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apes and Schroeder\Mangrove Allometric Datasets\MANUSCRIPT\Ecology and Evolution\"/>
    </mc:Choice>
  </mc:AlternateContent>
  <xr:revisionPtr revIDLastSave="0" documentId="13_ncr:1_{BACEAEDE-AD3E-4BED-853A-502BCB2A08D5}" xr6:coauthVersionLast="36" xr6:coauthVersionMax="36" xr10:uidLastSave="{00000000-0000-0000-0000-000000000000}"/>
  <bookViews>
    <workbookView xWindow="19092" yWindow="-108" windowWidth="19416" windowHeight="10416" firstSheet="1" activeTab="7" xr2:uid="{DEB0D0DD-93C9-4866-9052-2D2C06C63B1E}"/>
  </bookViews>
  <sheets>
    <sheet name="TableS1" sheetId="5" r:id="rId1"/>
    <sheet name="TableS2" sheetId="6" r:id="rId2"/>
    <sheet name="TableS3 A germinans" sheetId="2" r:id="rId3"/>
    <sheet name="TableS4 L racemosa" sheetId="3" r:id="rId4"/>
    <sheet name="TableS5 R mangle" sheetId="4" r:id="rId5"/>
    <sheet name="TableS6 Slopes" sheetId="7" r:id="rId6"/>
    <sheet name="TableS7 Intercepts" sheetId="8" r:id="rId7"/>
    <sheet name="Table S8 RMSE" sheetId="10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10" l="1"/>
  <c r="J3" i="10"/>
  <c r="F1" i="2" l="1"/>
  <c r="F1" i="4"/>
  <c r="F1" i="3"/>
  <c r="N4" i="6" l="1"/>
  <c r="N3" i="6"/>
  <c r="Q140" i="6"/>
  <c r="Q139" i="6"/>
  <c r="Q138" i="6"/>
  <c r="Q137" i="6"/>
  <c r="Q136" i="6"/>
  <c r="Q135" i="6"/>
  <c r="Q134" i="6"/>
  <c r="Q133" i="6"/>
  <c r="Q132" i="6"/>
  <c r="Q131" i="6"/>
  <c r="Q130" i="6"/>
  <c r="Q129" i="6"/>
  <c r="Q128" i="6"/>
  <c r="Q127" i="6"/>
  <c r="Q126" i="6"/>
  <c r="Q125" i="6"/>
  <c r="Q124" i="6"/>
  <c r="Q123" i="6"/>
  <c r="Q122" i="6"/>
  <c r="Q121" i="6"/>
  <c r="Q120" i="6"/>
  <c r="Q119" i="6"/>
  <c r="Q118" i="6"/>
  <c r="Q117" i="6"/>
  <c r="Q116" i="6"/>
  <c r="Q115" i="6"/>
  <c r="Q114" i="6"/>
  <c r="Q113" i="6"/>
  <c r="Q112" i="6"/>
  <c r="Q111" i="6"/>
  <c r="Q110" i="6"/>
  <c r="Q109" i="6"/>
  <c r="Q108" i="6"/>
  <c r="Q107" i="6"/>
  <c r="Q106" i="6"/>
  <c r="Q105" i="6"/>
  <c r="Q104" i="6"/>
  <c r="Q103" i="6"/>
  <c r="Q102" i="6"/>
  <c r="Q101" i="6"/>
  <c r="Q100" i="6"/>
  <c r="Q99" i="6"/>
  <c r="Q98" i="6"/>
  <c r="Q97" i="6"/>
  <c r="Q96" i="6"/>
  <c r="Q95" i="6"/>
  <c r="Q94" i="6"/>
  <c r="Q93" i="6"/>
  <c r="Q92" i="6"/>
  <c r="Q91" i="6"/>
  <c r="Q90" i="6"/>
  <c r="Q89" i="6"/>
  <c r="Q88" i="6"/>
  <c r="Q87" i="6"/>
  <c r="Q86" i="6"/>
  <c r="Q85" i="6"/>
  <c r="Q84" i="6"/>
  <c r="Q83" i="6"/>
  <c r="Q82" i="6"/>
  <c r="Q81" i="6"/>
  <c r="Q80" i="6"/>
  <c r="Q79" i="6"/>
  <c r="Q78" i="6"/>
  <c r="Q77" i="6"/>
  <c r="Q76" i="6"/>
  <c r="Q75" i="6"/>
  <c r="Q74" i="6"/>
  <c r="Q73" i="6"/>
  <c r="Q72" i="6"/>
  <c r="Q71" i="6"/>
  <c r="Q70" i="6"/>
  <c r="Q69" i="6"/>
  <c r="Q68" i="6"/>
  <c r="Q67" i="6"/>
  <c r="Q66" i="6"/>
  <c r="Q65" i="6"/>
  <c r="Q64" i="6"/>
  <c r="Q63" i="6"/>
  <c r="Q62" i="6"/>
  <c r="Q61" i="6"/>
  <c r="Q60" i="6"/>
  <c r="Q59" i="6"/>
  <c r="Q58" i="6"/>
  <c r="Q57" i="6"/>
  <c r="Q56" i="6"/>
  <c r="Q55" i="6"/>
  <c r="Q54" i="6"/>
  <c r="Q53" i="6"/>
  <c r="Q52" i="6"/>
  <c r="Q51" i="6"/>
  <c r="Q50" i="6"/>
  <c r="Q49" i="6"/>
  <c r="Q48" i="6"/>
  <c r="Q47" i="6"/>
  <c r="Q46" i="6"/>
  <c r="Q45" i="6"/>
  <c r="Q44" i="6"/>
  <c r="Q43" i="6"/>
  <c r="Q42" i="6"/>
  <c r="Q41" i="6"/>
  <c r="Q40" i="6"/>
  <c r="Q39" i="6"/>
  <c r="Q38" i="6"/>
  <c r="Q37" i="6"/>
  <c r="Q36" i="6"/>
  <c r="Q35" i="6"/>
  <c r="Q34" i="6"/>
  <c r="Q33" i="6"/>
  <c r="Q32" i="6"/>
  <c r="Q31" i="6"/>
  <c r="Q30" i="6"/>
  <c r="Q29" i="6"/>
  <c r="Q28" i="6"/>
  <c r="Q27" i="6"/>
  <c r="Q26" i="6"/>
  <c r="Q25" i="6"/>
  <c r="Q24" i="6"/>
  <c r="Q23" i="6"/>
  <c r="Q22" i="6"/>
  <c r="Q21" i="6"/>
  <c r="Q20" i="6"/>
  <c r="Q19" i="6"/>
  <c r="Q18" i="6"/>
  <c r="Q17" i="6"/>
  <c r="Q16" i="6"/>
  <c r="Q15" i="6"/>
  <c r="Q14" i="6"/>
  <c r="Q13" i="6"/>
  <c r="Q12" i="6"/>
  <c r="Q11" i="6"/>
  <c r="Q10" i="6"/>
  <c r="Q9" i="6"/>
  <c r="Q8" i="6"/>
  <c r="Q7" i="6"/>
  <c r="Q6" i="6"/>
  <c r="Q5" i="6"/>
  <c r="Q4" i="6"/>
  <c r="Q3" i="6"/>
  <c r="V104" i="6" l="1"/>
  <c r="V105" i="6"/>
  <c r="V106" i="6"/>
  <c r="V107" i="6"/>
  <c r="V108" i="6"/>
  <c r="V109" i="6"/>
  <c r="V110" i="6"/>
  <c r="V111" i="6"/>
  <c r="V112" i="6"/>
  <c r="V113" i="6"/>
  <c r="V114" i="6"/>
  <c r="V115" i="6"/>
  <c r="V116" i="6"/>
  <c r="V117" i="6"/>
  <c r="V118" i="6"/>
  <c r="V119" i="6"/>
  <c r="V120" i="6"/>
  <c r="V121" i="6"/>
  <c r="V122" i="6"/>
  <c r="V123" i="6"/>
  <c r="V124" i="6"/>
  <c r="V125" i="6"/>
  <c r="V126" i="6"/>
  <c r="V127" i="6"/>
  <c r="V128" i="6"/>
  <c r="V129" i="6"/>
  <c r="V130" i="6"/>
  <c r="V131" i="6"/>
  <c r="V132" i="6"/>
  <c r="V133" i="6"/>
  <c r="V134" i="6"/>
  <c r="V135" i="6"/>
  <c r="V136" i="6"/>
  <c r="V137" i="6"/>
  <c r="V138" i="6"/>
  <c r="V139" i="6"/>
  <c r="V140" i="6"/>
  <c r="V103" i="6"/>
  <c r="V102" i="6"/>
  <c r="U337" i="6"/>
  <c r="U338" i="6"/>
  <c r="U339" i="6"/>
  <c r="U340" i="6"/>
  <c r="U341" i="6"/>
  <c r="U342" i="6"/>
  <c r="U343" i="6"/>
  <c r="U344" i="6"/>
  <c r="U345" i="6"/>
  <c r="U346" i="6"/>
  <c r="U347" i="6"/>
  <c r="U348" i="6"/>
  <c r="U349" i="6"/>
  <c r="U350" i="6"/>
  <c r="U351" i="6"/>
  <c r="U142" i="6"/>
  <c r="U143" i="6"/>
  <c r="U144" i="6"/>
  <c r="U145" i="6"/>
  <c r="U146" i="6"/>
  <c r="U147" i="6"/>
  <c r="U148" i="6"/>
  <c r="U149" i="6"/>
  <c r="U150" i="6"/>
  <c r="U141" i="6"/>
  <c r="P12" i="6" l="1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28" i="6"/>
  <c r="P29" i="6"/>
  <c r="P30" i="6"/>
  <c r="P31" i="6"/>
  <c r="P32" i="6"/>
  <c r="P33" i="6"/>
  <c r="P34" i="6"/>
  <c r="P35" i="6"/>
  <c r="P36" i="6"/>
  <c r="P37" i="6"/>
  <c r="P38" i="6"/>
  <c r="P39" i="6"/>
  <c r="P40" i="6"/>
  <c r="P41" i="6"/>
  <c r="P42" i="6"/>
  <c r="P43" i="6"/>
  <c r="P44" i="6"/>
  <c r="P102" i="6"/>
  <c r="P103" i="6"/>
  <c r="P104" i="6"/>
  <c r="P105" i="6"/>
  <c r="P106" i="6"/>
  <c r="P107" i="6"/>
  <c r="P108" i="6"/>
  <c r="P109" i="6"/>
  <c r="P110" i="6"/>
  <c r="P111" i="6"/>
  <c r="P112" i="6"/>
  <c r="P113" i="6"/>
  <c r="P114" i="6"/>
  <c r="P115" i="6"/>
  <c r="P116" i="6"/>
  <c r="P117" i="6"/>
  <c r="P118" i="6"/>
  <c r="P119" i="6"/>
  <c r="P120" i="6"/>
  <c r="P121" i="6"/>
  <c r="P122" i="6"/>
  <c r="P123" i="6"/>
  <c r="P124" i="6"/>
  <c r="P125" i="6"/>
  <c r="P126" i="6"/>
  <c r="P127" i="6"/>
  <c r="P128" i="6"/>
  <c r="P129" i="6"/>
  <c r="P130" i="6"/>
  <c r="P131" i="6"/>
  <c r="P132" i="6"/>
  <c r="P133" i="6"/>
  <c r="P134" i="6"/>
  <c r="P135" i="6"/>
  <c r="P136" i="6"/>
  <c r="P137" i="6"/>
  <c r="P138" i="6"/>
  <c r="P139" i="6"/>
  <c r="P140" i="6"/>
  <c r="P151" i="6"/>
  <c r="P152" i="6"/>
  <c r="P153" i="6"/>
  <c r="P154" i="6"/>
  <c r="P156" i="6"/>
  <c r="P157" i="6"/>
  <c r="P158" i="6"/>
  <c r="P159" i="6"/>
  <c r="P160" i="6"/>
  <c r="P161" i="6"/>
  <c r="P162" i="6"/>
  <c r="P163" i="6"/>
  <c r="P164" i="6"/>
  <c r="P165" i="6"/>
  <c r="P166" i="6"/>
  <c r="P167" i="6"/>
  <c r="P168" i="6"/>
  <c r="P169" i="6"/>
  <c r="P170" i="6"/>
  <c r="P171" i="6"/>
  <c r="P172" i="6"/>
  <c r="P173" i="6"/>
  <c r="P174" i="6"/>
  <c r="P175" i="6"/>
  <c r="P176" i="6"/>
  <c r="P177" i="6"/>
  <c r="P178" i="6"/>
  <c r="P179" i="6"/>
  <c r="P180" i="6"/>
  <c r="P181" i="6"/>
  <c r="P219" i="6"/>
  <c r="P220" i="6"/>
  <c r="P221" i="6"/>
  <c r="P222" i="6"/>
  <c r="P223" i="6"/>
  <c r="P224" i="6"/>
  <c r="P225" i="6"/>
  <c r="P226" i="6"/>
  <c r="P228" i="6"/>
  <c r="P229" i="6"/>
  <c r="P230" i="6"/>
  <c r="P231" i="6"/>
  <c r="P232" i="6"/>
  <c r="P233" i="6"/>
  <c r="P234" i="6"/>
  <c r="P235" i="6"/>
  <c r="P236" i="6"/>
  <c r="P237" i="6"/>
  <c r="P238" i="6"/>
  <c r="P239" i="6"/>
  <c r="P240" i="6"/>
  <c r="P241" i="6"/>
  <c r="P242" i="6"/>
  <c r="P243" i="6"/>
  <c r="P244" i="6"/>
  <c r="P245" i="6"/>
  <c r="P246" i="6"/>
  <c r="P247" i="6"/>
  <c r="P248" i="6"/>
  <c r="P249" i="6"/>
  <c r="P250" i="6"/>
  <c r="P251" i="6"/>
  <c r="P252" i="6"/>
  <c r="P253" i="6"/>
  <c r="P254" i="6"/>
  <c r="P255" i="6"/>
  <c r="P256" i="6"/>
  <c r="P257" i="6"/>
  <c r="P258" i="6"/>
  <c r="P259" i="6"/>
  <c r="P260" i="6"/>
  <c r="P261" i="6"/>
  <c r="P262" i="6"/>
  <c r="P263" i="6"/>
  <c r="P264" i="6"/>
  <c r="P265" i="6"/>
  <c r="P266" i="6"/>
  <c r="P267" i="6"/>
  <c r="P268" i="6"/>
  <c r="P269" i="6"/>
  <c r="P270" i="6"/>
  <c r="P271" i="6"/>
  <c r="P272" i="6"/>
  <c r="P273" i="6"/>
  <c r="P274" i="6"/>
  <c r="P275" i="6"/>
  <c r="P276" i="6"/>
  <c r="P277" i="6"/>
  <c r="P278" i="6"/>
  <c r="P281" i="6"/>
  <c r="P282" i="6"/>
  <c r="P283" i="6"/>
  <c r="P284" i="6"/>
  <c r="P285" i="6"/>
  <c r="P286" i="6"/>
  <c r="P287" i="6"/>
  <c r="P288" i="6"/>
  <c r="P289" i="6"/>
  <c r="P290" i="6"/>
  <c r="P291" i="6"/>
  <c r="P292" i="6"/>
  <c r="P293" i="6"/>
  <c r="P294" i="6"/>
  <c r="P295" i="6"/>
  <c r="P296" i="6"/>
  <c r="P311" i="6"/>
  <c r="P312" i="6"/>
  <c r="P313" i="6"/>
  <c r="P314" i="6"/>
  <c r="P315" i="6"/>
  <c r="P316" i="6"/>
  <c r="P317" i="6"/>
  <c r="P318" i="6"/>
  <c r="P319" i="6"/>
  <c r="P320" i="6"/>
  <c r="P321" i="6"/>
  <c r="P322" i="6"/>
  <c r="P323" i="6"/>
  <c r="P324" i="6"/>
  <c r="P325" i="6"/>
  <c r="P326" i="6"/>
  <c r="P327" i="6"/>
  <c r="P338" i="6"/>
  <c r="P339" i="6"/>
  <c r="P340" i="6"/>
  <c r="P341" i="6"/>
  <c r="P342" i="6"/>
  <c r="P343" i="6"/>
  <c r="P344" i="6"/>
  <c r="P345" i="6"/>
  <c r="P346" i="6"/>
  <c r="P347" i="6"/>
  <c r="P348" i="6"/>
  <c r="P349" i="6"/>
  <c r="P350" i="6"/>
  <c r="P351" i="6"/>
  <c r="P356" i="6"/>
  <c r="P358" i="6"/>
  <c r="P359" i="6"/>
  <c r="P360" i="6"/>
  <c r="P361" i="6"/>
  <c r="P362" i="6"/>
  <c r="P363" i="6"/>
  <c r="P364" i="6"/>
  <c r="P365" i="6"/>
  <c r="P366" i="6"/>
  <c r="P367" i="6"/>
  <c r="P368" i="6"/>
  <c r="P369" i="6"/>
  <c r="P370" i="6"/>
  <c r="P371" i="6"/>
  <c r="P372" i="6"/>
  <c r="P373" i="6"/>
  <c r="P374" i="6"/>
  <c r="P375" i="6"/>
  <c r="P376" i="6"/>
  <c r="P377" i="6"/>
  <c r="P378" i="6"/>
  <c r="P379" i="6"/>
  <c r="P380" i="6"/>
  <c r="P381" i="6"/>
  <c r="P382" i="6"/>
  <c r="P383" i="6"/>
  <c r="P384" i="6"/>
  <c r="P385" i="6"/>
  <c r="P387" i="6"/>
  <c r="P388" i="6"/>
  <c r="P389" i="6"/>
  <c r="P390" i="6"/>
  <c r="P391" i="6"/>
  <c r="P393" i="6"/>
  <c r="P394" i="6"/>
  <c r="P395" i="6"/>
  <c r="P396" i="6"/>
  <c r="P397" i="6"/>
  <c r="P398" i="6"/>
  <c r="P399" i="6"/>
  <c r="P400" i="6"/>
  <c r="P401" i="6"/>
  <c r="P402" i="6"/>
  <c r="P403" i="6"/>
  <c r="P404" i="6"/>
  <c r="P405" i="6"/>
  <c r="P406" i="6"/>
  <c r="P407" i="6"/>
  <c r="P408" i="6"/>
  <c r="P409" i="6"/>
  <c r="P410" i="6"/>
  <c r="P411" i="6"/>
  <c r="P412" i="6"/>
  <c r="P413" i="6"/>
  <c r="P414" i="6"/>
  <c r="P415" i="6"/>
  <c r="P416" i="6"/>
  <c r="P417" i="6"/>
  <c r="P418" i="6"/>
  <c r="P419" i="6"/>
  <c r="P420" i="6"/>
  <c r="P11" i="6"/>
  <c r="V420" i="6" l="1"/>
  <c r="U420" i="6"/>
  <c r="T420" i="6"/>
  <c r="S420" i="6"/>
  <c r="R420" i="6"/>
  <c r="Q420" i="6"/>
  <c r="O420" i="6"/>
  <c r="N420" i="6"/>
  <c r="V419" i="6"/>
  <c r="U419" i="6"/>
  <c r="T419" i="6"/>
  <c r="S419" i="6"/>
  <c r="R419" i="6"/>
  <c r="Q419" i="6"/>
  <c r="O419" i="6"/>
  <c r="N419" i="6"/>
  <c r="V418" i="6"/>
  <c r="U418" i="6"/>
  <c r="T418" i="6"/>
  <c r="S418" i="6"/>
  <c r="R418" i="6"/>
  <c r="Q418" i="6"/>
  <c r="O418" i="6"/>
  <c r="N418" i="6"/>
  <c r="V417" i="6"/>
  <c r="U417" i="6"/>
  <c r="T417" i="6"/>
  <c r="S417" i="6"/>
  <c r="R417" i="6"/>
  <c r="Q417" i="6"/>
  <c r="O417" i="6"/>
  <c r="N417" i="6"/>
  <c r="V416" i="6"/>
  <c r="U416" i="6"/>
  <c r="T416" i="6"/>
  <c r="S416" i="6"/>
  <c r="R416" i="6"/>
  <c r="Q416" i="6"/>
  <c r="O416" i="6"/>
  <c r="N416" i="6"/>
  <c r="V415" i="6"/>
  <c r="U415" i="6"/>
  <c r="T415" i="6"/>
  <c r="S415" i="6"/>
  <c r="R415" i="6"/>
  <c r="Q415" i="6"/>
  <c r="O415" i="6"/>
  <c r="N415" i="6"/>
  <c r="V414" i="6"/>
  <c r="U414" i="6"/>
  <c r="T414" i="6"/>
  <c r="S414" i="6"/>
  <c r="R414" i="6"/>
  <c r="Q414" i="6"/>
  <c r="O414" i="6"/>
  <c r="N414" i="6"/>
  <c r="V413" i="6"/>
  <c r="U413" i="6"/>
  <c r="T413" i="6"/>
  <c r="S413" i="6"/>
  <c r="R413" i="6"/>
  <c r="Q413" i="6"/>
  <c r="O413" i="6"/>
  <c r="N413" i="6"/>
  <c r="V412" i="6"/>
  <c r="U412" i="6"/>
  <c r="T412" i="6"/>
  <c r="S412" i="6"/>
  <c r="R412" i="6"/>
  <c r="Q412" i="6"/>
  <c r="O412" i="6"/>
  <c r="N412" i="6"/>
  <c r="V411" i="6"/>
  <c r="U411" i="6"/>
  <c r="T411" i="6"/>
  <c r="S411" i="6"/>
  <c r="R411" i="6"/>
  <c r="Q411" i="6"/>
  <c r="O411" i="6"/>
  <c r="N411" i="6"/>
  <c r="V410" i="6"/>
  <c r="U410" i="6"/>
  <c r="T410" i="6"/>
  <c r="S410" i="6"/>
  <c r="R410" i="6"/>
  <c r="Q410" i="6"/>
  <c r="O410" i="6"/>
  <c r="N410" i="6"/>
  <c r="V409" i="6"/>
  <c r="U409" i="6"/>
  <c r="T409" i="6"/>
  <c r="S409" i="6"/>
  <c r="R409" i="6"/>
  <c r="Q409" i="6"/>
  <c r="O409" i="6"/>
  <c r="N409" i="6"/>
  <c r="V408" i="6"/>
  <c r="U408" i="6"/>
  <c r="T408" i="6"/>
  <c r="S408" i="6"/>
  <c r="R408" i="6"/>
  <c r="Q408" i="6"/>
  <c r="O408" i="6"/>
  <c r="N408" i="6"/>
  <c r="V407" i="6"/>
  <c r="U407" i="6"/>
  <c r="T407" i="6"/>
  <c r="S407" i="6"/>
  <c r="R407" i="6"/>
  <c r="Q407" i="6"/>
  <c r="O407" i="6"/>
  <c r="N407" i="6"/>
  <c r="V406" i="6"/>
  <c r="U406" i="6"/>
  <c r="T406" i="6"/>
  <c r="S406" i="6"/>
  <c r="R406" i="6"/>
  <c r="Q406" i="6"/>
  <c r="O406" i="6"/>
  <c r="N406" i="6"/>
  <c r="V405" i="6"/>
  <c r="U405" i="6"/>
  <c r="T405" i="6"/>
  <c r="S405" i="6"/>
  <c r="R405" i="6"/>
  <c r="Q405" i="6"/>
  <c r="O405" i="6"/>
  <c r="N405" i="6"/>
  <c r="V404" i="6"/>
  <c r="U404" i="6"/>
  <c r="T404" i="6"/>
  <c r="S404" i="6"/>
  <c r="R404" i="6"/>
  <c r="Q404" i="6"/>
  <c r="O404" i="6"/>
  <c r="N404" i="6"/>
  <c r="V403" i="6"/>
  <c r="U403" i="6"/>
  <c r="T403" i="6"/>
  <c r="S403" i="6"/>
  <c r="R403" i="6"/>
  <c r="Q403" i="6"/>
  <c r="O403" i="6"/>
  <c r="N403" i="6"/>
  <c r="V402" i="6"/>
  <c r="U402" i="6"/>
  <c r="T402" i="6"/>
  <c r="S402" i="6"/>
  <c r="R402" i="6"/>
  <c r="Q402" i="6"/>
  <c r="O402" i="6"/>
  <c r="N402" i="6"/>
  <c r="V401" i="6"/>
  <c r="U401" i="6"/>
  <c r="T401" i="6"/>
  <c r="S401" i="6"/>
  <c r="R401" i="6"/>
  <c r="Q401" i="6"/>
  <c r="O401" i="6"/>
  <c r="N401" i="6"/>
  <c r="V400" i="6"/>
  <c r="U400" i="6"/>
  <c r="T400" i="6"/>
  <c r="S400" i="6"/>
  <c r="R400" i="6"/>
  <c r="Q400" i="6"/>
  <c r="O400" i="6"/>
  <c r="N400" i="6"/>
  <c r="V399" i="6"/>
  <c r="U399" i="6"/>
  <c r="T399" i="6"/>
  <c r="S399" i="6"/>
  <c r="R399" i="6"/>
  <c r="Q399" i="6"/>
  <c r="O399" i="6"/>
  <c r="N399" i="6"/>
  <c r="V398" i="6"/>
  <c r="U398" i="6"/>
  <c r="T398" i="6"/>
  <c r="S398" i="6"/>
  <c r="R398" i="6"/>
  <c r="Q398" i="6"/>
  <c r="O398" i="6"/>
  <c r="N398" i="6"/>
  <c r="V397" i="6"/>
  <c r="U397" i="6"/>
  <c r="T397" i="6"/>
  <c r="S397" i="6"/>
  <c r="R397" i="6"/>
  <c r="Q397" i="6"/>
  <c r="O397" i="6"/>
  <c r="N397" i="6"/>
  <c r="V396" i="6"/>
  <c r="U396" i="6"/>
  <c r="T396" i="6"/>
  <c r="S396" i="6"/>
  <c r="R396" i="6"/>
  <c r="Q396" i="6"/>
  <c r="O396" i="6"/>
  <c r="N396" i="6"/>
  <c r="V395" i="6"/>
  <c r="U395" i="6"/>
  <c r="T395" i="6"/>
  <c r="S395" i="6"/>
  <c r="R395" i="6"/>
  <c r="Q395" i="6"/>
  <c r="O395" i="6"/>
  <c r="N395" i="6"/>
  <c r="V394" i="6"/>
  <c r="U394" i="6"/>
  <c r="T394" i="6"/>
  <c r="S394" i="6"/>
  <c r="R394" i="6"/>
  <c r="Q394" i="6"/>
  <c r="O394" i="6"/>
  <c r="N394" i="6"/>
  <c r="V393" i="6"/>
  <c r="U393" i="6"/>
  <c r="T393" i="6"/>
  <c r="S393" i="6"/>
  <c r="R393" i="6"/>
  <c r="Q393" i="6"/>
  <c r="O393" i="6"/>
  <c r="N393" i="6"/>
  <c r="U392" i="6"/>
  <c r="T392" i="6"/>
  <c r="R392" i="6"/>
  <c r="Q392" i="6"/>
  <c r="O392" i="6"/>
  <c r="N392" i="6"/>
  <c r="V391" i="6"/>
  <c r="U391" i="6"/>
  <c r="T391" i="6"/>
  <c r="S391" i="6"/>
  <c r="R391" i="6"/>
  <c r="Q391" i="6"/>
  <c r="O391" i="6"/>
  <c r="N391" i="6"/>
  <c r="V390" i="6"/>
  <c r="U390" i="6"/>
  <c r="T390" i="6"/>
  <c r="S390" i="6"/>
  <c r="R390" i="6"/>
  <c r="Q390" i="6"/>
  <c r="O390" i="6"/>
  <c r="N390" i="6"/>
  <c r="V389" i="6"/>
  <c r="U389" i="6"/>
  <c r="T389" i="6"/>
  <c r="S389" i="6"/>
  <c r="R389" i="6"/>
  <c r="Q389" i="6"/>
  <c r="O389" i="6"/>
  <c r="N389" i="6"/>
  <c r="V388" i="6"/>
  <c r="U388" i="6"/>
  <c r="T388" i="6"/>
  <c r="S388" i="6"/>
  <c r="R388" i="6"/>
  <c r="Q388" i="6"/>
  <c r="O388" i="6"/>
  <c r="N388" i="6"/>
  <c r="V387" i="6"/>
  <c r="U387" i="6"/>
  <c r="T387" i="6"/>
  <c r="S387" i="6"/>
  <c r="R387" i="6"/>
  <c r="Q387" i="6"/>
  <c r="O387" i="6"/>
  <c r="N387" i="6"/>
  <c r="U386" i="6"/>
  <c r="T386" i="6"/>
  <c r="R386" i="6"/>
  <c r="Q386" i="6"/>
  <c r="O386" i="6"/>
  <c r="N386" i="6"/>
  <c r="V385" i="6"/>
  <c r="U385" i="6"/>
  <c r="T385" i="6"/>
  <c r="S385" i="6"/>
  <c r="R385" i="6"/>
  <c r="Q385" i="6"/>
  <c r="O385" i="6"/>
  <c r="N385" i="6"/>
  <c r="V384" i="6"/>
  <c r="U384" i="6"/>
  <c r="T384" i="6"/>
  <c r="S384" i="6"/>
  <c r="R384" i="6"/>
  <c r="Q384" i="6"/>
  <c r="O384" i="6"/>
  <c r="N384" i="6"/>
  <c r="V383" i="6"/>
  <c r="U383" i="6"/>
  <c r="T383" i="6"/>
  <c r="S383" i="6"/>
  <c r="R383" i="6"/>
  <c r="Q383" i="6"/>
  <c r="O383" i="6"/>
  <c r="N383" i="6"/>
  <c r="V382" i="6"/>
  <c r="U382" i="6"/>
  <c r="T382" i="6"/>
  <c r="S382" i="6"/>
  <c r="R382" i="6"/>
  <c r="Q382" i="6"/>
  <c r="O382" i="6"/>
  <c r="N382" i="6"/>
  <c r="V381" i="6"/>
  <c r="U381" i="6"/>
  <c r="T381" i="6"/>
  <c r="S381" i="6"/>
  <c r="R381" i="6"/>
  <c r="Q381" i="6"/>
  <c r="O381" i="6"/>
  <c r="N381" i="6"/>
  <c r="V380" i="6"/>
  <c r="U380" i="6"/>
  <c r="T380" i="6"/>
  <c r="S380" i="6"/>
  <c r="R380" i="6"/>
  <c r="Q380" i="6"/>
  <c r="O380" i="6"/>
  <c r="N380" i="6"/>
  <c r="V379" i="6"/>
  <c r="U379" i="6"/>
  <c r="T379" i="6"/>
  <c r="S379" i="6"/>
  <c r="R379" i="6"/>
  <c r="Q379" i="6"/>
  <c r="O379" i="6"/>
  <c r="N379" i="6"/>
  <c r="V378" i="6"/>
  <c r="U378" i="6"/>
  <c r="T378" i="6"/>
  <c r="S378" i="6"/>
  <c r="R378" i="6"/>
  <c r="Q378" i="6"/>
  <c r="O378" i="6"/>
  <c r="N378" i="6"/>
  <c r="V377" i="6"/>
  <c r="U377" i="6"/>
  <c r="T377" i="6"/>
  <c r="S377" i="6"/>
  <c r="R377" i="6"/>
  <c r="Q377" i="6"/>
  <c r="O377" i="6"/>
  <c r="N377" i="6"/>
  <c r="V376" i="6"/>
  <c r="U376" i="6"/>
  <c r="T376" i="6"/>
  <c r="S376" i="6"/>
  <c r="R376" i="6"/>
  <c r="Q376" i="6"/>
  <c r="O376" i="6"/>
  <c r="N376" i="6"/>
  <c r="V375" i="6"/>
  <c r="U375" i="6"/>
  <c r="T375" i="6"/>
  <c r="S375" i="6"/>
  <c r="R375" i="6"/>
  <c r="Q375" i="6"/>
  <c r="O375" i="6"/>
  <c r="N375" i="6"/>
  <c r="V374" i="6"/>
  <c r="U374" i="6"/>
  <c r="T374" i="6"/>
  <c r="S374" i="6"/>
  <c r="R374" i="6"/>
  <c r="Q374" i="6"/>
  <c r="O374" i="6"/>
  <c r="N374" i="6"/>
  <c r="V373" i="6"/>
  <c r="U373" i="6"/>
  <c r="T373" i="6"/>
  <c r="S373" i="6"/>
  <c r="R373" i="6"/>
  <c r="Q373" i="6"/>
  <c r="O373" i="6"/>
  <c r="N373" i="6"/>
  <c r="V372" i="6"/>
  <c r="U372" i="6"/>
  <c r="T372" i="6"/>
  <c r="S372" i="6"/>
  <c r="R372" i="6"/>
  <c r="Q372" i="6"/>
  <c r="O372" i="6"/>
  <c r="N372" i="6"/>
  <c r="V371" i="6"/>
  <c r="U371" i="6"/>
  <c r="T371" i="6"/>
  <c r="S371" i="6"/>
  <c r="R371" i="6"/>
  <c r="Q371" i="6"/>
  <c r="O371" i="6"/>
  <c r="N371" i="6"/>
  <c r="V370" i="6"/>
  <c r="U370" i="6"/>
  <c r="T370" i="6"/>
  <c r="S370" i="6"/>
  <c r="R370" i="6"/>
  <c r="Q370" i="6"/>
  <c r="O370" i="6"/>
  <c r="N370" i="6"/>
  <c r="V369" i="6"/>
  <c r="U369" i="6"/>
  <c r="T369" i="6"/>
  <c r="S369" i="6"/>
  <c r="R369" i="6"/>
  <c r="Q369" i="6"/>
  <c r="O369" i="6"/>
  <c r="N369" i="6"/>
  <c r="V368" i="6"/>
  <c r="U368" i="6"/>
  <c r="T368" i="6"/>
  <c r="S368" i="6"/>
  <c r="R368" i="6"/>
  <c r="Q368" i="6"/>
  <c r="O368" i="6"/>
  <c r="N368" i="6"/>
  <c r="V367" i="6"/>
  <c r="U367" i="6"/>
  <c r="T367" i="6"/>
  <c r="S367" i="6"/>
  <c r="R367" i="6"/>
  <c r="Q367" i="6"/>
  <c r="O367" i="6"/>
  <c r="N367" i="6"/>
  <c r="V366" i="6"/>
  <c r="U366" i="6"/>
  <c r="T366" i="6"/>
  <c r="S366" i="6"/>
  <c r="R366" i="6"/>
  <c r="Q366" i="6"/>
  <c r="O366" i="6"/>
  <c r="N366" i="6"/>
  <c r="V365" i="6"/>
  <c r="U365" i="6"/>
  <c r="T365" i="6"/>
  <c r="S365" i="6"/>
  <c r="R365" i="6"/>
  <c r="Q365" i="6"/>
  <c r="O365" i="6"/>
  <c r="N365" i="6"/>
  <c r="V364" i="6"/>
  <c r="U364" i="6"/>
  <c r="T364" i="6"/>
  <c r="S364" i="6"/>
  <c r="R364" i="6"/>
  <c r="Q364" i="6"/>
  <c r="O364" i="6"/>
  <c r="N364" i="6"/>
  <c r="V363" i="6"/>
  <c r="U363" i="6"/>
  <c r="T363" i="6"/>
  <c r="S363" i="6"/>
  <c r="R363" i="6"/>
  <c r="Q363" i="6"/>
  <c r="O363" i="6"/>
  <c r="N363" i="6"/>
  <c r="V362" i="6"/>
  <c r="U362" i="6"/>
  <c r="T362" i="6"/>
  <c r="S362" i="6"/>
  <c r="R362" i="6"/>
  <c r="Q362" i="6"/>
  <c r="O362" i="6"/>
  <c r="N362" i="6"/>
  <c r="V361" i="6"/>
  <c r="U361" i="6"/>
  <c r="T361" i="6"/>
  <c r="S361" i="6"/>
  <c r="R361" i="6"/>
  <c r="Q361" i="6"/>
  <c r="O361" i="6"/>
  <c r="N361" i="6"/>
  <c r="V360" i="6"/>
  <c r="U360" i="6"/>
  <c r="T360" i="6"/>
  <c r="S360" i="6"/>
  <c r="R360" i="6"/>
  <c r="Q360" i="6"/>
  <c r="O360" i="6"/>
  <c r="N360" i="6"/>
  <c r="V359" i="6"/>
  <c r="U359" i="6"/>
  <c r="T359" i="6"/>
  <c r="S359" i="6"/>
  <c r="R359" i="6"/>
  <c r="Q359" i="6"/>
  <c r="O359" i="6"/>
  <c r="N359" i="6"/>
  <c r="V358" i="6"/>
  <c r="U358" i="6"/>
  <c r="T358" i="6"/>
  <c r="S358" i="6"/>
  <c r="R358" i="6"/>
  <c r="Q358" i="6"/>
  <c r="O358" i="6"/>
  <c r="N358" i="6"/>
  <c r="U357" i="6"/>
  <c r="T357" i="6"/>
  <c r="R357" i="6"/>
  <c r="Q357" i="6"/>
  <c r="O357" i="6"/>
  <c r="N357" i="6"/>
  <c r="V356" i="6"/>
  <c r="U356" i="6"/>
  <c r="T356" i="6"/>
  <c r="S356" i="6"/>
  <c r="R356" i="6"/>
  <c r="Q356" i="6"/>
  <c r="O356" i="6"/>
  <c r="N356" i="6"/>
  <c r="Q355" i="6"/>
  <c r="N355" i="6"/>
  <c r="Q354" i="6"/>
  <c r="N354" i="6"/>
  <c r="Q353" i="6"/>
  <c r="N353" i="6"/>
  <c r="Q352" i="6"/>
  <c r="N352" i="6"/>
  <c r="V351" i="6"/>
  <c r="T351" i="6"/>
  <c r="S351" i="6"/>
  <c r="R351" i="6"/>
  <c r="Q351" i="6"/>
  <c r="O351" i="6"/>
  <c r="N351" i="6"/>
  <c r="V350" i="6"/>
  <c r="T350" i="6"/>
  <c r="S350" i="6"/>
  <c r="R350" i="6"/>
  <c r="Q350" i="6"/>
  <c r="O350" i="6"/>
  <c r="N350" i="6"/>
  <c r="V349" i="6"/>
  <c r="T349" i="6"/>
  <c r="S349" i="6"/>
  <c r="R349" i="6"/>
  <c r="Q349" i="6"/>
  <c r="O349" i="6"/>
  <c r="N349" i="6"/>
  <c r="V348" i="6"/>
  <c r="T348" i="6"/>
  <c r="S348" i="6"/>
  <c r="R348" i="6"/>
  <c r="Q348" i="6"/>
  <c r="O348" i="6"/>
  <c r="N348" i="6"/>
  <c r="V347" i="6"/>
  <c r="T347" i="6"/>
  <c r="S347" i="6"/>
  <c r="R347" i="6"/>
  <c r="Q347" i="6"/>
  <c r="O347" i="6"/>
  <c r="N347" i="6"/>
  <c r="V346" i="6"/>
  <c r="T346" i="6"/>
  <c r="S346" i="6"/>
  <c r="R346" i="6"/>
  <c r="Q346" i="6"/>
  <c r="O346" i="6"/>
  <c r="N346" i="6"/>
  <c r="V345" i="6"/>
  <c r="T345" i="6"/>
  <c r="S345" i="6"/>
  <c r="R345" i="6"/>
  <c r="Q345" i="6"/>
  <c r="O345" i="6"/>
  <c r="N345" i="6"/>
  <c r="V344" i="6"/>
  <c r="T344" i="6"/>
  <c r="S344" i="6"/>
  <c r="R344" i="6"/>
  <c r="Q344" i="6"/>
  <c r="O344" i="6"/>
  <c r="N344" i="6"/>
  <c r="V343" i="6"/>
  <c r="T343" i="6"/>
  <c r="S343" i="6"/>
  <c r="R343" i="6"/>
  <c r="Q343" i="6"/>
  <c r="O343" i="6"/>
  <c r="N343" i="6"/>
  <c r="V342" i="6"/>
  <c r="T342" i="6"/>
  <c r="S342" i="6"/>
  <c r="R342" i="6"/>
  <c r="Q342" i="6"/>
  <c r="O342" i="6"/>
  <c r="N342" i="6"/>
  <c r="V341" i="6"/>
  <c r="T341" i="6"/>
  <c r="S341" i="6"/>
  <c r="R341" i="6"/>
  <c r="Q341" i="6"/>
  <c r="O341" i="6"/>
  <c r="N341" i="6"/>
  <c r="V340" i="6"/>
  <c r="T340" i="6"/>
  <c r="S340" i="6"/>
  <c r="R340" i="6"/>
  <c r="Q340" i="6"/>
  <c r="O340" i="6"/>
  <c r="N340" i="6"/>
  <c r="V339" i="6"/>
  <c r="T339" i="6"/>
  <c r="S339" i="6"/>
  <c r="R339" i="6"/>
  <c r="Q339" i="6"/>
  <c r="O339" i="6"/>
  <c r="N339" i="6"/>
  <c r="V338" i="6"/>
  <c r="T338" i="6"/>
  <c r="S338" i="6"/>
  <c r="R338" i="6"/>
  <c r="Q338" i="6"/>
  <c r="O338" i="6"/>
  <c r="N338" i="6"/>
  <c r="T337" i="6"/>
  <c r="R337" i="6"/>
  <c r="Q337" i="6"/>
  <c r="O337" i="6"/>
  <c r="N337" i="6"/>
  <c r="U336" i="6"/>
  <c r="T336" i="6"/>
  <c r="R336" i="6"/>
  <c r="Q336" i="6"/>
  <c r="O336" i="6"/>
  <c r="N336" i="6"/>
  <c r="U335" i="6"/>
  <c r="T335" i="6"/>
  <c r="R335" i="6"/>
  <c r="Q335" i="6"/>
  <c r="O335" i="6"/>
  <c r="N335" i="6"/>
  <c r="U334" i="6"/>
  <c r="T334" i="6"/>
  <c r="R334" i="6"/>
  <c r="Q334" i="6"/>
  <c r="O334" i="6"/>
  <c r="N334" i="6"/>
  <c r="U333" i="6"/>
  <c r="T333" i="6"/>
  <c r="R333" i="6"/>
  <c r="Q333" i="6"/>
  <c r="O333" i="6"/>
  <c r="N333" i="6"/>
  <c r="U332" i="6"/>
  <c r="T332" i="6"/>
  <c r="R332" i="6"/>
  <c r="Q332" i="6"/>
  <c r="O332" i="6"/>
  <c r="N332" i="6"/>
  <c r="U331" i="6"/>
  <c r="T331" i="6"/>
  <c r="R331" i="6"/>
  <c r="Q331" i="6"/>
  <c r="O331" i="6"/>
  <c r="N331" i="6"/>
  <c r="U330" i="6"/>
  <c r="T330" i="6"/>
  <c r="R330" i="6"/>
  <c r="Q330" i="6"/>
  <c r="O330" i="6"/>
  <c r="N330" i="6"/>
  <c r="U329" i="6"/>
  <c r="T329" i="6"/>
  <c r="R329" i="6"/>
  <c r="Q329" i="6"/>
  <c r="O329" i="6"/>
  <c r="N329" i="6"/>
  <c r="U328" i="6"/>
  <c r="T328" i="6"/>
  <c r="R328" i="6"/>
  <c r="Q328" i="6"/>
  <c r="O328" i="6"/>
  <c r="N328" i="6"/>
  <c r="V327" i="6"/>
  <c r="U327" i="6"/>
  <c r="T327" i="6"/>
  <c r="S327" i="6"/>
  <c r="R327" i="6"/>
  <c r="Q327" i="6"/>
  <c r="O327" i="6"/>
  <c r="N327" i="6"/>
  <c r="V326" i="6"/>
  <c r="U326" i="6"/>
  <c r="T326" i="6"/>
  <c r="S326" i="6"/>
  <c r="R326" i="6"/>
  <c r="Q326" i="6"/>
  <c r="O326" i="6"/>
  <c r="N326" i="6"/>
  <c r="V325" i="6"/>
  <c r="U325" i="6"/>
  <c r="T325" i="6"/>
  <c r="S325" i="6"/>
  <c r="R325" i="6"/>
  <c r="Q325" i="6"/>
  <c r="O325" i="6"/>
  <c r="N325" i="6"/>
  <c r="V324" i="6"/>
  <c r="U324" i="6"/>
  <c r="T324" i="6"/>
  <c r="S324" i="6"/>
  <c r="R324" i="6"/>
  <c r="Q324" i="6"/>
  <c r="O324" i="6"/>
  <c r="N324" i="6"/>
  <c r="V323" i="6"/>
  <c r="U323" i="6"/>
  <c r="T323" i="6"/>
  <c r="S323" i="6"/>
  <c r="R323" i="6"/>
  <c r="Q323" i="6"/>
  <c r="O323" i="6"/>
  <c r="N323" i="6"/>
  <c r="V322" i="6"/>
  <c r="U322" i="6"/>
  <c r="T322" i="6"/>
  <c r="S322" i="6"/>
  <c r="R322" i="6"/>
  <c r="Q322" i="6"/>
  <c r="O322" i="6"/>
  <c r="N322" i="6"/>
  <c r="V321" i="6"/>
  <c r="U321" i="6"/>
  <c r="T321" i="6"/>
  <c r="S321" i="6"/>
  <c r="R321" i="6"/>
  <c r="Q321" i="6"/>
  <c r="O321" i="6"/>
  <c r="N321" i="6"/>
  <c r="V320" i="6"/>
  <c r="U320" i="6"/>
  <c r="T320" i="6"/>
  <c r="S320" i="6"/>
  <c r="R320" i="6"/>
  <c r="Q320" i="6"/>
  <c r="O320" i="6"/>
  <c r="N320" i="6"/>
  <c r="V319" i="6"/>
  <c r="U319" i="6"/>
  <c r="T319" i="6"/>
  <c r="S319" i="6"/>
  <c r="R319" i="6"/>
  <c r="Q319" i="6"/>
  <c r="O319" i="6"/>
  <c r="N319" i="6"/>
  <c r="V318" i="6"/>
  <c r="U318" i="6"/>
  <c r="T318" i="6"/>
  <c r="S318" i="6"/>
  <c r="R318" i="6"/>
  <c r="Q318" i="6"/>
  <c r="O318" i="6"/>
  <c r="N318" i="6"/>
  <c r="V317" i="6"/>
  <c r="U317" i="6"/>
  <c r="T317" i="6"/>
  <c r="S317" i="6"/>
  <c r="R317" i="6"/>
  <c r="Q317" i="6"/>
  <c r="O317" i="6"/>
  <c r="N317" i="6"/>
  <c r="V316" i="6"/>
  <c r="U316" i="6"/>
  <c r="T316" i="6"/>
  <c r="S316" i="6"/>
  <c r="R316" i="6"/>
  <c r="Q316" i="6"/>
  <c r="O316" i="6"/>
  <c r="N316" i="6"/>
  <c r="V315" i="6"/>
  <c r="U315" i="6"/>
  <c r="T315" i="6"/>
  <c r="S315" i="6"/>
  <c r="R315" i="6"/>
  <c r="Q315" i="6"/>
  <c r="O315" i="6"/>
  <c r="N315" i="6"/>
  <c r="V314" i="6"/>
  <c r="U314" i="6"/>
  <c r="T314" i="6"/>
  <c r="S314" i="6"/>
  <c r="R314" i="6"/>
  <c r="Q314" i="6"/>
  <c r="O314" i="6"/>
  <c r="N314" i="6"/>
  <c r="V313" i="6"/>
  <c r="U313" i="6"/>
  <c r="T313" i="6"/>
  <c r="S313" i="6"/>
  <c r="R313" i="6"/>
  <c r="Q313" i="6"/>
  <c r="O313" i="6"/>
  <c r="N313" i="6"/>
  <c r="V312" i="6"/>
  <c r="U312" i="6"/>
  <c r="T312" i="6"/>
  <c r="S312" i="6"/>
  <c r="R312" i="6"/>
  <c r="Q312" i="6"/>
  <c r="O312" i="6"/>
  <c r="N312" i="6"/>
  <c r="V311" i="6"/>
  <c r="U311" i="6"/>
  <c r="T311" i="6"/>
  <c r="S311" i="6"/>
  <c r="R311" i="6"/>
  <c r="Q311" i="6"/>
  <c r="O311" i="6"/>
  <c r="N311" i="6"/>
  <c r="U310" i="6"/>
  <c r="T310" i="6"/>
  <c r="R310" i="6"/>
  <c r="Q310" i="6"/>
  <c r="O310" i="6"/>
  <c r="N310" i="6"/>
  <c r="U309" i="6"/>
  <c r="T309" i="6"/>
  <c r="R309" i="6"/>
  <c r="Q309" i="6"/>
  <c r="O309" i="6"/>
  <c r="N309" i="6"/>
  <c r="U308" i="6"/>
  <c r="T308" i="6"/>
  <c r="R308" i="6"/>
  <c r="Q308" i="6"/>
  <c r="O308" i="6"/>
  <c r="N308" i="6"/>
  <c r="U307" i="6"/>
  <c r="T307" i="6"/>
  <c r="R307" i="6"/>
  <c r="Q307" i="6"/>
  <c r="O307" i="6"/>
  <c r="N307" i="6"/>
  <c r="U306" i="6"/>
  <c r="T306" i="6"/>
  <c r="R306" i="6"/>
  <c r="Q306" i="6"/>
  <c r="O306" i="6"/>
  <c r="N306" i="6"/>
  <c r="U305" i="6"/>
  <c r="T305" i="6"/>
  <c r="R305" i="6"/>
  <c r="Q305" i="6"/>
  <c r="O305" i="6"/>
  <c r="N305" i="6"/>
  <c r="U304" i="6"/>
  <c r="T304" i="6"/>
  <c r="R304" i="6"/>
  <c r="Q304" i="6"/>
  <c r="O304" i="6"/>
  <c r="N304" i="6"/>
  <c r="U303" i="6"/>
  <c r="T303" i="6"/>
  <c r="R303" i="6"/>
  <c r="Q303" i="6"/>
  <c r="O303" i="6"/>
  <c r="N303" i="6"/>
  <c r="U302" i="6"/>
  <c r="T302" i="6"/>
  <c r="R302" i="6"/>
  <c r="Q302" i="6"/>
  <c r="O302" i="6"/>
  <c r="N302" i="6"/>
  <c r="U301" i="6"/>
  <c r="T301" i="6"/>
  <c r="R301" i="6"/>
  <c r="Q301" i="6"/>
  <c r="O301" i="6"/>
  <c r="N301" i="6"/>
  <c r="U300" i="6"/>
  <c r="T300" i="6"/>
  <c r="R300" i="6"/>
  <c r="Q300" i="6"/>
  <c r="O300" i="6"/>
  <c r="N300" i="6"/>
  <c r="U299" i="6"/>
  <c r="T299" i="6"/>
  <c r="R299" i="6"/>
  <c r="Q299" i="6"/>
  <c r="O299" i="6"/>
  <c r="N299" i="6"/>
  <c r="U298" i="6"/>
  <c r="T298" i="6"/>
  <c r="R298" i="6"/>
  <c r="Q298" i="6"/>
  <c r="O298" i="6"/>
  <c r="N298" i="6"/>
  <c r="U297" i="6"/>
  <c r="T297" i="6"/>
  <c r="R297" i="6"/>
  <c r="Q297" i="6"/>
  <c r="O297" i="6"/>
  <c r="N297" i="6"/>
  <c r="V296" i="6"/>
  <c r="U296" i="6"/>
  <c r="T296" i="6"/>
  <c r="S296" i="6"/>
  <c r="R296" i="6"/>
  <c r="Q296" i="6"/>
  <c r="O296" i="6"/>
  <c r="N296" i="6"/>
  <c r="V295" i="6"/>
  <c r="U295" i="6"/>
  <c r="T295" i="6"/>
  <c r="S295" i="6"/>
  <c r="R295" i="6"/>
  <c r="Q295" i="6"/>
  <c r="O295" i="6"/>
  <c r="N295" i="6"/>
  <c r="V294" i="6"/>
  <c r="U294" i="6"/>
  <c r="T294" i="6"/>
  <c r="S294" i="6"/>
  <c r="R294" i="6"/>
  <c r="Q294" i="6"/>
  <c r="O294" i="6"/>
  <c r="N294" i="6"/>
  <c r="V293" i="6"/>
  <c r="U293" i="6"/>
  <c r="T293" i="6"/>
  <c r="S293" i="6"/>
  <c r="R293" i="6"/>
  <c r="Q293" i="6"/>
  <c r="O293" i="6"/>
  <c r="N293" i="6"/>
  <c r="V292" i="6"/>
  <c r="U292" i="6"/>
  <c r="T292" i="6"/>
  <c r="S292" i="6"/>
  <c r="R292" i="6"/>
  <c r="Q292" i="6"/>
  <c r="O292" i="6"/>
  <c r="N292" i="6"/>
  <c r="V291" i="6"/>
  <c r="U291" i="6"/>
  <c r="T291" i="6"/>
  <c r="S291" i="6"/>
  <c r="R291" i="6"/>
  <c r="Q291" i="6"/>
  <c r="O291" i="6"/>
  <c r="N291" i="6"/>
  <c r="V290" i="6"/>
  <c r="U290" i="6"/>
  <c r="T290" i="6"/>
  <c r="S290" i="6"/>
  <c r="R290" i="6"/>
  <c r="Q290" i="6"/>
  <c r="O290" i="6"/>
  <c r="N290" i="6"/>
  <c r="V289" i="6"/>
  <c r="U289" i="6"/>
  <c r="T289" i="6"/>
  <c r="S289" i="6"/>
  <c r="R289" i="6"/>
  <c r="Q289" i="6"/>
  <c r="O289" i="6"/>
  <c r="N289" i="6"/>
  <c r="V288" i="6"/>
  <c r="U288" i="6"/>
  <c r="T288" i="6"/>
  <c r="S288" i="6"/>
  <c r="R288" i="6"/>
  <c r="Q288" i="6"/>
  <c r="O288" i="6"/>
  <c r="N288" i="6"/>
  <c r="V287" i="6"/>
  <c r="U287" i="6"/>
  <c r="T287" i="6"/>
  <c r="S287" i="6"/>
  <c r="R287" i="6"/>
  <c r="Q287" i="6"/>
  <c r="O287" i="6"/>
  <c r="N287" i="6"/>
  <c r="V286" i="6"/>
  <c r="U286" i="6"/>
  <c r="T286" i="6"/>
  <c r="S286" i="6"/>
  <c r="R286" i="6"/>
  <c r="Q286" i="6"/>
  <c r="O286" i="6"/>
  <c r="N286" i="6"/>
  <c r="V285" i="6"/>
  <c r="U285" i="6"/>
  <c r="T285" i="6"/>
  <c r="S285" i="6"/>
  <c r="R285" i="6"/>
  <c r="Q285" i="6"/>
  <c r="O285" i="6"/>
  <c r="N285" i="6"/>
  <c r="V284" i="6"/>
  <c r="U284" i="6"/>
  <c r="T284" i="6"/>
  <c r="S284" i="6"/>
  <c r="R284" i="6"/>
  <c r="Q284" i="6"/>
  <c r="O284" i="6"/>
  <c r="N284" i="6"/>
  <c r="V283" i="6"/>
  <c r="U283" i="6"/>
  <c r="T283" i="6"/>
  <c r="S283" i="6"/>
  <c r="R283" i="6"/>
  <c r="Q283" i="6"/>
  <c r="O283" i="6"/>
  <c r="N283" i="6"/>
  <c r="V282" i="6"/>
  <c r="U282" i="6"/>
  <c r="T282" i="6"/>
  <c r="S282" i="6"/>
  <c r="R282" i="6"/>
  <c r="Q282" i="6"/>
  <c r="O282" i="6"/>
  <c r="N282" i="6"/>
  <c r="V281" i="6"/>
  <c r="U281" i="6"/>
  <c r="T281" i="6"/>
  <c r="S281" i="6"/>
  <c r="R281" i="6"/>
  <c r="Q281" i="6"/>
  <c r="O281" i="6"/>
  <c r="N281" i="6"/>
  <c r="U280" i="6"/>
  <c r="T280" i="6"/>
  <c r="R280" i="6"/>
  <c r="Q280" i="6"/>
  <c r="O280" i="6"/>
  <c r="N280" i="6"/>
  <c r="U279" i="6"/>
  <c r="T279" i="6"/>
  <c r="R279" i="6"/>
  <c r="Q279" i="6"/>
  <c r="O279" i="6"/>
  <c r="N279" i="6"/>
  <c r="V278" i="6"/>
  <c r="U278" i="6"/>
  <c r="T278" i="6"/>
  <c r="S278" i="6"/>
  <c r="R278" i="6"/>
  <c r="Q278" i="6"/>
  <c r="O278" i="6"/>
  <c r="N278" i="6"/>
  <c r="V277" i="6"/>
  <c r="U277" i="6"/>
  <c r="T277" i="6"/>
  <c r="S277" i="6"/>
  <c r="R277" i="6"/>
  <c r="Q277" i="6"/>
  <c r="O277" i="6"/>
  <c r="N277" i="6"/>
  <c r="V276" i="6"/>
  <c r="U276" i="6"/>
  <c r="T276" i="6"/>
  <c r="S276" i="6"/>
  <c r="R276" i="6"/>
  <c r="Q276" i="6"/>
  <c r="O276" i="6"/>
  <c r="N276" i="6"/>
  <c r="V275" i="6"/>
  <c r="U275" i="6"/>
  <c r="T275" i="6"/>
  <c r="S275" i="6"/>
  <c r="R275" i="6"/>
  <c r="Q275" i="6"/>
  <c r="O275" i="6"/>
  <c r="N275" i="6"/>
  <c r="V274" i="6"/>
  <c r="U274" i="6"/>
  <c r="T274" i="6"/>
  <c r="S274" i="6"/>
  <c r="R274" i="6"/>
  <c r="Q274" i="6"/>
  <c r="O274" i="6"/>
  <c r="N274" i="6"/>
  <c r="V273" i="6"/>
  <c r="U273" i="6"/>
  <c r="T273" i="6"/>
  <c r="S273" i="6"/>
  <c r="R273" i="6"/>
  <c r="Q273" i="6"/>
  <c r="O273" i="6"/>
  <c r="N273" i="6"/>
  <c r="V272" i="6"/>
  <c r="U272" i="6"/>
  <c r="T272" i="6"/>
  <c r="S272" i="6"/>
  <c r="R272" i="6"/>
  <c r="Q272" i="6"/>
  <c r="O272" i="6"/>
  <c r="N272" i="6"/>
  <c r="V271" i="6"/>
  <c r="U271" i="6"/>
  <c r="T271" i="6"/>
  <c r="S271" i="6"/>
  <c r="R271" i="6"/>
  <c r="Q271" i="6"/>
  <c r="O271" i="6"/>
  <c r="N271" i="6"/>
  <c r="V270" i="6"/>
  <c r="U270" i="6"/>
  <c r="T270" i="6"/>
  <c r="S270" i="6"/>
  <c r="R270" i="6"/>
  <c r="Q270" i="6"/>
  <c r="O270" i="6"/>
  <c r="N270" i="6"/>
  <c r="V269" i="6"/>
  <c r="U269" i="6"/>
  <c r="T269" i="6"/>
  <c r="S269" i="6"/>
  <c r="R269" i="6"/>
  <c r="Q269" i="6"/>
  <c r="O269" i="6"/>
  <c r="N269" i="6"/>
  <c r="V268" i="6"/>
  <c r="U268" i="6"/>
  <c r="T268" i="6"/>
  <c r="S268" i="6"/>
  <c r="R268" i="6"/>
  <c r="Q268" i="6"/>
  <c r="O268" i="6"/>
  <c r="N268" i="6"/>
  <c r="V267" i="6"/>
  <c r="U267" i="6"/>
  <c r="T267" i="6"/>
  <c r="S267" i="6"/>
  <c r="R267" i="6"/>
  <c r="Q267" i="6"/>
  <c r="O267" i="6"/>
  <c r="N267" i="6"/>
  <c r="V266" i="6"/>
  <c r="U266" i="6"/>
  <c r="T266" i="6"/>
  <c r="S266" i="6"/>
  <c r="R266" i="6"/>
  <c r="Q266" i="6"/>
  <c r="O266" i="6"/>
  <c r="N266" i="6"/>
  <c r="V265" i="6"/>
  <c r="U265" i="6"/>
  <c r="T265" i="6"/>
  <c r="S265" i="6"/>
  <c r="R265" i="6"/>
  <c r="Q265" i="6"/>
  <c r="O265" i="6"/>
  <c r="N265" i="6"/>
  <c r="V264" i="6"/>
  <c r="U264" i="6"/>
  <c r="T264" i="6"/>
  <c r="S264" i="6"/>
  <c r="R264" i="6"/>
  <c r="Q264" i="6"/>
  <c r="O264" i="6"/>
  <c r="N264" i="6"/>
  <c r="V263" i="6"/>
  <c r="U263" i="6"/>
  <c r="T263" i="6"/>
  <c r="S263" i="6"/>
  <c r="R263" i="6"/>
  <c r="Q263" i="6"/>
  <c r="O263" i="6"/>
  <c r="N263" i="6"/>
  <c r="V262" i="6"/>
  <c r="U262" i="6"/>
  <c r="T262" i="6"/>
  <c r="S262" i="6"/>
  <c r="R262" i="6"/>
  <c r="Q262" i="6"/>
  <c r="O262" i="6"/>
  <c r="N262" i="6"/>
  <c r="V261" i="6"/>
  <c r="U261" i="6"/>
  <c r="T261" i="6"/>
  <c r="S261" i="6"/>
  <c r="R261" i="6"/>
  <c r="Q261" i="6"/>
  <c r="O261" i="6"/>
  <c r="N261" i="6"/>
  <c r="V260" i="6"/>
  <c r="U260" i="6"/>
  <c r="T260" i="6"/>
  <c r="S260" i="6"/>
  <c r="R260" i="6"/>
  <c r="Q260" i="6"/>
  <c r="O260" i="6"/>
  <c r="N260" i="6"/>
  <c r="V259" i="6"/>
  <c r="U259" i="6"/>
  <c r="T259" i="6"/>
  <c r="S259" i="6"/>
  <c r="R259" i="6"/>
  <c r="Q259" i="6"/>
  <c r="O259" i="6"/>
  <c r="N259" i="6"/>
  <c r="V258" i="6"/>
  <c r="U258" i="6"/>
  <c r="T258" i="6"/>
  <c r="S258" i="6"/>
  <c r="R258" i="6"/>
  <c r="Q258" i="6"/>
  <c r="O258" i="6"/>
  <c r="N258" i="6"/>
  <c r="V257" i="6"/>
  <c r="U257" i="6"/>
  <c r="T257" i="6"/>
  <c r="S257" i="6"/>
  <c r="R257" i="6"/>
  <c r="Q257" i="6"/>
  <c r="O257" i="6"/>
  <c r="N257" i="6"/>
  <c r="V256" i="6"/>
  <c r="U256" i="6"/>
  <c r="T256" i="6"/>
  <c r="S256" i="6"/>
  <c r="R256" i="6"/>
  <c r="Q256" i="6"/>
  <c r="O256" i="6"/>
  <c r="N256" i="6"/>
  <c r="V255" i="6"/>
  <c r="U255" i="6"/>
  <c r="T255" i="6"/>
  <c r="S255" i="6"/>
  <c r="R255" i="6"/>
  <c r="Q255" i="6"/>
  <c r="O255" i="6"/>
  <c r="N255" i="6"/>
  <c r="V254" i="6"/>
  <c r="U254" i="6"/>
  <c r="T254" i="6"/>
  <c r="S254" i="6"/>
  <c r="R254" i="6"/>
  <c r="Q254" i="6"/>
  <c r="O254" i="6"/>
  <c r="N254" i="6"/>
  <c r="V253" i="6"/>
  <c r="U253" i="6"/>
  <c r="T253" i="6"/>
  <c r="S253" i="6"/>
  <c r="R253" i="6"/>
  <c r="Q253" i="6"/>
  <c r="O253" i="6"/>
  <c r="N253" i="6"/>
  <c r="V252" i="6"/>
  <c r="U252" i="6"/>
  <c r="T252" i="6"/>
  <c r="S252" i="6"/>
  <c r="R252" i="6"/>
  <c r="Q252" i="6"/>
  <c r="O252" i="6"/>
  <c r="N252" i="6"/>
  <c r="V251" i="6"/>
  <c r="U251" i="6"/>
  <c r="T251" i="6"/>
  <c r="S251" i="6"/>
  <c r="R251" i="6"/>
  <c r="Q251" i="6"/>
  <c r="O251" i="6"/>
  <c r="N251" i="6"/>
  <c r="V250" i="6"/>
  <c r="U250" i="6"/>
  <c r="T250" i="6"/>
  <c r="S250" i="6"/>
  <c r="R250" i="6"/>
  <c r="Q250" i="6"/>
  <c r="O250" i="6"/>
  <c r="N250" i="6"/>
  <c r="V249" i="6"/>
  <c r="U249" i="6"/>
  <c r="T249" i="6"/>
  <c r="S249" i="6"/>
  <c r="R249" i="6"/>
  <c r="Q249" i="6"/>
  <c r="O249" i="6"/>
  <c r="N249" i="6"/>
  <c r="V248" i="6"/>
  <c r="U248" i="6"/>
  <c r="T248" i="6"/>
  <c r="S248" i="6"/>
  <c r="R248" i="6"/>
  <c r="Q248" i="6"/>
  <c r="O248" i="6"/>
  <c r="N248" i="6"/>
  <c r="V247" i="6"/>
  <c r="U247" i="6"/>
  <c r="T247" i="6"/>
  <c r="S247" i="6"/>
  <c r="R247" i="6"/>
  <c r="Q247" i="6"/>
  <c r="O247" i="6"/>
  <c r="N247" i="6"/>
  <c r="V246" i="6"/>
  <c r="U246" i="6"/>
  <c r="T246" i="6"/>
  <c r="S246" i="6"/>
  <c r="R246" i="6"/>
  <c r="Q246" i="6"/>
  <c r="O246" i="6"/>
  <c r="N246" i="6"/>
  <c r="V245" i="6"/>
  <c r="U245" i="6"/>
  <c r="T245" i="6"/>
  <c r="S245" i="6"/>
  <c r="R245" i="6"/>
  <c r="Q245" i="6"/>
  <c r="O245" i="6"/>
  <c r="N245" i="6"/>
  <c r="V244" i="6"/>
  <c r="U244" i="6"/>
  <c r="T244" i="6"/>
  <c r="S244" i="6"/>
  <c r="R244" i="6"/>
  <c r="Q244" i="6"/>
  <c r="O244" i="6"/>
  <c r="N244" i="6"/>
  <c r="V243" i="6"/>
  <c r="U243" i="6"/>
  <c r="T243" i="6"/>
  <c r="S243" i="6"/>
  <c r="R243" i="6"/>
  <c r="Q243" i="6"/>
  <c r="O243" i="6"/>
  <c r="N243" i="6"/>
  <c r="V242" i="6"/>
  <c r="U242" i="6"/>
  <c r="T242" i="6"/>
  <c r="S242" i="6"/>
  <c r="R242" i="6"/>
  <c r="Q242" i="6"/>
  <c r="O242" i="6"/>
  <c r="N242" i="6"/>
  <c r="V241" i="6"/>
  <c r="U241" i="6"/>
  <c r="T241" i="6"/>
  <c r="S241" i="6"/>
  <c r="R241" i="6"/>
  <c r="Q241" i="6"/>
  <c r="O241" i="6"/>
  <c r="N241" i="6"/>
  <c r="V240" i="6"/>
  <c r="U240" i="6"/>
  <c r="T240" i="6"/>
  <c r="S240" i="6"/>
  <c r="R240" i="6"/>
  <c r="Q240" i="6"/>
  <c r="O240" i="6"/>
  <c r="N240" i="6"/>
  <c r="V239" i="6"/>
  <c r="U239" i="6"/>
  <c r="T239" i="6"/>
  <c r="S239" i="6"/>
  <c r="R239" i="6"/>
  <c r="Q239" i="6"/>
  <c r="O239" i="6"/>
  <c r="N239" i="6"/>
  <c r="V238" i="6"/>
  <c r="U238" i="6"/>
  <c r="T238" i="6"/>
  <c r="S238" i="6"/>
  <c r="R238" i="6"/>
  <c r="Q238" i="6"/>
  <c r="O238" i="6"/>
  <c r="N238" i="6"/>
  <c r="V237" i="6"/>
  <c r="U237" i="6"/>
  <c r="T237" i="6"/>
  <c r="S237" i="6"/>
  <c r="R237" i="6"/>
  <c r="Q237" i="6"/>
  <c r="O237" i="6"/>
  <c r="N237" i="6"/>
  <c r="V236" i="6"/>
  <c r="U236" i="6"/>
  <c r="T236" i="6"/>
  <c r="S236" i="6"/>
  <c r="R236" i="6"/>
  <c r="Q236" i="6"/>
  <c r="O236" i="6"/>
  <c r="N236" i="6"/>
  <c r="V235" i="6"/>
  <c r="U235" i="6"/>
  <c r="T235" i="6"/>
  <c r="S235" i="6"/>
  <c r="R235" i="6"/>
  <c r="Q235" i="6"/>
  <c r="O235" i="6"/>
  <c r="N235" i="6"/>
  <c r="V234" i="6"/>
  <c r="U234" i="6"/>
  <c r="T234" i="6"/>
  <c r="S234" i="6"/>
  <c r="R234" i="6"/>
  <c r="Q234" i="6"/>
  <c r="O234" i="6"/>
  <c r="N234" i="6"/>
  <c r="V233" i="6"/>
  <c r="U233" i="6"/>
  <c r="T233" i="6"/>
  <c r="S233" i="6"/>
  <c r="R233" i="6"/>
  <c r="Q233" i="6"/>
  <c r="O233" i="6"/>
  <c r="N233" i="6"/>
  <c r="V232" i="6"/>
  <c r="U232" i="6"/>
  <c r="T232" i="6"/>
  <c r="S232" i="6"/>
  <c r="R232" i="6"/>
  <c r="Q232" i="6"/>
  <c r="O232" i="6"/>
  <c r="N232" i="6"/>
  <c r="V231" i="6"/>
  <c r="U231" i="6"/>
  <c r="T231" i="6"/>
  <c r="S231" i="6"/>
  <c r="R231" i="6"/>
  <c r="Q231" i="6"/>
  <c r="O231" i="6"/>
  <c r="N231" i="6"/>
  <c r="V230" i="6"/>
  <c r="U230" i="6"/>
  <c r="T230" i="6"/>
  <c r="S230" i="6"/>
  <c r="R230" i="6"/>
  <c r="Q230" i="6"/>
  <c r="O230" i="6"/>
  <c r="N230" i="6"/>
  <c r="V229" i="6"/>
  <c r="U229" i="6"/>
  <c r="T229" i="6"/>
  <c r="S229" i="6"/>
  <c r="R229" i="6"/>
  <c r="Q229" i="6"/>
  <c r="O229" i="6"/>
  <c r="N229" i="6"/>
  <c r="V228" i="6"/>
  <c r="U228" i="6"/>
  <c r="T228" i="6"/>
  <c r="S228" i="6"/>
  <c r="R228" i="6"/>
  <c r="Q228" i="6"/>
  <c r="O228" i="6"/>
  <c r="N228" i="6"/>
  <c r="U227" i="6"/>
  <c r="T227" i="6"/>
  <c r="R227" i="6"/>
  <c r="Q227" i="6"/>
  <c r="O227" i="6"/>
  <c r="N227" i="6"/>
  <c r="V226" i="6"/>
  <c r="U226" i="6"/>
  <c r="T226" i="6"/>
  <c r="S226" i="6"/>
  <c r="R226" i="6"/>
  <c r="Q226" i="6"/>
  <c r="O226" i="6"/>
  <c r="N226" i="6"/>
  <c r="V225" i="6"/>
  <c r="U225" i="6"/>
  <c r="T225" i="6"/>
  <c r="S225" i="6"/>
  <c r="R225" i="6"/>
  <c r="Q225" i="6"/>
  <c r="O225" i="6"/>
  <c r="N225" i="6"/>
  <c r="V224" i="6"/>
  <c r="U224" i="6"/>
  <c r="T224" i="6"/>
  <c r="S224" i="6"/>
  <c r="R224" i="6"/>
  <c r="Q224" i="6"/>
  <c r="O224" i="6"/>
  <c r="N224" i="6"/>
  <c r="V223" i="6"/>
  <c r="U223" i="6"/>
  <c r="T223" i="6"/>
  <c r="S223" i="6"/>
  <c r="R223" i="6"/>
  <c r="Q223" i="6"/>
  <c r="O223" i="6"/>
  <c r="N223" i="6"/>
  <c r="V222" i="6"/>
  <c r="U222" i="6"/>
  <c r="T222" i="6"/>
  <c r="S222" i="6"/>
  <c r="R222" i="6"/>
  <c r="Q222" i="6"/>
  <c r="O222" i="6"/>
  <c r="N222" i="6"/>
  <c r="V221" i="6"/>
  <c r="U221" i="6"/>
  <c r="T221" i="6"/>
  <c r="S221" i="6"/>
  <c r="R221" i="6"/>
  <c r="Q221" i="6"/>
  <c r="O221" i="6"/>
  <c r="N221" i="6"/>
  <c r="V220" i="6"/>
  <c r="U220" i="6"/>
  <c r="T220" i="6"/>
  <c r="S220" i="6"/>
  <c r="R220" i="6"/>
  <c r="Q220" i="6"/>
  <c r="O220" i="6"/>
  <c r="N220" i="6"/>
  <c r="V219" i="6"/>
  <c r="U219" i="6"/>
  <c r="T219" i="6"/>
  <c r="S219" i="6"/>
  <c r="R219" i="6"/>
  <c r="Q219" i="6"/>
  <c r="O219" i="6"/>
  <c r="N219" i="6"/>
  <c r="T218" i="6"/>
  <c r="Q218" i="6"/>
  <c r="N218" i="6"/>
  <c r="T217" i="6"/>
  <c r="Q217" i="6"/>
  <c r="N217" i="6"/>
  <c r="T216" i="6"/>
  <c r="Q216" i="6"/>
  <c r="N216" i="6"/>
  <c r="T215" i="6"/>
  <c r="Q215" i="6"/>
  <c r="N215" i="6"/>
  <c r="T214" i="6"/>
  <c r="Q214" i="6"/>
  <c r="N214" i="6"/>
  <c r="T213" i="6"/>
  <c r="Q213" i="6"/>
  <c r="N213" i="6"/>
  <c r="T212" i="6"/>
  <c r="Q212" i="6"/>
  <c r="N212" i="6"/>
  <c r="T211" i="6"/>
  <c r="Q211" i="6"/>
  <c r="N211" i="6"/>
  <c r="T210" i="6"/>
  <c r="Q210" i="6"/>
  <c r="N210" i="6"/>
  <c r="T209" i="6"/>
  <c r="Q209" i="6"/>
  <c r="N209" i="6"/>
  <c r="T208" i="6"/>
  <c r="Q208" i="6"/>
  <c r="N208" i="6"/>
  <c r="T207" i="6"/>
  <c r="Q207" i="6"/>
  <c r="N207" i="6"/>
  <c r="T206" i="6"/>
  <c r="Q206" i="6"/>
  <c r="N206" i="6"/>
  <c r="T205" i="6"/>
  <c r="Q205" i="6"/>
  <c r="N205" i="6"/>
  <c r="T204" i="6"/>
  <c r="Q204" i="6"/>
  <c r="N204" i="6"/>
  <c r="T203" i="6"/>
  <c r="Q203" i="6"/>
  <c r="N203" i="6"/>
  <c r="T202" i="6"/>
  <c r="Q202" i="6"/>
  <c r="N202" i="6"/>
  <c r="T201" i="6"/>
  <c r="Q201" i="6"/>
  <c r="N201" i="6"/>
  <c r="T200" i="6"/>
  <c r="Q200" i="6"/>
  <c r="N200" i="6"/>
  <c r="T199" i="6"/>
  <c r="Q199" i="6"/>
  <c r="N199" i="6"/>
  <c r="T198" i="6"/>
  <c r="Q198" i="6"/>
  <c r="N198" i="6"/>
  <c r="T197" i="6"/>
  <c r="Q197" i="6"/>
  <c r="N197" i="6"/>
  <c r="T196" i="6"/>
  <c r="Q196" i="6"/>
  <c r="N196" i="6"/>
  <c r="T195" i="6"/>
  <c r="Q195" i="6"/>
  <c r="N195" i="6"/>
  <c r="T194" i="6"/>
  <c r="Q194" i="6"/>
  <c r="N194" i="6"/>
  <c r="T193" i="6"/>
  <c r="Q193" i="6"/>
  <c r="N193" i="6"/>
  <c r="T192" i="6"/>
  <c r="Q192" i="6"/>
  <c r="N192" i="6"/>
  <c r="T191" i="6"/>
  <c r="Q191" i="6"/>
  <c r="N191" i="6"/>
  <c r="T190" i="6"/>
  <c r="Q190" i="6"/>
  <c r="N190" i="6"/>
  <c r="T189" i="6"/>
  <c r="Q189" i="6"/>
  <c r="N189" i="6"/>
  <c r="T188" i="6"/>
  <c r="Q188" i="6"/>
  <c r="N188" i="6"/>
  <c r="T187" i="6"/>
  <c r="Q187" i="6"/>
  <c r="N187" i="6"/>
  <c r="T186" i="6"/>
  <c r="Q186" i="6"/>
  <c r="N186" i="6"/>
  <c r="T185" i="6"/>
  <c r="Q185" i="6"/>
  <c r="N185" i="6"/>
  <c r="T184" i="6"/>
  <c r="Q184" i="6"/>
  <c r="N184" i="6"/>
  <c r="T183" i="6"/>
  <c r="Q183" i="6"/>
  <c r="N183" i="6"/>
  <c r="T182" i="6"/>
  <c r="Q182" i="6"/>
  <c r="N182" i="6"/>
  <c r="V181" i="6"/>
  <c r="U181" i="6"/>
  <c r="T181" i="6"/>
  <c r="S181" i="6"/>
  <c r="R181" i="6"/>
  <c r="Q181" i="6"/>
  <c r="O181" i="6"/>
  <c r="N181" i="6"/>
  <c r="V180" i="6"/>
  <c r="U180" i="6"/>
  <c r="T180" i="6"/>
  <c r="S180" i="6"/>
  <c r="R180" i="6"/>
  <c r="Q180" i="6"/>
  <c r="O180" i="6"/>
  <c r="N180" i="6"/>
  <c r="V179" i="6"/>
  <c r="U179" i="6"/>
  <c r="T179" i="6"/>
  <c r="S179" i="6"/>
  <c r="R179" i="6"/>
  <c r="Q179" i="6"/>
  <c r="O179" i="6"/>
  <c r="N179" i="6"/>
  <c r="V178" i="6"/>
  <c r="U178" i="6"/>
  <c r="T178" i="6"/>
  <c r="S178" i="6"/>
  <c r="R178" i="6"/>
  <c r="Q178" i="6"/>
  <c r="O178" i="6"/>
  <c r="N178" i="6"/>
  <c r="V177" i="6"/>
  <c r="U177" i="6"/>
  <c r="T177" i="6"/>
  <c r="S177" i="6"/>
  <c r="R177" i="6"/>
  <c r="Q177" i="6"/>
  <c r="O177" i="6"/>
  <c r="N177" i="6"/>
  <c r="V176" i="6"/>
  <c r="U176" i="6"/>
  <c r="T176" i="6"/>
  <c r="S176" i="6"/>
  <c r="R176" i="6"/>
  <c r="Q176" i="6"/>
  <c r="O176" i="6"/>
  <c r="N176" i="6"/>
  <c r="V175" i="6"/>
  <c r="U175" i="6"/>
  <c r="T175" i="6"/>
  <c r="S175" i="6"/>
  <c r="R175" i="6"/>
  <c r="Q175" i="6"/>
  <c r="O175" i="6"/>
  <c r="N175" i="6"/>
  <c r="V174" i="6"/>
  <c r="U174" i="6"/>
  <c r="T174" i="6"/>
  <c r="S174" i="6"/>
  <c r="R174" i="6"/>
  <c r="Q174" i="6"/>
  <c r="O174" i="6"/>
  <c r="N174" i="6"/>
  <c r="V173" i="6"/>
  <c r="U173" i="6"/>
  <c r="T173" i="6"/>
  <c r="S173" i="6"/>
  <c r="R173" i="6"/>
  <c r="Q173" i="6"/>
  <c r="O173" i="6"/>
  <c r="N173" i="6"/>
  <c r="V172" i="6"/>
  <c r="U172" i="6"/>
  <c r="T172" i="6"/>
  <c r="S172" i="6"/>
  <c r="R172" i="6"/>
  <c r="Q172" i="6"/>
  <c r="O172" i="6"/>
  <c r="N172" i="6"/>
  <c r="V171" i="6"/>
  <c r="U171" i="6"/>
  <c r="T171" i="6"/>
  <c r="S171" i="6"/>
  <c r="R171" i="6"/>
  <c r="Q171" i="6"/>
  <c r="O171" i="6"/>
  <c r="N171" i="6"/>
  <c r="V170" i="6"/>
  <c r="U170" i="6"/>
  <c r="T170" i="6"/>
  <c r="S170" i="6"/>
  <c r="R170" i="6"/>
  <c r="Q170" i="6"/>
  <c r="O170" i="6"/>
  <c r="N170" i="6"/>
  <c r="V169" i="6"/>
  <c r="U169" i="6"/>
  <c r="T169" i="6"/>
  <c r="S169" i="6"/>
  <c r="R169" i="6"/>
  <c r="Q169" i="6"/>
  <c r="O169" i="6"/>
  <c r="N169" i="6"/>
  <c r="V168" i="6"/>
  <c r="U168" i="6"/>
  <c r="T168" i="6"/>
  <c r="S168" i="6"/>
  <c r="R168" i="6"/>
  <c r="Q168" i="6"/>
  <c r="O168" i="6"/>
  <c r="N168" i="6"/>
  <c r="V167" i="6"/>
  <c r="U167" i="6"/>
  <c r="T167" i="6"/>
  <c r="S167" i="6"/>
  <c r="R167" i="6"/>
  <c r="Q167" i="6"/>
  <c r="O167" i="6"/>
  <c r="N167" i="6"/>
  <c r="V166" i="6"/>
  <c r="U166" i="6"/>
  <c r="T166" i="6"/>
  <c r="S166" i="6"/>
  <c r="R166" i="6"/>
  <c r="Q166" i="6"/>
  <c r="O166" i="6"/>
  <c r="N166" i="6"/>
  <c r="V165" i="6"/>
  <c r="U165" i="6"/>
  <c r="T165" i="6"/>
  <c r="S165" i="6"/>
  <c r="R165" i="6"/>
  <c r="Q165" i="6"/>
  <c r="O165" i="6"/>
  <c r="N165" i="6"/>
  <c r="V164" i="6"/>
  <c r="U164" i="6"/>
  <c r="T164" i="6"/>
  <c r="S164" i="6"/>
  <c r="R164" i="6"/>
  <c r="Q164" i="6"/>
  <c r="O164" i="6"/>
  <c r="N164" i="6"/>
  <c r="V163" i="6"/>
  <c r="U163" i="6"/>
  <c r="T163" i="6"/>
  <c r="S163" i="6"/>
  <c r="R163" i="6"/>
  <c r="Q163" i="6"/>
  <c r="O163" i="6"/>
  <c r="N163" i="6"/>
  <c r="V162" i="6"/>
  <c r="U162" i="6"/>
  <c r="T162" i="6"/>
  <c r="S162" i="6"/>
  <c r="R162" i="6"/>
  <c r="Q162" i="6"/>
  <c r="O162" i="6"/>
  <c r="N162" i="6"/>
  <c r="V161" i="6"/>
  <c r="U161" i="6"/>
  <c r="T161" i="6"/>
  <c r="S161" i="6"/>
  <c r="R161" i="6"/>
  <c r="Q161" i="6"/>
  <c r="O161" i="6"/>
  <c r="N161" i="6"/>
  <c r="V160" i="6"/>
  <c r="U160" i="6"/>
  <c r="T160" i="6"/>
  <c r="S160" i="6"/>
  <c r="R160" i="6"/>
  <c r="Q160" i="6"/>
  <c r="O160" i="6"/>
  <c r="N160" i="6"/>
  <c r="V159" i="6"/>
  <c r="U159" i="6"/>
  <c r="T159" i="6"/>
  <c r="S159" i="6"/>
  <c r="R159" i="6"/>
  <c r="Q159" i="6"/>
  <c r="O159" i="6"/>
  <c r="N159" i="6"/>
  <c r="V158" i="6"/>
  <c r="U158" i="6"/>
  <c r="T158" i="6"/>
  <c r="S158" i="6"/>
  <c r="R158" i="6"/>
  <c r="Q158" i="6"/>
  <c r="O158" i="6"/>
  <c r="N158" i="6"/>
  <c r="V157" i="6"/>
  <c r="U157" i="6"/>
  <c r="T157" i="6"/>
  <c r="S157" i="6"/>
  <c r="R157" i="6"/>
  <c r="Q157" i="6"/>
  <c r="O157" i="6"/>
  <c r="N157" i="6"/>
  <c r="V156" i="6"/>
  <c r="U156" i="6"/>
  <c r="T156" i="6"/>
  <c r="S156" i="6"/>
  <c r="R156" i="6"/>
  <c r="Q156" i="6"/>
  <c r="O156" i="6"/>
  <c r="N156" i="6"/>
  <c r="U155" i="6"/>
  <c r="T155" i="6"/>
  <c r="R155" i="6"/>
  <c r="Q155" i="6"/>
  <c r="O155" i="6"/>
  <c r="N155" i="6"/>
  <c r="V154" i="6"/>
  <c r="U154" i="6"/>
  <c r="T154" i="6"/>
  <c r="S154" i="6"/>
  <c r="R154" i="6"/>
  <c r="Q154" i="6"/>
  <c r="O154" i="6"/>
  <c r="N154" i="6"/>
  <c r="V153" i="6"/>
  <c r="U153" i="6"/>
  <c r="T153" i="6"/>
  <c r="S153" i="6"/>
  <c r="R153" i="6"/>
  <c r="Q153" i="6"/>
  <c r="O153" i="6"/>
  <c r="N153" i="6"/>
  <c r="V152" i="6"/>
  <c r="U152" i="6"/>
  <c r="T152" i="6"/>
  <c r="S152" i="6"/>
  <c r="R152" i="6"/>
  <c r="Q152" i="6"/>
  <c r="O152" i="6"/>
  <c r="N152" i="6"/>
  <c r="V151" i="6"/>
  <c r="U151" i="6"/>
  <c r="T151" i="6"/>
  <c r="S151" i="6"/>
  <c r="R151" i="6"/>
  <c r="Q151" i="6"/>
  <c r="O151" i="6"/>
  <c r="N151" i="6"/>
  <c r="T150" i="6"/>
  <c r="R150" i="6"/>
  <c r="Q150" i="6"/>
  <c r="O150" i="6"/>
  <c r="N150" i="6"/>
  <c r="T149" i="6"/>
  <c r="R149" i="6"/>
  <c r="Q149" i="6"/>
  <c r="O149" i="6"/>
  <c r="N149" i="6"/>
  <c r="T148" i="6"/>
  <c r="R148" i="6"/>
  <c r="Q148" i="6"/>
  <c r="O148" i="6"/>
  <c r="N148" i="6"/>
  <c r="T147" i="6"/>
  <c r="R147" i="6"/>
  <c r="Q147" i="6"/>
  <c r="O147" i="6"/>
  <c r="N147" i="6"/>
  <c r="T146" i="6"/>
  <c r="R146" i="6"/>
  <c r="Q146" i="6"/>
  <c r="O146" i="6"/>
  <c r="N146" i="6"/>
  <c r="T145" i="6"/>
  <c r="R145" i="6"/>
  <c r="Q145" i="6"/>
  <c r="O145" i="6"/>
  <c r="N145" i="6"/>
  <c r="T144" i="6"/>
  <c r="R144" i="6"/>
  <c r="Q144" i="6"/>
  <c r="O144" i="6"/>
  <c r="N144" i="6"/>
  <c r="T143" i="6"/>
  <c r="R143" i="6"/>
  <c r="Q143" i="6"/>
  <c r="O143" i="6"/>
  <c r="N143" i="6"/>
  <c r="T142" i="6"/>
  <c r="R142" i="6"/>
  <c r="Q142" i="6"/>
  <c r="O142" i="6"/>
  <c r="N142" i="6"/>
  <c r="T141" i="6"/>
  <c r="R141" i="6"/>
  <c r="Q141" i="6"/>
  <c r="O141" i="6"/>
  <c r="N141" i="6"/>
  <c r="U140" i="6"/>
  <c r="T140" i="6"/>
  <c r="S140" i="6"/>
  <c r="R140" i="6"/>
  <c r="O140" i="6"/>
  <c r="N140" i="6"/>
  <c r="U139" i="6"/>
  <c r="T139" i="6"/>
  <c r="S139" i="6"/>
  <c r="R139" i="6"/>
  <c r="O139" i="6"/>
  <c r="N139" i="6"/>
  <c r="U138" i="6"/>
  <c r="T138" i="6"/>
  <c r="S138" i="6"/>
  <c r="R138" i="6"/>
  <c r="O138" i="6"/>
  <c r="N138" i="6"/>
  <c r="U137" i="6"/>
  <c r="T137" i="6"/>
  <c r="S137" i="6"/>
  <c r="R137" i="6"/>
  <c r="O137" i="6"/>
  <c r="N137" i="6"/>
  <c r="U136" i="6"/>
  <c r="T136" i="6"/>
  <c r="S136" i="6"/>
  <c r="R136" i="6"/>
  <c r="O136" i="6"/>
  <c r="N136" i="6"/>
  <c r="U135" i="6"/>
  <c r="T135" i="6"/>
  <c r="S135" i="6"/>
  <c r="R135" i="6"/>
  <c r="O135" i="6"/>
  <c r="N135" i="6"/>
  <c r="U134" i="6"/>
  <c r="T134" i="6"/>
  <c r="S134" i="6"/>
  <c r="R134" i="6"/>
  <c r="O134" i="6"/>
  <c r="N134" i="6"/>
  <c r="U133" i="6"/>
  <c r="T133" i="6"/>
  <c r="S133" i="6"/>
  <c r="R133" i="6"/>
  <c r="O133" i="6"/>
  <c r="N133" i="6"/>
  <c r="U132" i="6"/>
  <c r="T132" i="6"/>
  <c r="S132" i="6"/>
  <c r="R132" i="6"/>
  <c r="O132" i="6"/>
  <c r="N132" i="6"/>
  <c r="U131" i="6"/>
  <c r="T131" i="6"/>
  <c r="S131" i="6"/>
  <c r="R131" i="6"/>
  <c r="O131" i="6"/>
  <c r="N131" i="6"/>
  <c r="U130" i="6"/>
  <c r="T130" i="6"/>
  <c r="S130" i="6"/>
  <c r="R130" i="6"/>
  <c r="O130" i="6"/>
  <c r="N130" i="6"/>
  <c r="U129" i="6"/>
  <c r="T129" i="6"/>
  <c r="S129" i="6"/>
  <c r="R129" i="6"/>
  <c r="O129" i="6"/>
  <c r="N129" i="6"/>
  <c r="U128" i="6"/>
  <c r="T128" i="6"/>
  <c r="S128" i="6"/>
  <c r="R128" i="6"/>
  <c r="O128" i="6"/>
  <c r="N128" i="6"/>
  <c r="U127" i="6"/>
  <c r="T127" i="6"/>
  <c r="S127" i="6"/>
  <c r="R127" i="6"/>
  <c r="O127" i="6"/>
  <c r="N127" i="6"/>
  <c r="U126" i="6"/>
  <c r="T126" i="6"/>
  <c r="S126" i="6"/>
  <c r="R126" i="6"/>
  <c r="O126" i="6"/>
  <c r="N126" i="6"/>
  <c r="U125" i="6"/>
  <c r="T125" i="6"/>
  <c r="S125" i="6"/>
  <c r="R125" i="6"/>
  <c r="O125" i="6"/>
  <c r="N125" i="6"/>
  <c r="U124" i="6"/>
  <c r="T124" i="6"/>
  <c r="S124" i="6"/>
  <c r="R124" i="6"/>
  <c r="O124" i="6"/>
  <c r="N124" i="6"/>
  <c r="U123" i="6"/>
  <c r="T123" i="6"/>
  <c r="S123" i="6"/>
  <c r="R123" i="6"/>
  <c r="O123" i="6"/>
  <c r="N123" i="6"/>
  <c r="U122" i="6"/>
  <c r="T122" i="6"/>
  <c r="S122" i="6"/>
  <c r="R122" i="6"/>
  <c r="O122" i="6"/>
  <c r="N122" i="6"/>
  <c r="U121" i="6"/>
  <c r="T121" i="6"/>
  <c r="S121" i="6"/>
  <c r="R121" i="6"/>
  <c r="O121" i="6"/>
  <c r="N121" i="6"/>
  <c r="U120" i="6"/>
  <c r="T120" i="6"/>
  <c r="S120" i="6"/>
  <c r="R120" i="6"/>
  <c r="O120" i="6"/>
  <c r="N120" i="6"/>
  <c r="U119" i="6"/>
  <c r="T119" i="6"/>
  <c r="S119" i="6"/>
  <c r="R119" i="6"/>
  <c r="O119" i="6"/>
  <c r="N119" i="6"/>
  <c r="U118" i="6"/>
  <c r="T118" i="6"/>
  <c r="S118" i="6"/>
  <c r="R118" i="6"/>
  <c r="O118" i="6"/>
  <c r="N118" i="6"/>
  <c r="U117" i="6"/>
  <c r="T117" i="6"/>
  <c r="S117" i="6"/>
  <c r="R117" i="6"/>
  <c r="O117" i="6"/>
  <c r="N117" i="6"/>
  <c r="U116" i="6"/>
  <c r="T116" i="6"/>
  <c r="S116" i="6"/>
  <c r="R116" i="6"/>
  <c r="O116" i="6"/>
  <c r="N116" i="6"/>
  <c r="U115" i="6"/>
  <c r="T115" i="6"/>
  <c r="S115" i="6"/>
  <c r="R115" i="6"/>
  <c r="O115" i="6"/>
  <c r="N115" i="6"/>
  <c r="U114" i="6"/>
  <c r="T114" i="6"/>
  <c r="S114" i="6"/>
  <c r="R114" i="6"/>
  <c r="O114" i="6"/>
  <c r="N114" i="6"/>
  <c r="U113" i="6"/>
  <c r="T113" i="6"/>
  <c r="S113" i="6"/>
  <c r="R113" i="6"/>
  <c r="O113" i="6"/>
  <c r="N113" i="6"/>
  <c r="U112" i="6"/>
  <c r="T112" i="6"/>
  <c r="S112" i="6"/>
  <c r="R112" i="6"/>
  <c r="O112" i="6"/>
  <c r="N112" i="6"/>
  <c r="U111" i="6"/>
  <c r="T111" i="6"/>
  <c r="S111" i="6"/>
  <c r="R111" i="6"/>
  <c r="O111" i="6"/>
  <c r="N111" i="6"/>
  <c r="U110" i="6"/>
  <c r="T110" i="6"/>
  <c r="S110" i="6"/>
  <c r="R110" i="6"/>
  <c r="O110" i="6"/>
  <c r="N110" i="6"/>
  <c r="U109" i="6"/>
  <c r="T109" i="6"/>
  <c r="S109" i="6"/>
  <c r="R109" i="6"/>
  <c r="O109" i="6"/>
  <c r="N109" i="6"/>
  <c r="U108" i="6"/>
  <c r="T108" i="6"/>
  <c r="S108" i="6"/>
  <c r="R108" i="6"/>
  <c r="O108" i="6"/>
  <c r="N108" i="6"/>
  <c r="U107" i="6"/>
  <c r="T107" i="6"/>
  <c r="S107" i="6"/>
  <c r="R107" i="6"/>
  <c r="O107" i="6"/>
  <c r="N107" i="6"/>
  <c r="U106" i="6"/>
  <c r="T106" i="6"/>
  <c r="S106" i="6"/>
  <c r="R106" i="6"/>
  <c r="O106" i="6"/>
  <c r="N106" i="6"/>
  <c r="U105" i="6"/>
  <c r="T105" i="6"/>
  <c r="S105" i="6"/>
  <c r="R105" i="6"/>
  <c r="O105" i="6"/>
  <c r="N105" i="6"/>
  <c r="U104" i="6"/>
  <c r="T104" i="6"/>
  <c r="S104" i="6"/>
  <c r="R104" i="6"/>
  <c r="O104" i="6"/>
  <c r="N104" i="6"/>
  <c r="U103" i="6"/>
  <c r="T103" i="6"/>
  <c r="S103" i="6"/>
  <c r="R103" i="6"/>
  <c r="O103" i="6"/>
  <c r="N103" i="6"/>
  <c r="U102" i="6"/>
  <c r="T102" i="6"/>
  <c r="S102" i="6"/>
  <c r="R102" i="6"/>
  <c r="O102" i="6"/>
  <c r="N102" i="6"/>
  <c r="T101" i="6"/>
  <c r="N101" i="6"/>
  <c r="T100" i="6"/>
  <c r="N100" i="6"/>
  <c r="T99" i="6"/>
  <c r="N99" i="6"/>
  <c r="T98" i="6"/>
  <c r="N98" i="6"/>
  <c r="T97" i="6"/>
  <c r="N97" i="6"/>
  <c r="T96" i="6"/>
  <c r="N96" i="6"/>
  <c r="T95" i="6"/>
  <c r="N95" i="6"/>
  <c r="T94" i="6"/>
  <c r="N94" i="6"/>
  <c r="T93" i="6"/>
  <c r="N93" i="6"/>
  <c r="T92" i="6"/>
  <c r="N92" i="6"/>
  <c r="T91" i="6"/>
  <c r="N91" i="6"/>
  <c r="T90" i="6"/>
  <c r="N90" i="6"/>
  <c r="T89" i="6"/>
  <c r="N89" i="6"/>
  <c r="T88" i="6"/>
  <c r="N88" i="6"/>
  <c r="T87" i="6"/>
  <c r="N87" i="6"/>
  <c r="T86" i="6"/>
  <c r="N86" i="6"/>
  <c r="T85" i="6"/>
  <c r="N85" i="6"/>
  <c r="T84" i="6"/>
  <c r="N84" i="6"/>
  <c r="T83" i="6"/>
  <c r="N83" i="6"/>
  <c r="T82" i="6"/>
  <c r="N82" i="6"/>
  <c r="T81" i="6"/>
  <c r="N81" i="6"/>
  <c r="T80" i="6"/>
  <c r="N80" i="6"/>
  <c r="T79" i="6"/>
  <c r="N79" i="6"/>
  <c r="T78" i="6"/>
  <c r="N78" i="6"/>
  <c r="T77" i="6"/>
  <c r="N77" i="6"/>
  <c r="T76" i="6"/>
  <c r="N76" i="6"/>
  <c r="T75" i="6"/>
  <c r="N75" i="6"/>
  <c r="T74" i="6"/>
  <c r="N74" i="6"/>
  <c r="T73" i="6"/>
  <c r="N73" i="6"/>
  <c r="T72" i="6"/>
  <c r="N72" i="6"/>
  <c r="T71" i="6"/>
  <c r="N71" i="6"/>
  <c r="T70" i="6"/>
  <c r="N70" i="6"/>
  <c r="T69" i="6"/>
  <c r="N69" i="6"/>
  <c r="T68" i="6"/>
  <c r="N68" i="6"/>
  <c r="T67" i="6"/>
  <c r="N67" i="6"/>
  <c r="T66" i="6"/>
  <c r="N66" i="6"/>
  <c r="T65" i="6"/>
  <c r="N65" i="6"/>
  <c r="T64" i="6"/>
  <c r="N64" i="6"/>
  <c r="T63" i="6"/>
  <c r="N63" i="6"/>
  <c r="T62" i="6"/>
  <c r="N62" i="6"/>
  <c r="T61" i="6"/>
  <c r="N61" i="6"/>
  <c r="T60" i="6"/>
  <c r="N60" i="6"/>
  <c r="T59" i="6"/>
  <c r="N59" i="6"/>
  <c r="T58" i="6"/>
  <c r="N58" i="6"/>
  <c r="T57" i="6"/>
  <c r="N57" i="6"/>
  <c r="T56" i="6"/>
  <c r="N56" i="6"/>
  <c r="T55" i="6"/>
  <c r="N55" i="6"/>
  <c r="T54" i="6"/>
  <c r="N54" i="6"/>
  <c r="T53" i="6"/>
  <c r="N53" i="6"/>
  <c r="T52" i="6"/>
  <c r="N52" i="6"/>
  <c r="T51" i="6"/>
  <c r="N51" i="6"/>
  <c r="T50" i="6"/>
  <c r="N50" i="6"/>
  <c r="T49" i="6"/>
  <c r="N49" i="6"/>
  <c r="T48" i="6"/>
  <c r="N48" i="6"/>
  <c r="T47" i="6"/>
  <c r="N47" i="6"/>
  <c r="T46" i="6"/>
  <c r="N46" i="6"/>
  <c r="T45" i="6"/>
  <c r="N45" i="6"/>
  <c r="V44" i="6"/>
  <c r="U44" i="6"/>
  <c r="T44" i="6"/>
  <c r="S44" i="6"/>
  <c r="R44" i="6"/>
  <c r="O44" i="6"/>
  <c r="N44" i="6"/>
  <c r="V43" i="6"/>
  <c r="U43" i="6"/>
  <c r="T43" i="6"/>
  <c r="S43" i="6"/>
  <c r="R43" i="6"/>
  <c r="O43" i="6"/>
  <c r="N43" i="6"/>
  <c r="V42" i="6"/>
  <c r="U42" i="6"/>
  <c r="T42" i="6"/>
  <c r="S42" i="6"/>
  <c r="R42" i="6"/>
  <c r="O42" i="6"/>
  <c r="N42" i="6"/>
  <c r="V41" i="6"/>
  <c r="U41" i="6"/>
  <c r="T41" i="6"/>
  <c r="S41" i="6"/>
  <c r="R41" i="6"/>
  <c r="O41" i="6"/>
  <c r="N41" i="6"/>
  <c r="V40" i="6"/>
  <c r="U40" i="6"/>
  <c r="T40" i="6"/>
  <c r="S40" i="6"/>
  <c r="R40" i="6"/>
  <c r="O40" i="6"/>
  <c r="N40" i="6"/>
  <c r="V39" i="6"/>
  <c r="U39" i="6"/>
  <c r="T39" i="6"/>
  <c r="S39" i="6"/>
  <c r="R39" i="6"/>
  <c r="O39" i="6"/>
  <c r="N39" i="6"/>
  <c r="V38" i="6"/>
  <c r="U38" i="6"/>
  <c r="T38" i="6"/>
  <c r="S38" i="6"/>
  <c r="R38" i="6"/>
  <c r="O38" i="6"/>
  <c r="N38" i="6"/>
  <c r="V37" i="6"/>
  <c r="U37" i="6"/>
  <c r="T37" i="6"/>
  <c r="S37" i="6"/>
  <c r="R37" i="6"/>
  <c r="O37" i="6"/>
  <c r="N37" i="6"/>
  <c r="V36" i="6"/>
  <c r="U36" i="6"/>
  <c r="T36" i="6"/>
  <c r="S36" i="6"/>
  <c r="R36" i="6"/>
  <c r="O36" i="6"/>
  <c r="N36" i="6"/>
  <c r="V35" i="6"/>
  <c r="U35" i="6"/>
  <c r="T35" i="6"/>
  <c r="S35" i="6"/>
  <c r="R35" i="6"/>
  <c r="O35" i="6"/>
  <c r="N35" i="6"/>
  <c r="V34" i="6"/>
  <c r="U34" i="6"/>
  <c r="T34" i="6"/>
  <c r="S34" i="6"/>
  <c r="R34" i="6"/>
  <c r="O34" i="6"/>
  <c r="N34" i="6"/>
  <c r="V33" i="6"/>
  <c r="U33" i="6"/>
  <c r="T33" i="6"/>
  <c r="S33" i="6"/>
  <c r="R33" i="6"/>
  <c r="O33" i="6"/>
  <c r="N33" i="6"/>
  <c r="V32" i="6"/>
  <c r="U32" i="6"/>
  <c r="T32" i="6"/>
  <c r="S32" i="6"/>
  <c r="R32" i="6"/>
  <c r="O32" i="6"/>
  <c r="N32" i="6"/>
  <c r="V31" i="6"/>
  <c r="U31" i="6"/>
  <c r="T31" i="6"/>
  <c r="S31" i="6"/>
  <c r="R31" i="6"/>
  <c r="O31" i="6"/>
  <c r="N31" i="6"/>
  <c r="V30" i="6"/>
  <c r="U30" i="6"/>
  <c r="T30" i="6"/>
  <c r="S30" i="6"/>
  <c r="R30" i="6"/>
  <c r="O30" i="6"/>
  <c r="N30" i="6"/>
  <c r="V29" i="6"/>
  <c r="U29" i="6"/>
  <c r="T29" i="6"/>
  <c r="S29" i="6"/>
  <c r="R29" i="6"/>
  <c r="O29" i="6"/>
  <c r="N29" i="6"/>
  <c r="V28" i="6"/>
  <c r="U28" i="6"/>
  <c r="T28" i="6"/>
  <c r="S28" i="6"/>
  <c r="R28" i="6"/>
  <c r="O28" i="6"/>
  <c r="N28" i="6"/>
  <c r="V27" i="6"/>
  <c r="U27" i="6"/>
  <c r="T27" i="6"/>
  <c r="S27" i="6"/>
  <c r="R27" i="6"/>
  <c r="O27" i="6"/>
  <c r="N27" i="6"/>
  <c r="V26" i="6"/>
  <c r="U26" i="6"/>
  <c r="T26" i="6"/>
  <c r="S26" i="6"/>
  <c r="R26" i="6"/>
  <c r="O26" i="6"/>
  <c r="N26" i="6"/>
  <c r="V25" i="6"/>
  <c r="U25" i="6"/>
  <c r="T25" i="6"/>
  <c r="S25" i="6"/>
  <c r="R25" i="6"/>
  <c r="O25" i="6"/>
  <c r="N25" i="6"/>
  <c r="V24" i="6"/>
  <c r="U24" i="6"/>
  <c r="T24" i="6"/>
  <c r="S24" i="6"/>
  <c r="R24" i="6"/>
  <c r="O24" i="6"/>
  <c r="N24" i="6"/>
  <c r="V23" i="6"/>
  <c r="U23" i="6"/>
  <c r="T23" i="6"/>
  <c r="S23" i="6"/>
  <c r="R23" i="6"/>
  <c r="O23" i="6"/>
  <c r="N23" i="6"/>
  <c r="V22" i="6"/>
  <c r="U22" i="6"/>
  <c r="T22" i="6"/>
  <c r="S22" i="6"/>
  <c r="R22" i="6"/>
  <c r="O22" i="6"/>
  <c r="N22" i="6"/>
  <c r="V21" i="6"/>
  <c r="U21" i="6"/>
  <c r="T21" i="6"/>
  <c r="S21" i="6"/>
  <c r="R21" i="6"/>
  <c r="O21" i="6"/>
  <c r="N21" i="6"/>
  <c r="V20" i="6"/>
  <c r="U20" i="6"/>
  <c r="T20" i="6"/>
  <c r="S20" i="6"/>
  <c r="R20" i="6"/>
  <c r="O20" i="6"/>
  <c r="N20" i="6"/>
  <c r="V19" i="6"/>
  <c r="U19" i="6"/>
  <c r="T19" i="6"/>
  <c r="S19" i="6"/>
  <c r="R19" i="6"/>
  <c r="O19" i="6"/>
  <c r="N19" i="6"/>
  <c r="V18" i="6"/>
  <c r="U18" i="6"/>
  <c r="T18" i="6"/>
  <c r="S18" i="6"/>
  <c r="R18" i="6"/>
  <c r="O18" i="6"/>
  <c r="N18" i="6"/>
  <c r="V17" i="6"/>
  <c r="U17" i="6"/>
  <c r="T17" i="6"/>
  <c r="S17" i="6"/>
  <c r="R17" i="6"/>
  <c r="O17" i="6"/>
  <c r="N17" i="6"/>
  <c r="V16" i="6"/>
  <c r="U16" i="6"/>
  <c r="T16" i="6"/>
  <c r="S16" i="6"/>
  <c r="R16" i="6"/>
  <c r="O16" i="6"/>
  <c r="N16" i="6"/>
  <c r="V15" i="6"/>
  <c r="U15" i="6"/>
  <c r="T15" i="6"/>
  <c r="S15" i="6"/>
  <c r="R15" i="6"/>
  <c r="O15" i="6"/>
  <c r="N15" i="6"/>
  <c r="V14" i="6"/>
  <c r="U14" i="6"/>
  <c r="T14" i="6"/>
  <c r="S14" i="6"/>
  <c r="R14" i="6"/>
  <c r="O14" i="6"/>
  <c r="N14" i="6"/>
  <c r="V13" i="6"/>
  <c r="U13" i="6"/>
  <c r="T13" i="6"/>
  <c r="S13" i="6"/>
  <c r="R13" i="6"/>
  <c r="O13" i="6"/>
  <c r="N13" i="6"/>
  <c r="V12" i="6"/>
  <c r="U12" i="6"/>
  <c r="T12" i="6"/>
  <c r="S12" i="6"/>
  <c r="R12" i="6"/>
  <c r="O12" i="6"/>
  <c r="N12" i="6"/>
  <c r="V11" i="6"/>
  <c r="U11" i="6"/>
  <c r="T11" i="6"/>
  <c r="S11" i="6"/>
  <c r="R11" i="6"/>
  <c r="O11" i="6"/>
  <c r="N11" i="6"/>
  <c r="U10" i="6"/>
  <c r="T10" i="6"/>
  <c r="R10" i="6"/>
  <c r="O10" i="6"/>
  <c r="N10" i="6"/>
  <c r="U9" i="6"/>
  <c r="T9" i="6"/>
  <c r="R9" i="6"/>
  <c r="O9" i="6"/>
  <c r="N9" i="6"/>
  <c r="U8" i="6"/>
  <c r="T8" i="6"/>
  <c r="R8" i="6"/>
  <c r="O8" i="6"/>
  <c r="N8" i="6"/>
  <c r="U7" i="6"/>
  <c r="T7" i="6"/>
  <c r="R7" i="6"/>
  <c r="O7" i="6"/>
  <c r="N7" i="6"/>
  <c r="U6" i="6"/>
  <c r="T6" i="6"/>
  <c r="R6" i="6"/>
  <c r="O6" i="6"/>
  <c r="N6" i="6"/>
  <c r="U5" i="6"/>
  <c r="T5" i="6"/>
  <c r="R5" i="6"/>
  <c r="O5" i="6"/>
  <c r="N5" i="6"/>
  <c r="U4" i="6"/>
  <c r="T4" i="6"/>
  <c r="R4" i="6"/>
  <c r="O4" i="6"/>
  <c r="U3" i="6"/>
  <c r="T3" i="6"/>
  <c r="R3" i="6"/>
  <c r="O3" i="6"/>
</calcChain>
</file>

<file path=xl/sharedStrings.xml><?xml version="1.0" encoding="utf-8"?>
<sst xmlns="http://schemas.openxmlformats.org/spreadsheetml/2006/main" count="4271" uniqueCount="159">
  <si>
    <t xml:space="preserve">n      </t>
  </si>
  <si>
    <t xml:space="preserve">R2     </t>
  </si>
  <si>
    <t xml:space="preserve">Slope   </t>
  </si>
  <si>
    <t xml:space="preserve">LowCI   </t>
  </si>
  <si>
    <t xml:space="preserve">UppCI   </t>
  </si>
  <si>
    <t xml:space="preserve">Interc  </t>
  </si>
  <si>
    <t>Log10 Y variable</t>
  </si>
  <si>
    <t>Log10 X variable</t>
  </si>
  <si>
    <t>Height (m)</t>
  </si>
  <si>
    <t>Leaves (kg)</t>
  </si>
  <si>
    <t>DBH (cm)</t>
  </si>
  <si>
    <t>Mass (kg)</t>
  </si>
  <si>
    <t>Guadeloupe</t>
  </si>
  <si>
    <t>Everglades</t>
  </si>
  <si>
    <t>-</t>
  </si>
  <si>
    <t>French Guiana</t>
  </si>
  <si>
    <t xml:space="preserve">Guadeloupe   </t>
  </si>
  <si>
    <t xml:space="preserve">Everglades   </t>
  </si>
  <si>
    <t>4/6</t>
  </si>
  <si>
    <t>2/6</t>
  </si>
  <si>
    <t>3/10</t>
  </si>
  <si>
    <t>4/10</t>
  </si>
  <si>
    <t>6/10</t>
  </si>
  <si>
    <t>3/6</t>
  </si>
  <si>
    <t>2/10</t>
  </si>
  <si>
    <t>Puerto Rico</t>
  </si>
  <si>
    <t>Crown (m)</t>
  </si>
  <si>
    <t>3/3</t>
  </si>
  <si>
    <t>1/3</t>
  </si>
  <si>
    <t xml:space="preserve">Group     </t>
  </si>
  <si>
    <t xml:space="preserve">Benin     </t>
  </si>
  <si>
    <t xml:space="preserve">Biscayne  </t>
  </si>
  <si>
    <t xml:space="preserve">Louisiana </t>
  </si>
  <si>
    <t xml:space="preserve">Benin        </t>
  </si>
  <si>
    <t xml:space="preserve">Biscayne     </t>
  </si>
  <si>
    <t>4/4</t>
  </si>
  <si>
    <t xml:space="preserve">Bertioga  </t>
  </si>
  <si>
    <t xml:space="preserve">Guaratiba </t>
  </si>
  <si>
    <t>1/10</t>
  </si>
  <si>
    <t xml:space="preserve">Bertioga     </t>
  </si>
  <si>
    <t xml:space="preserve">Guaratiba    </t>
  </si>
  <si>
    <t>6/15</t>
  </si>
  <si>
    <t xml:space="preserve">Group      </t>
  </si>
  <si>
    <t xml:space="preserve">Bertioga   </t>
  </si>
  <si>
    <t xml:space="preserve">Biscayne   </t>
  </si>
  <si>
    <t xml:space="preserve">Everglades </t>
  </si>
  <si>
    <t xml:space="preserve">Guadeloupe </t>
  </si>
  <si>
    <t xml:space="preserve">Guaratiba  </t>
  </si>
  <si>
    <t>9/15</t>
  </si>
  <si>
    <t>4/15</t>
  </si>
  <si>
    <t>8/15</t>
  </si>
  <si>
    <t>10/15</t>
  </si>
  <si>
    <t xml:space="preserve">Puerto Rico  </t>
  </si>
  <si>
    <t>7/15</t>
  </si>
  <si>
    <t>Roots (kg)</t>
  </si>
  <si>
    <t>CS: 0.731</t>
  </si>
  <si>
    <t>10/10</t>
  </si>
  <si>
    <t>CS: 0.473</t>
  </si>
  <si>
    <t>Fraction Not Different</t>
  </si>
  <si>
    <t>Site</t>
  </si>
  <si>
    <t>Lat</t>
  </si>
  <si>
    <t>Long</t>
  </si>
  <si>
    <t>A. germinans</t>
  </si>
  <si>
    <t>L. racemosa</t>
  </si>
  <si>
    <t>R. mangle</t>
  </si>
  <si>
    <t>Height</t>
  </si>
  <si>
    <t>Mass</t>
  </si>
  <si>
    <t>Leaves</t>
  </si>
  <si>
    <t>DBH</t>
  </si>
  <si>
    <t>D30</t>
  </si>
  <si>
    <t>Crown</t>
  </si>
  <si>
    <t>Roots</t>
  </si>
  <si>
    <t>Publication</t>
  </si>
  <si>
    <t>Y</t>
  </si>
  <si>
    <t>Imbert and Rolle 1989</t>
  </si>
  <si>
    <t>Golley et al. 1962</t>
  </si>
  <si>
    <t xml:space="preserve">Y </t>
  </si>
  <si>
    <t>Smith and Whelan 2006</t>
  </si>
  <si>
    <t>Biscayne</t>
  </si>
  <si>
    <t>Ross et al. 2001</t>
  </si>
  <si>
    <t>Fromard et al. 1998</t>
  </si>
  <si>
    <t>Guaratiba</t>
  </si>
  <si>
    <t>Soares et al. 2004</t>
  </si>
  <si>
    <t>Bertioga</t>
  </si>
  <si>
    <t>Soares et al. 2005</t>
  </si>
  <si>
    <t>Benin</t>
  </si>
  <si>
    <t>Zanvo et al. 2022</t>
  </si>
  <si>
    <t>Louisiana</t>
  </si>
  <si>
    <t>Osland et al. 2014</t>
  </si>
  <si>
    <t>Species</t>
  </si>
  <si>
    <t>DatasetCode</t>
  </si>
  <si>
    <t>SpeciesCode</t>
  </si>
  <si>
    <t>Location</t>
  </si>
  <si>
    <t>Avicennia germinans</t>
  </si>
  <si>
    <t>NaN</t>
  </si>
  <si>
    <t>Laguncularia racemosa</t>
  </si>
  <si>
    <t>Rhizophora mangle</t>
  </si>
  <si>
    <t>Interspecific</t>
  </si>
  <si>
    <t>Intraspecific</t>
  </si>
  <si>
    <t>P value</t>
  </si>
  <si>
    <t>R2</t>
  </si>
  <si>
    <t>Sample Size</t>
  </si>
  <si>
    <t>Relationship</t>
  </si>
  <si>
    <t>Solar Radiation</t>
  </si>
  <si>
    <t>Precipitation</t>
  </si>
  <si>
    <t>Average Temp</t>
  </si>
  <si>
    <t>Maximum Temp</t>
  </si>
  <si>
    <t>Minimum Temp</t>
  </si>
  <si>
    <t>Annual Mean Temperature</t>
  </si>
  <si>
    <t>Mean Diurnal Range</t>
  </si>
  <si>
    <t>Isothermality</t>
  </si>
  <si>
    <t>Temperature Seasonality</t>
  </si>
  <si>
    <t>Max Temperature of Warmest Month</t>
  </si>
  <si>
    <t>Min Temperature of Coldest Month</t>
  </si>
  <si>
    <t>Temperature Annual Range</t>
  </si>
  <si>
    <t>Mean Temperature of Wettest Quarter</t>
  </si>
  <si>
    <t>Mean Temperature of Driest Quarter</t>
  </si>
  <si>
    <t>Mean Temperature of Warmest Quarter</t>
  </si>
  <si>
    <t>Mean Temperature of Coldest Quarter</t>
  </si>
  <si>
    <t>Annual Precipitation</t>
  </si>
  <si>
    <t>Precipitation of Wettest Month</t>
  </si>
  <si>
    <t>Precipitation of Driest Month</t>
  </si>
  <si>
    <t>Precipitation Seasonality</t>
  </si>
  <si>
    <t>Precipitation of Wettest Quarter</t>
  </si>
  <si>
    <t>Precipitation of Driest Quarter</t>
  </si>
  <si>
    <t>Precipitation of Warmest Quarter</t>
  </si>
  <si>
    <t>Precipitation of Coldest Quarter</t>
  </si>
  <si>
    <t>A.germinans</t>
  </si>
  <si>
    <t>Crown (m) vs DBH (cm)</t>
  </si>
  <si>
    <t>Crown (m) vs Height (m)</t>
  </si>
  <si>
    <t>Crown (m) vs Leaves (kg)</t>
  </si>
  <si>
    <t>Height (m) vs DBH (cm)</t>
  </si>
  <si>
    <t>Leaves (kg) vs DBH (cm)</t>
  </si>
  <si>
    <t>Leaves (kg) vs Height (m)</t>
  </si>
  <si>
    <t>Leaves (kg) vs Mass (kg)</t>
  </si>
  <si>
    <t>Mass (kg) vs Crown (m)</t>
  </si>
  <si>
    <t>Mass (kg) vs DBH (cm)</t>
  </si>
  <si>
    <t>Mass (kg) vs Height (m)</t>
  </si>
  <si>
    <t>Mass Predicted DBH</t>
  </si>
  <si>
    <t>Mass Predicted Height</t>
  </si>
  <si>
    <t>Mass Predicted Crown</t>
  </si>
  <si>
    <t>CS: 1.421</t>
  </si>
  <si>
    <t>CS: 1.229</t>
  </si>
  <si>
    <t>CS: 4.171</t>
  </si>
  <si>
    <t xml:space="preserve">Benin      </t>
  </si>
  <si>
    <t xml:space="preserve">Louisiana  </t>
  </si>
  <si>
    <t>CS: 0.849</t>
  </si>
  <si>
    <t>Dataset Source</t>
  </si>
  <si>
    <t>Figure</t>
  </si>
  <si>
    <t>n</t>
  </si>
  <si>
    <t>Interspecific DBH</t>
  </si>
  <si>
    <t>Interspecific Height</t>
  </si>
  <si>
    <t>Intraspecific DBH</t>
  </si>
  <si>
    <t>Intraspecific Height</t>
  </si>
  <si>
    <t>Interspecific Crown Diameter</t>
  </si>
  <si>
    <t>Intraspecific Crown Diameter</t>
  </si>
  <si>
    <t>Level and Relationship</t>
  </si>
  <si>
    <t>Interspecific Mean</t>
  </si>
  <si>
    <t>Intraspecific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sz val="2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medium">
        <color indexed="64"/>
      </left>
      <right/>
      <top style="medium">
        <color indexed="64"/>
      </top>
      <bottom style="thin">
        <color theme="0"/>
      </bottom>
      <diagonal/>
    </border>
    <border>
      <left style="medium">
        <color indexed="64"/>
      </left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thin">
        <color theme="0"/>
      </bottom>
      <diagonal/>
    </border>
    <border>
      <left/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/>
      <top style="medium">
        <color indexed="64"/>
      </top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/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/>
      <top style="thin">
        <color theme="0"/>
      </top>
      <bottom style="medium">
        <color indexed="64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/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/>
      <top style="thin">
        <color theme="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2">
    <xf numFmtId="0" fontId="0" fillId="0" borderId="0" xfId="0"/>
    <xf numFmtId="0" fontId="0" fillId="2" borderId="0" xfId="0" applyFill="1"/>
    <xf numFmtId="49" fontId="0" fillId="0" borderId="0" xfId="0" applyNumberFormat="1"/>
    <xf numFmtId="49" fontId="0" fillId="2" borderId="0" xfId="0" applyNumberFormat="1" applyFill="1"/>
    <xf numFmtId="49" fontId="1" fillId="0" borderId="0" xfId="0" applyNumberFormat="1" applyFont="1"/>
    <xf numFmtId="0" fontId="0" fillId="0" borderId="0" xfId="0" applyAlignment="1">
      <alignment textRotation="45"/>
    </xf>
    <xf numFmtId="0" fontId="0" fillId="0" borderId="0" xfId="0" applyBorder="1"/>
    <xf numFmtId="0" fontId="0" fillId="0" borderId="4" xfId="0" applyBorder="1"/>
    <xf numFmtId="0" fontId="0" fillId="0" borderId="0" xfId="0" applyFont="1"/>
    <xf numFmtId="49" fontId="0" fillId="0" borderId="0" xfId="0" applyNumberFormat="1" applyFont="1"/>
    <xf numFmtId="0" fontId="0" fillId="0" borderId="0" xfId="0" applyFont="1" applyAlignment="1">
      <alignment textRotation="45"/>
    </xf>
    <xf numFmtId="0" fontId="0" fillId="0" borderId="0" xfId="0" applyFont="1" applyAlignment="1"/>
    <xf numFmtId="0" fontId="0" fillId="2" borderId="0" xfId="0" applyFont="1" applyFill="1" applyBorder="1"/>
    <xf numFmtId="0" fontId="0" fillId="0" borderId="9" xfId="0" applyBorder="1"/>
    <xf numFmtId="0" fontId="2" fillId="0" borderId="10" xfId="0" applyFont="1" applyBorder="1" applyAlignment="1">
      <alignment horizontal="left" textRotation="45"/>
    </xf>
    <xf numFmtId="0" fontId="3" fillId="0" borderId="10" xfId="0" applyFont="1" applyBorder="1" applyAlignment="1">
      <alignment horizontal="left" textRotation="45"/>
    </xf>
    <xf numFmtId="0" fontId="0" fillId="0" borderId="11" xfId="0" applyBorder="1"/>
    <xf numFmtId="0" fontId="2" fillId="0" borderId="12" xfId="0" applyFont="1" applyBorder="1"/>
    <xf numFmtId="164" fontId="2" fillId="0" borderId="13" xfId="0" applyNumberFormat="1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/>
    <xf numFmtId="0" fontId="0" fillId="0" borderId="19" xfId="0" applyBorder="1"/>
    <xf numFmtId="0" fontId="2" fillId="0" borderId="20" xfId="0" applyFont="1" applyBorder="1"/>
    <xf numFmtId="164" fontId="2" fillId="0" borderId="21" xfId="0" applyNumberFormat="1" applyFont="1" applyBorder="1" applyAlignment="1">
      <alignment horizontal="center"/>
    </xf>
    <xf numFmtId="164" fontId="2" fillId="0" borderId="22" xfId="0" applyNumberFormat="1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23" xfId="0" applyFont="1" applyBorder="1"/>
    <xf numFmtId="0" fontId="2" fillId="0" borderId="24" xfId="0" applyFont="1" applyBorder="1"/>
    <xf numFmtId="164" fontId="2" fillId="0" borderId="25" xfId="0" applyNumberFormat="1" applyFont="1" applyBorder="1" applyAlignment="1">
      <alignment horizontal="center"/>
    </xf>
    <xf numFmtId="164" fontId="2" fillId="0" borderId="26" xfId="0" applyNumberFormat="1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30" xfId="0" applyFont="1" applyBorder="1"/>
    <xf numFmtId="0" fontId="0" fillId="0" borderId="31" xfId="0" applyBorder="1"/>
    <xf numFmtId="0" fontId="0" fillId="0" borderId="0" xfId="0" applyFill="1"/>
    <xf numFmtId="165" fontId="1" fillId="0" borderId="0" xfId="0" applyNumberFormat="1" applyFont="1" applyFill="1" applyBorder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165" fontId="5" fillId="0" borderId="0" xfId="0" applyNumberFormat="1" applyFont="1" applyFill="1" applyBorder="1" applyAlignment="1">
      <alignment horizontal="center" wrapText="1"/>
    </xf>
    <xf numFmtId="165" fontId="5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 wrapText="1"/>
    </xf>
    <xf numFmtId="165" fontId="1" fillId="3" borderId="0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32" xfId="0" applyBorder="1"/>
    <xf numFmtId="0" fontId="0" fillId="3" borderId="0" xfId="0" applyFill="1" applyBorder="1"/>
    <xf numFmtId="0" fontId="0" fillId="3" borderId="32" xfId="0" applyFill="1" applyBorder="1"/>
    <xf numFmtId="0" fontId="0" fillId="0" borderId="0" xfId="0" applyBorder="1" applyAlignment="1"/>
    <xf numFmtId="0" fontId="0" fillId="0" borderId="32" xfId="0" applyBorder="1" applyAlignment="1"/>
    <xf numFmtId="0" fontId="0" fillId="0" borderId="0" xfId="0" applyAlignment="1"/>
    <xf numFmtId="164" fontId="0" fillId="4" borderId="33" xfId="0" applyNumberFormat="1" applyFill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4" borderId="32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0" fontId="6" fillId="0" borderId="0" xfId="0" applyFont="1"/>
    <xf numFmtId="0" fontId="0" fillId="3" borderId="0" xfId="0" applyFill="1"/>
    <xf numFmtId="11" fontId="0" fillId="3" borderId="0" xfId="0" applyNumberFormat="1" applyFill="1"/>
    <xf numFmtId="11" fontId="0" fillId="0" borderId="0" xfId="0" applyNumberFormat="1"/>
    <xf numFmtId="0" fontId="0" fillId="0" borderId="0" xfId="0" applyAlignment="1">
      <alignment horizontal="center"/>
    </xf>
    <xf numFmtId="164" fontId="0" fillId="4" borderId="0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4" borderId="32" xfId="0" applyNumberFormat="1" applyFill="1" applyBorder="1" applyAlignment="1">
      <alignment horizontal="center"/>
    </xf>
    <xf numFmtId="0" fontId="0" fillId="2" borderId="0" xfId="0" applyFont="1" applyFill="1"/>
    <xf numFmtId="0" fontId="0" fillId="2" borderId="0" xfId="0" applyFill="1" applyBorder="1"/>
    <xf numFmtId="0" fontId="0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2" borderId="1" xfId="0" applyFont="1" applyFill="1" applyBorder="1"/>
    <xf numFmtId="0" fontId="0" fillId="2" borderId="2" xfId="0" applyFont="1" applyFill="1" applyBorder="1"/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4" xfId="0" applyFont="1" applyFill="1" applyBorder="1"/>
    <xf numFmtId="0" fontId="0" fillId="2" borderId="1" xfId="0" applyFill="1" applyBorder="1"/>
    <xf numFmtId="0" fontId="0" fillId="2" borderId="4" xfId="0" applyFill="1" applyBorder="1"/>
    <xf numFmtId="0" fontId="0" fillId="4" borderId="4" xfId="0" applyFont="1" applyFill="1" applyBorder="1"/>
    <xf numFmtId="0" fontId="0" fillId="4" borderId="0" xfId="0" applyFont="1" applyFill="1" applyBorder="1"/>
    <xf numFmtId="0" fontId="0" fillId="4" borderId="4" xfId="0" applyFill="1" applyBorder="1"/>
    <xf numFmtId="0" fontId="0" fillId="4" borderId="0" xfId="0" applyFill="1" applyBorder="1"/>
    <xf numFmtId="0" fontId="0" fillId="4" borderId="0" xfId="0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0" fillId="4" borderId="5" xfId="0" applyFont="1" applyFill="1" applyBorder="1" applyAlignment="1">
      <alignment horizontal="center"/>
    </xf>
    <xf numFmtId="0" fontId="0" fillId="4" borderId="6" xfId="0" applyFont="1" applyFill="1" applyBorder="1"/>
    <xf numFmtId="0" fontId="0" fillId="4" borderId="7" xfId="0" applyFont="1" applyFill="1" applyBorder="1"/>
    <xf numFmtId="0" fontId="0" fillId="4" borderId="7" xfId="0" applyFont="1" applyFill="1" applyBorder="1" applyAlignment="1">
      <alignment horizontal="center"/>
    </xf>
    <xf numFmtId="0" fontId="0" fillId="4" borderId="8" xfId="0" applyFont="1" applyFill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5" xfId="0" applyBorder="1"/>
    <xf numFmtId="0" fontId="0" fillId="4" borderId="6" xfId="0" applyFill="1" applyBorder="1"/>
    <xf numFmtId="0" fontId="0" fillId="4" borderId="7" xfId="0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1" xfId="0" applyFont="1" applyFill="1" applyBorder="1"/>
    <xf numFmtId="0" fontId="0" fillId="0" borderId="2" xfId="0" applyFont="1" applyFill="1" applyBorder="1"/>
    <xf numFmtId="0" fontId="0" fillId="0" borderId="2" xfId="0" applyFill="1" applyBorder="1"/>
    <xf numFmtId="0" fontId="0" fillId="0" borderId="2" xfId="0" applyFont="1" applyFill="1" applyBorder="1" applyAlignment="1">
      <alignment horizontal="center"/>
    </xf>
    <xf numFmtId="0" fontId="0" fillId="0" borderId="4" xfId="0" applyFont="1" applyFill="1" applyBorder="1"/>
    <xf numFmtId="0" fontId="0" fillId="0" borderId="6" xfId="0" applyFont="1" applyFill="1" applyBorder="1"/>
    <xf numFmtId="0" fontId="0" fillId="0" borderId="7" xfId="0" applyFont="1" applyFill="1" applyBorder="1"/>
    <xf numFmtId="0" fontId="0" fillId="0" borderId="7" xfId="0" applyFont="1" applyFill="1" applyBorder="1" applyAlignment="1">
      <alignment horizontal="center"/>
    </xf>
    <xf numFmtId="0" fontId="0" fillId="0" borderId="1" xfId="0" applyFill="1" applyBorder="1"/>
    <xf numFmtId="0" fontId="0" fillId="0" borderId="4" xfId="0" applyFill="1" applyBorder="1"/>
    <xf numFmtId="164" fontId="0" fillId="0" borderId="0" xfId="0" applyNumberFormat="1" applyBorder="1" applyAlignment="1">
      <alignment horizontal="center"/>
    </xf>
    <xf numFmtId="164" fontId="0" fillId="4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4" borderId="7" xfId="0" applyNumberFormat="1" applyFont="1" applyFill="1" applyBorder="1" applyAlignment="1">
      <alignment horizontal="center"/>
    </xf>
    <xf numFmtId="164" fontId="0" fillId="0" borderId="7" xfId="0" applyNumberFormat="1" applyFon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4" fontId="0" fillId="0" borderId="2" xfId="0" applyNumberFormat="1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4" borderId="7" xfId="0" applyFill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64" fontId="0" fillId="2" borderId="2" xfId="0" applyNumberFormat="1" applyFon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0" fontId="0" fillId="0" borderId="0" xfId="0" applyFont="1" applyAlignment="1">
      <alignment horizontal="left" textRotation="45"/>
    </xf>
    <xf numFmtId="0" fontId="0" fillId="0" borderId="0" xfId="0" applyAlignment="1">
      <alignment horizontal="left" textRotation="45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11" fontId="0" fillId="3" borderId="0" xfId="0" applyNumberFormat="1" applyFill="1" applyBorder="1"/>
    <xf numFmtId="11" fontId="0" fillId="0" borderId="0" xfId="0" applyNumberFormat="1" applyBorder="1"/>
    <xf numFmtId="11" fontId="0" fillId="3" borderId="4" xfId="0" applyNumberFormat="1" applyFill="1" applyBorder="1"/>
    <xf numFmtId="0" fontId="0" fillId="0" borderId="6" xfId="0" applyBorder="1"/>
    <xf numFmtId="0" fontId="0" fillId="0" borderId="7" xfId="0" applyBorder="1"/>
    <xf numFmtId="11" fontId="0" fillId="0" borderId="7" xfId="0" applyNumberFormat="1" applyBorder="1"/>
    <xf numFmtId="0" fontId="0" fillId="0" borderId="8" xfId="0" applyBorder="1"/>
    <xf numFmtId="0" fontId="2" fillId="0" borderId="0" xfId="0" applyFont="1" applyBorder="1"/>
    <xf numFmtId="164" fontId="0" fillId="4" borderId="33" xfId="0" applyNumberFormat="1" applyFill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4" borderId="32" xfId="0" applyNumberFormat="1" applyFill="1" applyBorder="1" applyAlignment="1">
      <alignment horizontal="center"/>
    </xf>
    <xf numFmtId="0" fontId="0" fillId="0" borderId="34" xfId="0" applyBorder="1"/>
    <xf numFmtId="0" fontId="0" fillId="0" borderId="34" xfId="0" applyBorder="1" applyAlignment="1">
      <alignment horizont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34BD8-DA00-46A9-97DC-87E5887D7E2C}">
  <dimension ref="B2:Q15"/>
  <sheetViews>
    <sheetView workbookViewId="0">
      <selection activeCell="F4" sqref="F4:H4"/>
    </sheetView>
  </sheetViews>
  <sheetFormatPr defaultRowHeight="14.4" x14ac:dyDescent="0.3"/>
  <cols>
    <col min="1" max="1" width="5" customWidth="1"/>
    <col min="3" max="3" width="13.33203125" bestFit="1" customWidth="1"/>
    <col min="4" max="5" width="7.21875" bestFit="1" customWidth="1"/>
    <col min="6" max="8" width="5.109375" bestFit="1" customWidth="1"/>
    <col min="9" max="15" width="4.77734375" bestFit="1" customWidth="1"/>
    <col min="16" max="16" width="21.33203125" bestFit="1" customWidth="1"/>
  </cols>
  <sheetData>
    <row r="2" spans="2:17" x14ac:dyDescent="0.3"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</row>
    <row r="3" spans="2:17" x14ac:dyDescent="0.3"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</row>
    <row r="4" spans="2:17" ht="55.2" thickBot="1" x14ac:dyDescent="0.35">
      <c r="B4" s="13"/>
      <c r="C4" s="14" t="s">
        <v>59</v>
      </c>
      <c r="D4" s="14" t="s">
        <v>60</v>
      </c>
      <c r="E4" s="14" t="s">
        <v>61</v>
      </c>
      <c r="F4" s="15" t="s">
        <v>62</v>
      </c>
      <c r="G4" s="15" t="s">
        <v>63</v>
      </c>
      <c r="H4" s="15" t="s">
        <v>64</v>
      </c>
      <c r="I4" s="14" t="s">
        <v>65</v>
      </c>
      <c r="J4" s="14" t="s">
        <v>66</v>
      </c>
      <c r="K4" s="14" t="s">
        <v>67</v>
      </c>
      <c r="L4" s="14" t="s">
        <v>68</v>
      </c>
      <c r="M4" s="14" t="s">
        <v>69</v>
      </c>
      <c r="N4" s="14" t="s">
        <v>70</v>
      </c>
      <c r="O4" s="14" t="s">
        <v>71</v>
      </c>
      <c r="P4" s="14" t="s">
        <v>72</v>
      </c>
      <c r="Q4" s="13"/>
    </row>
    <row r="5" spans="2:17" x14ac:dyDescent="0.3">
      <c r="B5" s="16"/>
      <c r="C5" s="17" t="s">
        <v>12</v>
      </c>
      <c r="D5" s="18">
        <v>16.309911</v>
      </c>
      <c r="E5" s="19">
        <v>-61.533121000000001</v>
      </c>
      <c r="F5" s="20">
        <v>21</v>
      </c>
      <c r="G5" s="21">
        <v>17</v>
      </c>
      <c r="H5" s="22">
        <v>17</v>
      </c>
      <c r="I5" s="23" t="s">
        <v>73</v>
      </c>
      <c r="J5" s="21" t="s">
        <v>73</v>
      </c>
      <c r="K5" s="21" t="s">
        <v>73</v>
      </c>
      <c r="L5" s="21" t="s">
        <v>73</v>
      </c>
      <c r="M5" s="21" t="s">
        <v>14</v>
      </c>
      <c r="N5" s="21" t="s">
        <v>73</v>
      </c>
      <c r="O5" s="24" t="s">
        <v>73</v>
      </c>
      <c r="P5" s="25" t="s">
        <v>74</v>
      </c>
      <c r="Q5" s="26"/>
    </row>
    <row r="6" spans="2:17" x14ac:dyDescent="0.3">
      <c r="B6" s="16"/>
      <c r="C6" s="27" t="s">
        <v>25</v>
      </c>
      <c r="D6" s="28">
        <v>17.970282000000001</v>
      </c>
      <c r="E6" s="29">
        <v>-67.041743999999994</v>
      </c>
      <c r="F6" s="30" t="s">
        <v>14</v>
      </c>
      <c r="G6" s="31" t="s">
        <v>14</v>
      </c>
      <c r="H6" s="32">
        <v>10</v>
      </c>
      <c r="I6" s="33" t="s">
        <v>73</v>
      </c>
      <c r="J6" s="31" t="s">
        <v>73</v>
      </c>
      <c r="K6" s="31" t="s">
        <v>73</v>
      </c>
      <c r="L6" s="31" t="s">
        <v>73</v>
      </c>
      <c r="M6" s="31" t="s">
        <v>14</v>
      </c>
      <c r="N6" s="31" t="s">
        <v>14</v>
      </c>
      <c r="O6" s="34" t="s">
        <v>73</v>
      </c>
      <c r="P6" s="35" t="s">
        <v>75</v>
      </c>
      <c r="Q6" s="26"/>
    </row>
    <row r="7" spans="2:17" x14ac:dyDescent="0.3">
      <c r="B7" s="16"/>
      <c r="C7" s="27" t="s">
        <v>13</v>
      </c>
      <c r="D7" s="28">
        <v>25.160799999999998</v>
      </c>
      <c r="E7" s="29">
        <v>-81.050200000000004</v>
      </c>
      <c r="F7" s="30">
        <v>8</v>
      </c>
      <c r="G7" s="31">
        <v>10</v>
      </c>
      <c r="H7" s="32">
        <v>14</v>
      </c>
      <c r="I7" s="33" t="s">
        <v>73</v>
      </c>
      <c r="J7" s="31" t="s">
        <v>73</v>
      </c>
      <c r="K7" s="31" t="s">
        <v>73</v>
      </c>
      <c r="L7" s="31" t="s">
        <v>76</v>
      </c>
      <c r="M7" s="31" t="s">
        <v>14</v>
      </c>
      <c r="N7" s="31" t="s">
        <v>14</v>
      </c>
      <c r="O7" s="34" t="s">
        <v>73</v>
      </c>
      <c r="P7" s="35" t="s">
        <v>77</v>
      </c>
      <c r="Q7" s="26"/>
    </row>
    <row r="8" spans="2:17" x14ac:dyDescent="0.3">
      <c r="B8" s="16"/>
      <c r="C8" s="27" t="s">
        <v>78</v>
      </c>
      <c r="D8" s="28">
        <v>25.486789999999999</v>
      </c>
      <c r="E8" s="29">
        <v>-80.340925999999996</v>
      </c>
      <c r="F8" s="30">
        <v>34</v>
      </c>
      <c r="G8" s="31">
        <v>58</v>
      </c>
      <c r="H8" s="32">
        <v>65</v>
      </c>
      <c r="I8" s="33" t="s">
        <v>73</v>
      </c>
      <c r="J8" s="31" t="s">
        <v>73</v>
      </c>
      <c r="K8" s="31" t="s">
        <v>73</v>
      </c>
      <c r="L8" s="31" t="s">
        <v>73</v>
      </c>
      <c r="M8" s="31" t="s">
        <v>73</v>
      </c>
      <c r="N8" s="31" t="s">
        <v>73</v>
      </c>
      <c r="O8" s="34" t="s">
        <v>14</v>
      </c>
      <c r="P8" s="35" t="s">
        <v>79</v>
      </c>
      <c r="Q8" s="26"/>
    </row>
    <row r="9" spans="2:17" x14ac:dyDescent="0.3">
      <c r="B9" s="16"/>
      <c r="C9" s="27" t="s">
        <v>15</v>
      </c>
      <c r="D9" s="28">
        <v>4.5199999999999996</v>
      </c>
      <c r="E9" s="29">
        <v>-52.19</v>
      </c>
      <c r="F9" s="30">
        <v>57</v>
      </c>
      <c r="G9" s="31">
        <v>37</v>
      </c>
      <c r="H9" s="32">
        <v>4</v>
      </c>
      <c r="I9" s="33" t="s">
        <v>14</v>
      </c>
      <c r="J9" s="31" t="s">
        <v>73</v>
      </c>
      <c r="K9" s="31" t="s">
        <v>14</v>
      </c>
      <c r="L9" s="31" t="s">
        <v>73</v>
      </c>
      <c r="M9" s="31" t="s">
        <v>14</v>
      </c>
      <c r="N9" s="31" t="s">
        <v>14</v>
      </c>
      <c r="O9" s="34" t="s">
        <v>14</v>
      </c>
      <c r="P9" s="35" t="s">
        <v>80</v>
      </c>
      <c r="Q9" s="26"/>
    </row>
    <row r="10" spans="2:17" x14ac:dyDescent="0.3">
      <c r="B10" s="16"/>
      <c r="C10" s="27" t="s">
        <v>81</v>
      </c>
      <c r="D10" s="28">
        <v>-23.014471</v>
      </c>
      <c r="E10" s="29">
        <v>-43.581057999999999</v>
      </c>
      <c r="F10" s="30" t="s">
        <v>14</v>
      </c>
      <c r="G10" s="31">
        <v>33</v>
      </c>
      <c r="H10" s="32">
        <v>32</v>
      </c>
      <c r="I10" s="33" t="s">
        <v>73</v>
      </c>
      <c r="J10" s="31" t="s">
        <v>73</v>
      </c>
      <c r="K10" s="31" t="s">
        <v>73</v>
      </c>
      <c r="L10" s="31" t="s">
        <v>73</v>
      </c>
      <c r="M10" s="31" t="s">
        <v>14</v>
      </c>
      <c r="N10" s="31" t="s">
        <v>73</v>
      </c>
      <c r="O10" s="34" t="s">
        <v>73</v>
      </c>
      <c r="P10" s="35" t="s">
        <v>84</v>
      </c>
      <c r="Q10" s="26"/>
    </row>
    <row r="11" spans="2:17" x14ac:dyDescent="0.3">
      <c r="B11" s="16"/>
      <c r="C11" s="27" t="s">
        <v>83</v>
      </c>
      <c r="D11" s="28">
        <v>-23.884934999999999</v>
      </c>
      <c r="E11" s="29">
        <v>-46.173502999999997</v>
      </c>
      <c r="F11" s="30" t="s">
        <v>14</v>
      </c>
      <c r="G11" s="31">
        <v>45</v>
      </c>
      <c r="H11" s="32">
        <v>33</v>
      </c>
      <c r="I11" s="33" t="s">
        <v>73</v>
      </c>
      <c r="J11" s="31" t="s">
        <v>73</v>
      </c>
      <c r="K11" s="31" t="s">
        <v>73</v>
      </c>
      <c r="L11" s="31" t="s">
        <v>73</v>
      </c>
      <c r="M11" s="31" t="s">
        <v>14</v>
      </c>
      <c r="N11" s="31" t="s">
        <v>73</v>
      </c>
      <c r="O11" s="34" t="s">
        <v>73</v>
      </c>
      <c r="P11" s="35" t="s">
        <v>84</v>
      </c>
      <c r="Q11" s="26"/>
    </row>
    <row r="12" spans="2:17" x14ac:dyDescent="0.3">
      <c r="B12" s="16"/>
      <c r="C12" s="27" t="s">
        <v>85</v>
      </c>
      <c r="D12" s="28">
        <v>6.4533779999999998</v>
      </c>
      <c r="E12" s="29">
        <v>2.5260850000000001</v>
      </c>
      <c r="F12" s="30">
        <v>39</v>
      </c>
      <c r="G12" s="31" t="s">
        <v>14</v>
      </c>
      <c r="H12" s="32" t="s">
        <v>14</v>
      </c>
      <c r="I12" s="33" t="s">
        <v>73</v>
      </c>
      <c r="J12" s="31" t="s">
        <v>73</v>
      </c>
      <c r="K12" s="31" t="s">
        <v>73</v>
      </c>
      <c r="L12" s="31" t="s">
        <v>73</v>
      </c>
      <c r="M12" s="31" t="s">
        <v>14</v>
      </c>
      <c r="N12" s="31" t="s">
        <v>73</v>
      </c>
      <c r="O12" s="34" t="s">
        <v>14</v>
      </c>
      <c r="P12" s="35" t="s">
        <v>86</v>
      </c>
      <c r="Q12" s="26"/>
    </row>
    <row r="13" spans="2:17" ht="15" thickBot="1" x14ac:dyDescent="0.35">
      <c r="B13" s="16"/>
      <c r="C13" s="36" t="s">
        <v>87</v>
      </c>
      <c r="D13" s="37">
        <v>29.0852</v>
      </c>
      <c r="E13" s="38">
        <v>-90.143799999999999</v>
      </c>
      <c r="F13" s="39">
        <v>56</v>
      </c>
      <c r="G13" s="40" t="s">
        <v>14</v>
      </c>
      <c r="H13" s="41" t="s">
        <v>14</v>
      </c>
      <c r="I13" s="42" t="s">
        <v>73</v>
      </c>
      <c r="J13" s="40" t="s">
        <v>73</v>
      </c>
      <c r="K13" s="40" t="s">
        <v>73</v>
      </c>
      <c r="L13" s="40" t="s">
        <v>14</v>
      </c>
      <c r="M13" s="40" t="s">
        <v>73</v>
      </c>
      <c r="N13" s="40" t="s">
        <v>73</v>
      </c>
      <c r="O13" s="43" t="s">
        <v>14</v>
      </c>
      <c r="P13" s="44" t="s">
        <v>88</v>
      </c>
      <c r="Q13" s="26"/>
    </row>
    <row r="14" spans="2:17" x14ac:dyDescent="0.3">
      <c r="B14" s="13"/>
      <c r="C14" s="45"/>
      <c r="D14" s="45"/>
      <c r="E14" s="45"/>
      <c r="F14" s="45"/>
      <c r="G14" s="45"/>
      <c r="H14" s="45"/>
      <c r="I14" s="45"/>
      <c r="J14" s="45"/>
      <c r="K14" s="45"/>
      <c r="L14" s="45"/>
      <c r="M14" s="45"/>
      <c r="N14" s="45"/>
      <c r="O14" s="45"/>
      <c r="P14" s="45"/>
      <c r="Q14" s="13"/>
    </row>
    <row r="15" spans="2:17" x14ac:dyDescent="0.3"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4A727-80E5-4846-AC45-A1E0D576A2DE}">
  <dimension ref="A1:V592"/>
  <sheetViews>
    <sheetView topLeftCell="F1" workbookViewId="0">
      <selection activeCell="B3" sqref="B3"/>
    </sheetView>
  </sheetViews>
  <sheetFormatPr defaultColWidth="4.33203125" defaultRowHeight="14.4" x14ac:dyDescent="0.3"/>
  <cols>
    <col min="1" max="1" width="21.33203125" style="6" bestFit="1" customWidth="1"/>
    <col min="2" max="2" width="20.5546875" style="6" bestFit="1" customWidth="1"/>
    <col min="3" max="4" width="11.88671875" style="6" customWidth="1"/>
    <col min="5" max="5" width="8.88671875" style="6" bestFit="1" customWidth="1"/>
    <col min="6" max="6" width="10.109375" style="6" bestFit="1" customWidth="1"/>
    <col min="7" max="7" width="10.5546875" style="6" bestFit="1" customWidth="1"/>
    <col min="8" max="8" width="9.5546875" style="6" bestFit="1" customWidth="1"/>
    <col min="9" max="9" width="9.44140625" style="6" bestFit="1" customWidth="1"/>
    <col min="10" max="10" width="10" style="6" bestFit="1" customWidth="1"/>
    <col min="11" max="11" width="6.44140625" style="6" bestFit="1" customWidth="1"/>
    <col min="12" max="12" width="13.33203125" style="54" bestFit="1" customWidth="1"/>
    <col min="13" max="13" width="8.88671875" customWidth="1"/>
    <col min="14" max="14" width="18.33203125" style="60" bestFit="1" customWidth="1"/>
    <col min="15" max="15" width="20.44140625" style="61" bestFit="1" customWidth="1"/>
    <col min="16" max="16" width="20.21875" style="61" bestFit="1" customWidth="1"/>
    <col min="17" max="17" width="18.33203125" style="62" bestFit="1" customWidth="1"/>
    <col min="18" max="18" width="20.44140625" style="62" bestFit="1" customWidth="1"/>
    <col min="19" max="19" width="20.21875" style="62" bestFit="1" customWidth="1"/>
    <col min="20" max="20" width="18.33203125" style="61" bestFit="1" customWidth="1"/>
    <col min="21" max="21" width="20.44140625" style="61" bestFit="1" customWidth="1"/>
    <col min="22" max="22" width="20.21875" style="63" bestFit="1" customWidth="1"/>
  </cols>
  <sheetData>
    <row r="1" spans="1:22" x14ac:dyDescent="0.3">
      <c r="N1" s="155" t="s">
        <v>97</v>
      </c>
      <c r="O1" s="156"/>
      <c r="P1" s="156"/>
      <c r="Q1" s="157" t="s">
        <v>98</v>
      </c>
      <c r="R1" s="157"/>
      <c r="S1" s="157"/>
      <c r="T1" s="156" t="s">
        <v>59</v>
      </c>
      <c r="U1" s="156"/>
      <c r="V1" s="158"/>
    </row>
    <row r="2" spans="1:22" s="59" customFormat="1" x14ac:dyDescent="0.3">
      <c r="A2" s="57" t="s">
        <v>147</v>
      </c>
      <c r="B2" s="57" t="s">
        <v>89</v>
      </c>
      <c r="C2" s="57" t="s">
        <v>90</v>
      </c>
      <c r="D2" s="57" t="s">
        <v>91</v>
      </c>
      <c r="E2" s="57" t="s">
        <v>10</v>
      </c>
      <c r="F2" s="57" t="s">
        <v>8</v>
      </c>
      <c r="G2" s="57" t="s">
        <v>9</v>
      </c>
      <c r="H2" s="57" t="s">
        <v>54</v>
      </c>
      <c r="I2" s="57" t="s">
        <v>11</v>
      </c>
      <c r="J2" s="57" t="s">
        <v>26</v>
      </c>
      <c r="K2" s="57" t="s">
        <v>69</v>
      </c>
      <c r="L2" s="58" t="s">
        <v>92</v>
      </c>
      <c r="N2" s="60" t="s">
        <v>138</v>
      </c>
      <c r="O2" s="61" t="s">
        <v>139</v>
      </c>
      <c r="P2" s="61" t="s">
        <v>140</v>
      </c>
      <c r="Q2" s="62" t="s">
        <v>138</v>
      </c>
      <c r="R2" s="62" t="s">
        <v>139</v>
      </c>
      <c r="S2" s="62" t="s">
        <v>140</v>
      </c>
      <c r="T2" s="61" t="s">
        <v>138</v>
      </c>
      <c r="U2" s="61" t="s">
        <v>139</v>
      </c>
      <c r="V2" s="63" t="s">
        <v>140</v>
      </c>
    </row>
    <row r="3" spans="1:22" x14ac:dyDescent="0.3">
      <c r="A3" s="6" t="s">
        <v>77</v>
      </c>
      <c r="B3" s="6" t="s">
        <v>93</v>
      </c>
      <c r="C3" s="6">
        <v>1</v>
      </c>
      <c r="D3" s="53">
        <v>1</v>
      </c>
      <c r="E3" s="47">
        <v>0.7</v>
      </c>
      <c r="F3" s="47">
        <v>1.76</v>
      </c>
      <c r="G3" s="47">
        <v>0.14000000000000001</v>
      </c>
      <c r="H3" s="47"/>
      <c r="I3" s="47">
        <v>0.42</v>
      </c>
      <c r="J3" s="47"/>
      <c r="K3" s="47"/>
      <c r="L3" s="54" t="s">
        <v>13</v>
      </c>
      <c r="N3" s="60">
        <f>10^((2.074*LOG10(E3))-0.4958)</f>
        <v>0.15238188268205702</v>
      </c>
      <c r="O3" s="61">
        <f t="shared" ref="O3:O44" si="0">10^((2.95*LOG10(F3))-1.25)</f>
        <v>0.2980316382330665</v>
      </c>
      <c r="P3" s="61" t="s">
        <v>94</v>
      </c>
      <c r="Q3" s="62">
        <f>10^((1.827*LOG10(E3))-0.2561)</f>
        <v>0.28899752211822582</v>
      </c>
      <c r="R3" s="62">
        <f t="shared" ref="R3:R44" si="1">10^((3.125*LOG10(F3))-1.141)</f>
        <v>0.42288967996144017</v>
      </c>
      <c r="S3" s="62" t="s">
        <v>94</v>
      </c>
      <c r="T3" s="61">
        <f>10^((1.983*LOG10(E3))-0.4369)</f>
        <v>0.18027247170046243</v>
      </c>
      <c r="U3" s="61">
        <f>10^((2.918*LOG10(F3))-1.4119)</f>
        <v>0.2016071659579684</v>
      </c>
      <c r="V3" s="63" t="s">
        <v>94</v>
      </c>
    </row>
    <row r="4" spans="1:22" x14ac:dyDescent="0.3">
      <c r="A4" s="6" t="s">
        <v>77</v>
      </c>
      <c r="B4" s="6" t="s">
        <v>93</v>
      </c>
      <c r="C4" s="6">
        <v>1</v>
      </c>
      <c r="D4" s="53">
        <v>1</v>
      </c>
      <c r="E4" s="47">
        <v>2.1</v>
      </c>
      <c r="F4" s="47">
        <v>3.04</v>
      </c>
      <c r="G4" s="47">
        <v>0.35</v>
      </c>
      <c r="H4" s="47"/>
      <c r="I4" s="47">
        <v>0.61</v>
      </c>
      <c r="J4" s="47"/>
      <c r="K4" s="47"/>
      <c r="L4" s="54" t="s">
        <v>13</v>
      </c>
      <c r="N4" s="60">
        <f>10^((2.074*LOG10(E4))-0.4958)</f>
        <v>1.4875885169527348</v>
      </c>
      <c r="O4" s="61">
        <f t="shared" si="0"/>
        <v>1.4944351423477362</v>
      </c>
      <c r="P4" s="61" t="s">
        <v>94</v>
      </c>
      <c r="Q4" s="116">
        <f t="shared" ref="Q4:Q67" si="2">10^((1.827*LOG10(E4))-0.2561)</f>
        <v>2.1507733744467812</v>
      </c>
      <c r="R4" s="62">
        <f t="shared" si="1"/>
        <v>2.3333503298344804</v>
      </c>
      <c r="S4" s="62" t="s">
        <v>94</v>
      </c>
      <c r="T4" s="61">
        <f t="shared" ref="T4:T10" si="3">10^((1.983*LOG10(E4))-0.4369)</f>
        <v>1.5924318727228695</v>
      </c>
      <c r="U4" s="61">
        <f t="shared" ref="U4:U10" si="4">10^((2.918*LOG10(F4))-1.4119)</f>
        <v>0.9934021988940277</v>
      </c>
      <c r="V4" s="63" t="s">
        <v>94</v>
      </c>
    </row>
    <row r="5" spans="1:22" x14ac:dyDescent="0.3">
      <c r="A5" s="6" t="s">
        <v>77</v>
      </c>
      <c r="B5" s="6" t="s">
        <v>93</v>
      </c>
      <c r="C5" s="6">
        <v>1</v>
      </c>
      <c r="D5" s="53">
        <v>1</v>
      </c>
      <c r="E5" s="47">
        <v>7</v>
      </c>
      <c r="F5" s="47">
        <v>9.3800000000000008</v>
      </c>
      <c r="G5" s="47">
        <v>0.38</v>
      </c>
      <c r="H5" s="47"/>
      <c r="I5" s="47">
        <v>13.45</v>
      </c>
      <c r="J5" s="47"/>
      <c r="K5" s="47"/>
      <c r="L5" s="54" t="s">
        <v>13</v>
      </c>
      <c r="N5" s="60">
        <f t="shared" ref="N5:N67" si="5">10^((2.074*LOG10(E5))-0.4958)</f>
        <v>18.068967427125774</v>
      </c>
      <c r="O5" s="61">
        <f t="shared" si="0"/>
        <v>41.49524883009984</v>
      </c>
      <c r="P5" s="61" t="s">
        <v>94</v>
      </c>
      <c r="Q5" s="116">
        <f t="shared" si="2"/>
        <v>19.4041274774283</v>
      </c>
      <c r="R5" s="62">
        <f t="shared" si="1"/>
        <v>78.910331879785502</v>
      </c>
      <c r="S5" s="62" t="s">
        <v>94</v>
      </c>
      <c r="T5" s="61">
        <f t="shared" si="3"/>
        <v>17.335222224173652</v>
      </c>
      <c r="U5" s="61">
        <f t="shared" si="4"/>
        <v>26.60650821741811</v>
      </c>
      <c r="V5" s="63" t="s">
        <v>94</v>
      </c>
    </row>
    <row r="6" spans="1:22" x14ac:dyDescent="0.3">
      <c r="A6" s="6" t="s">
        <v>77</v>
      </c>
      <c r="B6" s="6" t="s">
        <v>93</v>
      </c>
      <c r="C6" s="6">
        <v>1</v>
      </c>
      <c r="D6" s="53">
        <v>1</v>
      </c>
      <c r="E6" s="47">
        <v>9.4</v>
      </c>
      <c r="F6" s="47">
        <v>12.04</v>
      </c>
      <c r="G6" s="47">
        <v>0.32</v>
      </c>
      <c r="H6" s="47"/>
      <c r="I6" s="47">
        <v>25.11</v>
      </c>
      <c r="J6" s="47"/>
      <c r="K6" s="47"/>
      <c r="L6" s="54" t="s">
        <v>13</v>
      </c>
      <c r="N6" s="60">
        <f t="shared" si="5"/>
        <v>33.301758601635868</v>
      </c>
      <c r="O6" s="61">
        <f t="shared" si="0"/>
        <v>86.665877055291745</v>
      </c>
      <c r="P6" s="61" t="s">
        <v>94</v>
      </c>
      <c r="Q6" s="116">
        <f t="shared" si="2"/>
        <v>33.250990628333888</v>
      </c>
      <c r="R6" s="62">
        <f t="shared" si="1"/>
        <v>172.17011582439716</v>
      </c>
      <c r="S6" s="62" t="s">
        <v>94</v>
      </c>
      <c r="T6" s="61">
        <f t="shared" si="3"/>
        <v>31.103734324051128</v>
      </c>
      <c r="U6" s="61">
        <f t="shared" si="4"/>
        <v>55.127473459474089</v>
      </c>
      <c r="V6" s="63" t="s">
        <v>94</v>
      </c>
    </row>
    <row r="7" spans="1:22" x14ac:dyDescent="0.3">
      <c r="A7" s="6" t="s">
        <v>77</v>
      </c>
      <c r="B7" s="6" t="s">
        <v>93</v>
      </c>
      <c r="C7" s="6">
        <v>1</v>
      </c>
      <c r="D7" s="53">
        <v>1</v>
      </c>
      <c r="E7" s="47">
        <v>11.5</v>
      </c>
      <c r="F7" s="47">
        <v>14.49</v>
      </c>
      <c r="G7" s="47">
        <v>2.16</v>
      </c>
      <c r="H7" s="47"/>
      <c r="I7" s="47">
        <v>61.37</v>
      </c>
      <c r="J7" s="47"/>
      <c r="K7" s="47"/>
      <c r="L7" s="54" t="s">
        <v>13</v>
      </c>
      <c r="N7" s="60">
        <f t="shared" si="5"/>
        <v>50.592637525051373</v>
      </c>
      <c r="O7" s="61">
        <f t="shared" si="0"/>
        <v>149.6758513728557</v>
      </c>
      <c r="P7" s="61" t="s">
        <v>94</v>
      </c>
      <c r="Q7" s="116">
        <f t="shared" si="2"/>
        <v>48.061238089387913</v>
      </c>
      <c r="R7" s="62">
        <f t="shared" si="1"/>
        <v>307.14164404361031</v>
      </c>
      <c r="S7" s="62" t="s">
        <v>94</v>
      </c>
      <c r="T7" s="61">
        <f t="shared" si="3"/>
        <v>46.394213574433429</v>
      </c>
      <c r="U7" s="61">
        <f t="shared" si="4"/>
        <v>94.644972375213101</v>
      </c>
      <c r="V7" s="63" t="s">
        <v>94</v>
      </c>
    </row>
    <row r="8" spans="1:22" x14ac:dyDescent="0.3">
      <c r="A8" s="6" t="s">
        <v>77</v>
      </c>
      <c r="B8" s="6" t="s">
        <v>93</v>
      </c>
      <c r="C8" s="6">
        <v>1</v>
      </c>
      <c r="D8" s="53">
        <v>1</v>
      </c>
      <c r="E8" s="47">
        <v>13.5</v>
      </c>
      <c r="F8" s="47">
        <v>12.96</v>
      </c>
      <c r="G8" s="47">
        <v>3.03</v>
      </c>
      <c r="H8" s="47"/>
      <c r="I8" s="47">
        <v>78.19</v>
      </c>
      <c r="J8" s="47"/>
      <c r="K8" s="47"/>
      <c r="L8" s="54" t="s">
        <v>13</v>
      </c>
      <c r="N8" s="60">
        <f t="shared" si="5"/>
        <v>70.552472129871902</v>
      </c>
      <c r="O8" s="61">
        <f t="shared" si="0"/>
        <v>107.69232533681172</v>
      </c>
      <c r="P8" s="61" t="s">
        <v>94</v>
      </c>
      <c r="Q8" s="116">
        <f t="shared" si="2"/>
        <v>64.419862726799124</v>
      </c>
      <c r="R8" s="62">
        <f t="shared" si="1"/>
        <v>216.71582715180628</v>
      </c>
      <c r="S8" s="62" t="s">
        <v>94</v>
      </c>
      <c r="T8" s="61">
        <f t="shared" si="3"/>
        <v>63.760521853835492</v>
      </c>
      <c r="U8" s="61">
        <f t="shared" si="4"/>
        <v>68.341010252481198</v>
      </c>
      <c r="V8" s="63" t="s">
        <v>94</v>
      </c>
    </row>
    <row r="9" spans="1:22" x14ac:dyDescent="0.3">
      <c r="A9" s="6" t="s">
        <v>77</v>
      </c>
      <c r="B9" s="6" t="s">
        <v>93</v>
      </c>
      <c r="C9" s="6">
        <v>1</v>
      </c>
      <c r="D9" s="53">
        <v>1</v>
      </c>
      <c r="E9" s="47">
        <v>17.399999999999999</v>
      </c>
      <c r="F9" s="47">
        <v>11.89</v>
      </c>
      <c r="G9" s="47">
        <v>3.14</v>
      </c>
      <c r="H9" s="47"/>
      <c r="I9" s="47">
        <v>106.66</v>
      </c>
      <c r="J9" s="47"/>
      <c r="K9" s="47"/>
      <c r="L9" s="54" t="s">
        <v>13</v>
      </c>
      <c r="N9" s="60">
        <f t="shared" si="5"/>
        <v>119.42606997144185</v>
      </c>
      <c r="O9" s="61">
        <f t="shared" si="0"/>
        <v>83.519227961062498</v>
      </c>
      <c r="P9" s="61" t="s">
        <v>94</v>
      </c>
      <c r="Q9" s="116">
        <f t="shared" si="2"/>
        <v>102.41969462648306</v>
      </c>
      <c r="R9" s="62">
        <f t="shared" si="1"/>
        <v>165.55537894701203</v>
      </c>
      <c r="S9" s="62" t="s">
        <v>94</v>
      </c>
      <c r="T9" s="61">
        <f t="shared" si="3"/>
        <v>105.46519484538439</v>
      </c>
      <c r="U9" s="61">
        <f t="shared" si="4"/>
        <v>53.147232139351921</v>
      </c>
      <c r="V9" s="63" t="s">
        <v>94</v>
      </c>
    </row>
    <row r="10" spans="1:22" x14ac:dyDescent="0.3">
      <c r="A10" s="6" t="s">
        <v>77</v>
      </c>
      <c r="B10" s="6" t="s">
        <v>93</v>
      </c>
      <c r="C10" s="6">
        <v>1</v>
      </c>
      <c r="D10" s="53">
        <v>1</v>
      </c>
      <c r="E10" s="47">
        <v>21.5</v>
      </c>
      <c r="F10" s="47">
        <v>13.5</v>
      </c>
      <c r="G10" s="47">
        <v>5.21</v>
      </c>
      <c r="H10" s="47"/>
      <c r="I10" s="47">
        <v>175.85</v>
      </c>
      <c r="J10" s="47"/>
      <c r="K10" s="47"/>
      <c r="L10" s="54" t="s">
        <v>13</v>
      </c>
      <c r="N10" s="60">
        <f t="shared" si="5"/>
        <v>185.21551599264581</v>
      </c>
      <c r="O10" s="61">
        <f t="shared" si="0"/>
        <v>121.47435928501037</v>
      </c>
      <c r="P10" s="61" t="s">
        <v>94</v>
      </c>
      <c r="Q10" s="116">
        <f t="shared" si="2"/>
        <v>150.7526885848068</v>
      </c>
      <c r="R10" s="62">
        <f t="shared" si="1"/>
        <v>246.20282199926118</v>
      </c>
      <c r="S10" s="62" t="s">
        <v>94</v>
      </c>
      <c r="T10" s="61">
        <f t="shared" si="3"/>
        <v>160.44473342509443</v>
      </c>
      <c r="U10" s="61">
        <f t="shared" si="4"/>
        <v>76.98638663909648</v>
      </c>
      <c r="V10" s="63" t="s">
        <v>94</v>
      </c>
    </row>
    <row r="11" spans="1:22" x14ac:dyDescent="0.3">
      <c r="A11" s="6" t="s">
        <v>74</v>
      </c>
      <c r="B11" s="6" t="s">
        <v>93</v>
      </c>
      <c r="C11" s="6">
        <v>2</v>
      </c>
      <c r="D11" s="53">
        <v>1</v>
      </c>
      <c r="E11" s="47">
        <v>6.7</v>
      </c>
      <c r="F11" s="47">
        <v>8.6999999999999993</v>
      </c>
      <c r="G11" s="47">
        <v>1</v>
      </c>
      <c r="H11" s="48"/>
      <c r="I11" s="47">
        <v>12.2</v>
      </c>
      <c r="J11" s="47">
        <v>2</v>
      </c>
      <c r="K11" s="47"/>
      <c r="L11" s="54" t="s">
        <v>12</v>
      </c>
      <c r="N11" s="60">
        <f t="shared" si="5"/>
        <v>16.499817506624016</v>
      </c>
      <c r="O11" s="61">
        <f t="shared" si="0"/>
        <v>33.23393722691597</v>
      </c>
      <c r="P11" s="61">
        <f>10^((2.532*LOG10(J11))+0.3124)</f>
        <v>11.874298140654595</v>
      </c>
      <c r="Q11" s="116">
        <f t="shared" si="2"/>
        <v>17.911776622899747</v>
      </c>
      <c r="R11" s="62">
        <f t="shared" si="1"/>
        <v>62.373148114445726</v>
      </c>
      <c r="S11" s="62">
        <f>10^((2.577*LOG10(J11))+0.1893)</f>
        <v>9.2268678131948132</v>
      </c>
      <c r="T11" s="61">
        <f>10^((2.557*LOG10(E11))-1.0505)</f>
        <v>11.528512386136553</v>
      </c>
      <c r="U11" s="61">
        <f>10^((5.456*LOG10(F11))-4.0506)</f>
        <v>11.896440649852265</v>
      </c>
      <c r="V11" s="63">
        <f>10^((3.074*LOG10(J11))+0.2773)</f>
        <v>15.946530456470912</v>
      </c>
    </row>
    <row r="12" spans="1:22" x14ac:dyDescent="0.3">
      <c r="A12" s="6" t="s">
        <v>74</v>
      </c>
      <c r="B12" s="6" t="s">
        <v>93</v>
      </c>
      <c r="C12" s="6">
        <v>2</v>
      </c>
      <c r="D12" s="53">
        <v>1</v>
      </c>
      <c r="E12" s="47">
        <v>6.9</v>
      </c>
      <c r="F12" s="47">
        <v>8.3000000000000007</v>
      </c>
      <c r="G12" s="47">
        <v>0.4</v>
      </c>
      <c r="H12" s="48"/>
      <c r="I12" s="47">
        <v>10.000000000000002</v>
      </c>
      <c r="J12" s="47">
        <v>2</v>
      </c>
      <c r="K12" s="47"/>
      <c r="L12" s="54" t="s">
        <v>12</v>
      </c>
      <c r="N12" s="60">
        <f t="shared" si="5"/>
        <v>17.537715241338883</v>
      </c>
      <c r="O12" s="61">
        <f t="shared" si="0"/>
        <v>28.925466545073377</v>
      </c>
      <c r="P12" s="65">
        <f t="shared" ref="P12:P44" si="6">10^((2.532*LOG10(J12))+0.3124)</f>
        <v>11.874298140654595</v>
      </c>
      <c r="Q12" s="116">
        <f t="shared" si="2"/>
        <v>18.900673884288004</v>
      </c>
      <c r="R12" s="62">
        <f t="shared" si="1"/>
        <v>53.841734069780372</v>
      </c>
      <c r="S12" s="62">
        <f t="shared" ref="S12:S44" si="7">10^((2.577*LOG10(J12))+0.1893)</f>
        <v>9.2268678131948132</v>
      </c>
      <c r="T12" s="61">
        <f t="shared" ref="T12:T31" si="8">10^((2.557*LOG10(E12))-1.0505)</f>
        <v>12.429026815792785</v>
      </c>
      <c r="U12" s="61">
        <f t="shared" ref="U12:U31" si="9">10^((5.456*LOG10(F12))-4.0506)</f>
        <v>9.2021661836187469</v>
      </c>
      <c r="V12" s="63">
        <f t="shared" ref="V12:V31" si="10">10^((3.074*LOG10(J12))+0.2773)</f>
        <v>15.946530456470912</v>
      </c>
    </row>
    <row r="13" spans="1:22" x14ac:dyDescent="0.3">
      <c r="A13" s="6" t="s">
        <v>74</v>
      </c>
      <c r="B13" s="6" t="s">
        <v>93</v>
      </c>
      <c r="C13" s="6">
        <v>2</v>
      </c>
      <c r="D13" s="53">
        <v>1</v>
      </c>
      <c r="E13" s="47">
        <v>8.1</v>
      </c>
      <c r="F13" s="47">
        <v>9.1</v>
      </c>
      <c r="G13" s="47">
        <v>2</v>
      </c>
      <c r="H13" s="48"/>
      <c r="I13" s="47">
        <v>23.7</v>
      </c>
      <c r="J13" s="47">
        <v>2.6</v>
      </c>
      <c r="K13" s="47"/>
      <c r="L13" s="54" t="s">
        <v>12</v>
      </c>
      <c r="N13" s="60">
        <f t="shared" si="5"/>
        <v>24.456704103902808</v>
      </c>
      <c r="O13" s="61">
        <f t="shared" si="0"/>
        <v>37.946533418555369</v>
      </c>
      <c r="P13" s="65">
        <f t="shared" si="6"/>
        <v>23.073448984593011</v>
      </c>
      <c r="Q13" s="116">
        <f t="shared" si="2"/>
        <v>25.333904524167398</v>
      </c>
      <c r="R13" s="62">
        <f t="shared" si="1"/>
        <v>71.780148256940777</v>
      </c>
      <c r="S13" s="62">
        <f t="shared" si="7"/>
        <v>18.142048253189238</v>
      </c>
      <c r="T13" s="61">
        <f t="shared" si="8"/>
        <v>18.728206670852959</v>
      </c>
      <c r="U13" s="61">
        <f t="shared" si="9"/>
        <v>15.203018938389514</v>
      </c>
      <c r="V13" s="63">
        <f t="shared" si="10"/>
        <v>35.721367112477431</v>
      </c>
    </row>
    <row r="14" spans="1:22" x14ac:dyDescent="0.3">
      <c r="A14" s="6" t="s">
        <v>74</v>
      </c>
      <c r="B14" s="6" t="s">
        <v>93</v>
      </c>
      <c r="C14" s="6">
        <v>2</v>
      </c>
      <c r="D14" s="53">
        <v>1</v>
      </c>
      <c r="E14" s="47">
        <v>8.6999999999999993</v>
      </c>
      <c r="F14" s="47">
        <v>9.9</v>
      </c>
      <c r="G14" s="47">
        <v>1.5</v>
      </c>
      <c r="H14" s="48"/>
      <c r="I14" s="47">
        <v>22.8</v>
      </c>
      <c r="J14" s="47">
        <v>2.6</v>
      </c>
      <c r="K14" s="47"/>
      <c r="L14" s="54" t="s">
        <v>12</v>
      </c>
      <c r="N14" s="60">
        <f t="shared" si="5"/>
        <v>28.363703049528166</v>
      </c>
      <c r="O14" s="61">
        <f t="shared" si="0"/>
        <v>48.65459076685616</v>
      </c>
      <c r="P14" s="65">
        <f t="shared" si="6"/>
        <v>23.073448984593011</v>
      </c>
      <c r="Q14" s="116">
        <f t="shared" si="2"/>
        <v>28.867001483426307</v>
      </c>
      <c r="R14" s="62">
        <f t="shared" si="1"/>
        <v>93.4028188286822</v>
      </c>
      <c r="S14" s="62">
        <f t="shared" si="7"/>
        <v>18.142048253189238</v>
      </c>
      <c r="T14" s="61">
        <f t="shared" si="8"/>
        <v>22.482817176741388</v>
      </c>
      <c r="U14" s="61">
        <f t="shared" si="9"/>
        <v>24.076071351537188</v>
      </c>
      <c r="V14" s="63">
        <f t="shared" si="10"/>
        <v>35.721367112477431</v>
      </c>
    </row>
    <row r="15" spans="1:22" x14ac:dyDescent="0.3">
      <c r="A15" s="6" t="s">
        <v>74</v>
      </c>
      <c r="B15" s="6" t="s">
        <v>93</v>
      </c>
      <c r="C15" s="6">
        <v>2</v>
      </c>
      <c r="D15" s="53">
        <v>1</v>
      </c>
      <c r="E15" s="47">
        <v>9</v>
      </c>
      <c r="F15" s="47">
        <v>9.6</v>
      </c>
      <c r="G15" s="47">
        <v>1.2</v>
      </c>
      <c r="H15" s="48"/>
      <c r="I15" s="47">
        <v>24.4</v>
      </c>
      <c r="J15" s="47">
        <v>2.7</v>
      </c>
      <c r="K15" s="47"/>
      <c r="L15" s="54" t="s">
        <v>12</v>
      </c>
      <c r="N15" s="60">
        <f t="shared" si="5"/>
        <v>30.429790653883259</v>
      </c>
      <c r="O15" s="61">
        <f t="shared" si="0"/>
        <v>44.432437377017074</v>
      </c>
      <c r="P15" s="65">
        <f t="shared" si="6"/>
        <v>25.387097494707831</v>
      </c>
      <c r="Q15" s="116">
        <f t="shared" si="2"/>
        <v>30.711502554977329</v>
      </c>
      <c r="R15" s="62">
        <f t="shared" si="1"/>
        <v>84.839402892064982</v>
      </c>
      <c r="S15" s="62">
        <f t="shared" si="7"/>
        <v>19.99513866285638</v>
      </c>
      <c r="T15" s="61">
        <f t="shared" si="8"/>
        <v>24.518737080650897</v>
      </c>
      <c r="U15" s="61">
        <f t="shared" si="9"/>
        <v>20.355034718258082</v>
      </c>
      <c r="V15" s="63">
        <f t="shared" si="10"/>
        <v>40.115500129468515</v>
      </c>
    </row>
    <row r="16" spans="1:22" x14ac:dyDescent="0.3">
      <c r="A16" s="6" t="s">
        <v>74</v>
      </c>
      <c r="B16" s="6" t="s">
        <v>93</v>
      </c>
      <c r="C16" s="6">
        <v>2</v>
      </c>
      <c r="D16" s="53">
        <v>1</v>
      </c>
      <c r="E16" s="47">
        <v>11.7</v>
      </c>
      <c r="F16" s="47">
        <v>14.7</v>
      </c>
      <c r="G16" s="47">
        <v>1.8</v>
      </c>
      <c r="H16" s="48"/>
      <c r="I16" s="47">
        <v>57.399999999999991</v>
      </c>
      <c r="J16" s="47">
        <v>2.6</v>
      </c>
      <c r="K16" s="47"/>
      <c r="L16" s="54" t="s">
        <v>12</v>
      </c>
      <c r="N16" s="60">
        <f t="shared" si="5"/>
        <v>52.43454179917812</v>
      </c>
      <c r="O16" s="61">
        <f t="shared" si="0"/>
        <v>156.16587449950291</v>
      </c>
      <c r="P16" s="65">
        <f t="shared" si="6"/>
        <v>23.073448984593011</v>
      </c>
      <c r="Q16" s="116">
        <f t="shared" si="2"/>
        <v>49.599302526168636</v>
      </c>
      <c r="R16" s="62">
        <f t="shared" si="1"/>
        <v>321.2674092538453</v>
      </c>
      <c r="S16" s="62">
        <f t="shared" si="7"/>
        <v>18.142048253189238</v>
      </c>
      <c r="T16" s="61">
        <f t="shared" si="8"/>
        <v>47.956916182064383</v>
      </c>
      <c r="U16" s="61">
        <f t="shared" si="9"/>
        <v>208.10541379358492</v>
      </c>
      <c r="V16" s="63">
        <f t="shared" si="10"/>
        <v>35.721367112477431</v>
      </c>
    </row>
    <row r="17" spans="1:22" x14ac:dyDescent="0.3">
      <c r="A17" s="6" t="s">
        <v>74</v>
      </c>
      <c r="B17" s="6" t="s">
        <v>93</v>
      </c>
      <c r="C17" s="6">
        <v>2</v>
      </c>
      <c r="D17" s="53">
        <v>1</v>
      </c>
      <c r="E17" s="47">
        <v>13.9</v>
      </c>
      <c r="F17" s="47">
        <v>12.8</v>
      </c>
      <c r="G17" s="47">
        <v>2.2000000000000002</v>
      </c>
      <c r="H17" s="48"/>
      <c r="I17" s="47">
        <v>67.100000000000009</v>
      </c>
      <c r="J17" s="47">
        <v>2.7</v>
      </c>
      <c r="K17" s="47"/>
      <c r="L17" s="54" t="s">
        <v>12</v>
      </c>
      <c r="N17" s="60">
        <f t="shared" si="5"/>
        <v>74.957086167047436</v>
      </c>
      <c r="O17" s="61">
        <f t="shared" si="0"/>
        <v>103.81722363999219</v>
      </c>
      <c r="P17" s="65">
        <f t="shared" si="6"/>
        <v>25.387097494707831</v>
      </c>
      <c r="Q17" s="116">
        <f t="shared" si="2"/>
        <v>67.949777669100243</v>
      </c>
      <c r="R17" s="62">
        <f t="shared" si="1"/>
        <v>208.46404243819424</v>
      </c>
      <c r="S17" s="62">
        <f t="shared" si="7"/>
        <v>19.99513866285638</v>
      </c>
      <c r="T17" s="61">
        <f t="shared" si="8"/>
        <v>74.505587609225572</v>
      </c>
      <c r="U17" s="61">
        <f t="shared" si="9"/>
        <v>97.799716169893941</v>
      </c>
      <c r="V17" s="63">
        <f t="shared" si="10"/>
        <v>40.115500129468515</v>
      </c>
    </row>
    <row r="18" spans="1:22" x14ac:dyDescent="0.3">
      <c r="A18" s="6" t="s">
        <v>74</v>
      </c>
      <c r="B18" s="6" t="s">
        <v>93</v>
      </c>
      <c r="C18" s="6">
        <v>2</v>
      </c>
      <c r="D18" s="53">
        <v>1</v>
      </c>
      <c r="E18" s="47">
        <v>14.3</v>
      </c>
      <c r="F18" s="47">
        <v>11.4</v>
      </c>
      <c r="G18" s="47">
        <v>1.8</v>
      </c>
      <c r="H18" s="48"/>
      <c r="I18" s="47">
        <v>62.5</v>
      </c>
      <c r="J18" s="47">
        <v>2.9</v>
      </c>
      <c r="K18" s="47"/>
      <c r="L18" s="54" t="s">
        <v>12</v>
      </c>
      <c r="N18" s="60">
        <f t="shared" si="5"/>
        <v>79.499965777059117</v>
      </c>
      <c r="O18" s="61">
        <f t="shared" si="0"/>
        <v>73.768221227017804</v>
      </c>
      <c r="P18" s="65">
        <f t="shared" si="6"/>
        <v>30.42227800440039</v>
      </c>
      <c r="Q18" s="116">
        <f t="shared" si="2"/>
        <v>71.564714072115677</v>
      </c>
      <c r="R18" s="62">
        <f t="shared" si="1"/>
        <v>145.1535495486942</v>
      </c>
      <c r="S18" s="62">
        <f t="shared" si="7"/>
        <v>24.03807249397375</v>
      </c>
      <c r="T18" s="61">
        <f t="shared" si="8"/>
        <v>80.111386425420861</v>
      </c>
      <c r="U18" s="61">
        <f t="shared" si="9"/>
        <v>51.984380028156117</v>
      </c>
      <c r="V18" s="63">
        <f t="shared" si="10"/>
        <v>49.970241178081636</v>
      </c>
    </row>
    <row r="19" spans="1:22" x14ac:dyDescent="0.3">
      <c r="A19" s="6" t="s">
        <v>74</v>
      </c>
      <c r="B19" s="6" t="s">
        <v>93</v>
      </c>
      <c r="C19" s="6">
        <v>2</v>
      </c>
      <c r="D19" s="53">
        <v>1</v>
      </c>
      <c r="E19" s="47">
        <v>15.5</v>
      </c>
      <c r="F19" s="47">
        <v>13.6</v>
      </c>
      <c r="G19" s="47">
        <v>4.2</v>
      </c>
      <c r="H19" s="48"/>
      <c r="I19" s="47">
        <v>103.00000000000001</v>
      </c>
      <c r="J19" s="47">
        <v>4.8</v>
      </c>
      <c r="K19" s="47"/>
      <c r="L19" s="54" t="s">
        <v>12</v>
      </c>
      <c r="N19" s="60">
        <f t="shared" si="5"/>
        <v>93.961067459662999</v>
      </c>
      <c r="O19" s="61">
        <f t="shared" si="0"/>
        <v>124.14801490606041</v>
      </c>
      <c r="P19" s="65">
        <f t="shared" si="6"/>
        <v>108.96896176280319</v>
      </c>
      <c r="Q19" s="116">
        <f t="shared" si="2"/>
        <v>82.915555095354989</v>
      </c>
      <c r="R19" s="62">
        <f t="shared" si="1"/>
        <v>251.94694035943468</v>
      </c>
      <c r="S19" s="62">
        <f t="shared" si="7"/>
        <v>88.076220229487944</v>
      </c>
      <c r="T19" s="61">
        <f t="shared" si="8"/>
        <v>98.441484039826847</v>
      </c>
      <c r="U19" s="61">
        <f t="shared" si="9"/>
        <v>136.14079553626451</v>
      </c>
      <c r="V19" s="63">
        <f t="shared" si="10"/>
        <v>235.1990502478389</v>
      </c>
    </row>
    <row r="20" spans="1:22" x14ac:dyDescent="0.3">
      <c r="A20" s="6" t="s">
        <v>74</v>
      </c>
      <c r="B20" s="6" t="s">
        <v>93</v>
      </c>
      <c r="C20" s="6">
        <v>2</v>
      </c>
      <c r="D20" s="53">
        <v>1</v>
      </c>
      <c r="E20" s="47">
        <v>15.9</v>
      </c>
      <c r="F20" s="47">
        <v>16.3</v>
      </c>
      <c r="G20" s="47">
        <v>3.4</v>
      </c>
      <c r="H20" s="48"/>
      <c r="I20" s="47">
        <v>147.20000000000002</v>
      </c>
      <c r="J20" s="47">
        <v>3.5</v>
      </c>
      <c r="K20" s="47"/>
      <c r="L20" s="54" t="s">
        <v>12</v>
      </c>
      <c r="N20" s="60">
        <f t="shared" si="5"/>
        <v>99.059843115688849</v>
      </c>
      <c r="O20" s="61">
        <f t="shared" si="0"/>
        <v>211.813400721373</v>
      </c>
      <c r="P20" s="65">
        <f t="shared" si="6"/>
        <v>48.975658985146573</v>
      </c>
      <c r="Q20" s="116">
        <f t="shared" si="2"/>
        <v>86.866544551141473</v>
      </c>
      <c r="R20" s="62">
        <f t="shared" si="1"/>
        <v>443.69676651416461</v>
      </c>
      <c r="S20" s="62">
        <f t="shared" si="7"/>
        <v>39.026836618833364</v>
      </c>
      <c r="T20" s="61">
        <f t="shared" si="8"/>
        <v>105.06847937496673</v>
      </c>
      <c r="U20" s="61">
        <f t="shared" si="9"/>
        <v>365.67525223222532</v>
      </c>
      <c r="V20" s="63">
        <f t="shared" si="10"/>
        <v>89.076915128643677</v>
      </c>
    </row>
    <row r="21" spans="1:22" x14ac:dyDescent="0.3">
      <c r="A21" s="6" t="s">
        <v>74</v>
      </c>
      <c r="B21" s="6" t="s">
        <v>93</v>
      </c>
      <c r="C21" s="6">
        <v>2</v>
      </c>
      <c r="D21" s="53">
        <v>1</v>
      </c>
      <c r="E21" s="47">
        <v>18.100000000000001</v>
      </c>
      <c r="F21" s="47">
        <v>14.3</v>
      </c>
      <c r="G21" s="47">
        <v>4.8</v>
      </c>
      <c r="H21" s="48"/>
      <c r="I21" s="47">
        <v>102.39999999999999</v>
      </c>
      <c r="J21" s="47">
        <v>3.5</v>
      </c>
      <c r="K21" s="47"/>
      <c r="L21" s="54" t="s">
        <v>12</v>
      </c>
      <c r="N21" s="60">
        <f t="shared" si="5"/>
        <v>129.60607669131375</v>
      </c>
      <c r="O21" s="61">
        <f t="shared" si="0"/>
        <v>143.95982515793753</v>
      </c>
      <c r="P21" s="65">
        <f t="shared" si="6"/>
        <v>48.975658985146573</v>
      </c>
      <c r="Q21" s="116">
        <f t="shared" si="2"/>
        <v>110.07248121175789</v>
      </c>
      <c r="R21" s="62">
        <f t="shared" si="1"/>
        <v>294.73052457506265</v>
      </c>
      <c r="S21" s="62">
        <f t="shared" si="7"/>
        <v>39.026836618833364</v>
      </c>
      <c r="T21" s="61">
        <f t="shared" si="8"/>
        <v>146.34709832284676</v>
      </c>
      <c r="U21" s="61">
        <f t="shared" si="9"/>
        <v>179.02489200281781</v>
      </c>
      <c r="V21" s="63">
        <f t="shared" si="10"/>
        <v>89.076915128643677</v>
      </c>
    </row>
    <row r="22" spans="1:22" x14ac:dyDescent="0.3">
      <c r="A22" s="6" t="s">
        <v>74</v>
      </c>
      <c r="B22" s="6" t="s">
        <v>93</v>
      </c>
      <c r="C22" s="6">
        <v>2</v>
      </c>
      <c r="D22" s="53">
        <v>1</v>
      </c>
      <c r="E22" s="47">
        <v>18.8</v>
      </c>
      <c r="F22" s="47">
        <v>14.1</v>
      </c>
      <c r="G22" s="47">
        <v>5.6</v>
      </c>
      <c r="H22" s="48"/>
      <c r="I22" s="47">
        <v>154.30000000000001</v>
      </c>
      <c r="J22" s="47">
        <v>4.5</v>
      </c>
      <c r="K22" s="47"/>
      <c r="L22" s="54" t="s">
        <v>12</v>
      </c>
      <c r="N22" s="60">
        <f t="shared" si="5"/>
        <v>140.21787444277965</v>
      </c>
      <c r="O22" s="61">
        <f t="shared" si="0"/>
        <v>138.10085976153829</v>
      </c>
      <c r="P22" s="65">
        <f t="shared" si="6"/>
        <v>92.540977987322393</v>
      </c>
      <c r="Q22" s="116">
        <f t="shared" si="2"/>
        <v>117.9740233199237</v>
      </c>
      <c r="R22" s="62">
        <f t="shared" si="1"/>
        <v>282.03936424542229</v>
      </c>
      <c r="S22" s="62">
        <f t="shared" si="7"/>
        <v>74.581076558551629</v>
      </c>
      <c r="T22" s="61">
        <f t="shared" si="8"/>
        <v>161.25813047903375</v>
      </c>
      <c r="U22" s="61">
        <f t="shared" si="9"/>
        <v>165.78280314511869</v>
      </c>
      <c r="V22" s="63">
        <f t="shared" si="10"/>
        <v>192.8747016793476</v>
      </c>
    </row>
    <row r="23" spans="1:22" x14ac:dyDescent="0.3">
      <c r="A23" s="6" t="s">
        <v>74</v>
      </c>
      <c r="B23" s="6" t="s">
        <v>93</v>
      </c>
      <c r="C23" s="6">
        <v>2</v>
      </c>
      <c r="D23" s="53">
        <v>1</v>
      </c>
      <c r="E23" s="47">
        <v>20.399999999999999</v>
      </c>
      <c r="F23" s="47">
        <v>15.5</v>
      </c>
      <c r="G23" s="47">
        <v>5</v>
      </c>
      <c r="H23" s="48"/>
      <c r="I23" s="47">
        <v>215.59999999999997</v>
      </c>
      <c r="J23" s="47">
        <v>4.5</v>
      </c>
      <c r="K23" s="47"/>
      <c r="L23" s="54" t="s">
        <v>12</v>
      </c>
      <c r="N23" s="60">
        <f t="shared" si="5"/>
        <v>166.10127542659509</v>
      </c>
      <c r="O23" s="61">
        <f t="shared" si="0"/>
        <v>182.59063946565303</v>
      </c>
      <c r="P23" s="65">
        <f t="shared" si="6"/>
        <v>92.540977987322393</v>
      </c>
      <c r="Q23" s="116">
        <f t="shared" si="2"/>
        <v>136.96017930048717</v>
      </c>
      <c r="R23" s="62">
        <f t="shared" si="1"/>
        <v>379.12860839672123</v>
      </c>
      <c r="S23" s="62">
        <f t="shared" si="7"/>
        <v>74.581076558551629</v>
      </c>
      <c r="T23" s="61">
        <f t="shared" si="8"/>
        <v>198.71211147703454</v>
      </c>
      <c r="U23" s="61">
        <f t="shared" si="9"/>
        <v>277.87517244090191</v>
      </c>
      <c r="V23" s="63">
        <f t="shared" si="10"/>
        <v>192.8747016793476</v>
      </c>
    </row>
    <row r="24" spans="1:22" x14ac:dyDescent="0.3">
      <c r="A24" s="6" t="s">
        <v>74</v>
      </c>
      <c r="B24" s="6" t="s">
        <v>93</v>
      </c>
      <c r="C24" s="6">
        <v>2</v>
      </c>
      <c r="D24" s="53">
        <v>1</v>
      </c>
      <c r="E24" s="47">
        <v>20.8</v>
      </c>
      <c r="F24" s="47">
        <v>11.6</v>
      </c>
      <c r="G24" s="47">
        <v>7.3</v>
      </c>
      <c r="H24" s="48"/>
      <c r="I24" s="47">
        <v>213.3</v>
      </c>
      <c r="J24" s="47">
        <v>5</v>
      </c>
      <c r="K24" s="47"/>
      <c r="L24" s="54" t="s">
        <v>12</v>
      </c>
      <c r="N24" s="60">
        <f t="shared" si="5"/>
        <v>172.92721878685862</v>
      </c>
      <c r="O24" s="61">
        <f t="shared" si="0"/>
        <v>77.651717916084152</v>
      </c>
      <c r="P24" s="65">
        <f t="shared" si="6"/>
        <v>120.83480650701371</v>
      </c>
      <c r="Q24" s="116">
        <f t="shared" si="2"/>
        <v>141.90631188535562</v>
      </c>
      <c r="R24" s="62">
        <f t="shared" si="1"/>
        <v>153.26084522395567</v>
      </c>
      <c r="S24" s="62">
        <f t="shared" si="7"/>
        <v>97.846591415907127</v>
      </c>
      <c r="T24" s="61">
        <f t="shared" si="8"/>
        <v>208.82762414866716</v>
      </c>
      <c r="U24" s="61">
        <f t="shared" si="9"/>
        <v>57.158758758781744</v>
      </c>
      <c r="V24" s="63">
        <f t="shared" si="10"/>
        <v>266.64521422556311</v>
      </c>
    </row>
    <row r="25" spans="1:22" x14ac:dyDescent="0.3">
      <c r="A25" s="6" t="s">
        <v>74</v>
      </c>
      <c r="B25" s="6" t="s">
        <v>93</v>
      </c>
      <c r="C25" s="6">
        <v>2</v>
      </c>
      <c r="D25" s="53">
        <v>1</v>
      </c>
      <c r="E25" s="47">
        <v>23.6</v>
      </c>
      <c r="F25" s="47">
        <v>18.100000000000001</v>
      </c>
      <c r="G25" s="47">
        <v>8.5</v>
      </c>
      <c r="H25" s="48"/>
      <c r="I25" s="47">
        <v>360.4</v>
      </c>
      <c r="J25" s="47">
        <v>6</v>
      </c>
      <c r="K25" s="47"/>
      <c r="L25" s="54" t="s">
        <v>12</v>
      </c>
      <c r="N25" s="60">
        <f t="shared" si="5"/>
        <v>224.70849661944132</v>
      </c>
      <c r="O25" s="61">
        <f t="shared" si="0"/>
        <v>288.5039714349702</v>
      </c>
      <c r="P25" s="65">
        <f t="shared" si="6"/>
        <v>191.72509691429968</v>
      </c>
      <c r="Q25" s="116">
        <f t="shared" si="2"/>
        <v>178.7352571277917</v>
      </c>
      <c r="R25" s="62">
        <f t="shared" si="1"/>
        <v>615.52478691095848</v>
      </c>
      <c r="S25" s="62">
        <f t="shared" si="7"/>
        <v>156.52934655190518</v>
      </c>
      <c r="T25" s="61">
        <f t="shared" si="8"/>
        <v>288.42705234185826</v>
      </c>
      <c r="U25" s="61">
        <f t="shared" si="9"/>
        <v>647.58130776571556</v>
      </c>
      <c r="V25" s="63">
        <f t="shared" si="10"/>
        <v>467.02157450919367</v>
      </c>
    </row>
    <row r="26" spans="1:22" x14ac:dyDescent="0.3">
      <c r="A26" s="6" t="s">
        <v>74</v>
      </c>
      <c r="B26" s="6" t="s">
        <v>93</v>
      </c>
      <c r="C26" s="6">
        <v>2</v>
      </c>
      <c r="D26" s="53">
        <v>1</v>
      </c>
      <c r="E26" s="47">
        <v>25</v>
      </c>
      <c r="F26" s="47">
        <v>16.600000000000001</v>
      </c>
      <c r="G26" s="47">
        <v>14.1</v>
      </c>
      <c r="H26" s="48"/>
      <c r="I26" s="47">
        <v>313.60000000000002</v>
      </c>
      <c r="J26" s="47">
        <v>3.5</v>
      </c>
      <c r="K26" s="47"/>
      <c r="L26" s="54" t="s">
        <v>12</v>
      </c>
      <c r="N26" s="60">
        <f t="shared" si="5"/>
        <v>253.23724374938973</v>
      </c>
      <c r="O26" s="61">
        <f t="shared" si="0"/>
        <v>223.52127173589307</v>
      </c>
      <c r="P26" s="65">
        <f t="shared" si="6"/>
        <v>48.975658985146573</v>
      </c>
      <c r="Q26" s="116">
        <f t="shared" si="2"/>
        <v>198.58040671469209</v>
      </c>
      <c r="R26" s="62">
        <f t="shared" si="1"/>
        <v>469.7186187456158</v>
      </c>
      <c r="S26" s="62">
        <f t="shared" si="7"/>
        <v>39.026836618833364</v>
      </c>
      <c r="T26" s="61">
        <f t="shared" si="8"/>
        <v>334.2201287490916</v>
      </c>
      <c r="U26" s="61">
        <f t="shared" si="9"/>
        <v>403.93336579880133</v>
      </c>
      <c r="V26" s="63">
        <f t="shared" si="10"/>
        <v>89.076915128643677</v>
      </c>
    </row>
    <row r="27" spans="1:22" x14ac:dyDescent="0.3">
      <c r="A27" s="6" t="s">
        <v>74</v>
      </c>
      <c r="B27" s="6" t="s">
        <v>93</v>
      </c>
      <c r="C27" s="6">
        <v>2</v>
      </c>
      <c r="D27" s="53">
        <v>1</v>
      </c>
      <c r="E27" s="47">
        <v>26.4</v>
      </c>
      <c r="F27" s="47">
        <v>16.100000000000001</v>
      </c>
      <c r="G27" s="47">
        <v>8.3000000000000007</v>
      </c>
      <c r="H27" s="48"/>
      <c r="I27" s="47">
        <v>373.90000000000003</v>
      </c>
      <c r="J27" s="47">
        <v>4.5</v>
      </c>
      <c r="K27" s="47"/>
      <c r="L27" s="54" t="s">
        <v>12</v>
      </c>
      <c r="N27" s="60">
        <f t="shared" si="5"/>
        <v>283.53491369524602</v>
      </c>
      <c r="O27" s="61">
        <f t="shared" si="0"/>
        <v>204.23789903394626</v>
      </c>
      <c r="P27" s="65">
        <f t="shared" si="6"/>
        <v>92.540977987322393</v>
      </c>
      <c r="Q27" s="116">
        <f t="shared" si="2"/>
        <v>219.36653448478984</v>
      </c>
      <c r="R27" s="62">
        <f t="shared" si="1"/>
        <v>426.90462766374321</v>
      </c>
      <c r="S27" s="62">
        <f t="shared" si="7"/>
        <v>74.581076558551629</v>
      </c>
      <c r="T27" s="61">
        <f t="shared" si="8"/>
        <v>384.18574008023552</v>
      </c>
      <c r="U27" s="61">
        <f t="shared" si="9"/>
        <v>341.85503409905118</v>
      </c>
      <c r="V27" s="63">
        <f t="shared" si="10"/>
        <v>192.8747016793476</v>
      </c>
    </row>
    <row r="28" spans="1:22" x14ac:dyDescent="0.3">
      <c r="A28" s="6" t="s">
        <v>74</v>
      </c>
      <c r="B28" s="6" t="s">
        <v>93</v>
      </c>
      <c r="C28" s="6">
        <v>2</v>
      </c>
      <c r="D28" s="53">
        <v>1</v>
      </c>
      <c r="E28" s="47">
        <v>27.2</v>
      </c>
      <c r="F28" s="47">
        <v>15.2</v>
      </c>
      <c r="G28" s="47">
        <v>12.8</v>
      </c>
      <c r="H28" s="48"/>
      <c r="I28" s="47">
        <v>447.20000000000005</v>
      </c>
      <c r="J28" s="47">
        <v>6</v>
      </c>
      <c r="K28" s="47"/>
      <c r="L28" s="54" t="s">
        <v>12</v>
      </c>
      <c r="N28" s="60">
        <f t="shared" si="5"/>
        <v>301.6448444338144</v>
      </c>
      <c r="O28" s="61">
        <f t="shared" si="0"/>
        <v>172.36083304786433</v>
      </c>
      <c r="P28" s="65">
        <f t="shared" si="6"/>
        <v>191.72509691429968</v>
      </c>
      <c r="Q28" s="116">
        <f t="shared" si="2"/>
        <v>231.66337957401862</v>
      </c>
      <c r="R28" s="62">
        <f t="shared" si="1"/>
        <v>356.66559029971285</v>
      </c>
      <c r="S28" s="62">
        <f t="shared" si="7"/>
        <v>156.52934655190518</v>
      </c>
      <c r="T28" s="61">
        <f t="shared" si="8"/>
        <v>414.66051965700098</v>
      </c>
      <c r="U28" s="61">
        <f t="shared" si="9"/>
        <v>249.76904644929286</v>
      </c>
      <c r="V28" s="63">
        <f t="shared" si="10"/>
        <v>467.02157450919367</v>
      </c>
    </row>
    <row r="29" spans="1:22" x14ac:dyDescent="0.3">
      <c r="A29" s="6" t="s">
        <v>74</v>
      </c>
      <c r="B29" s="6" t="s">
        <v>93</v>
      </c>
      <c r="C29" s="6">
        <v>2</v>
      </c>
      <c r="D29" s="53">
        <v>1</v>
      </c>
      <c r="E29" s="47">
        <v>27.3</v>
      </c>
      <c r="F29" s="47">
        <v>16.100000000000001</v>
      </c>
      <c r="G29" s="47">
        <v>10</v>
      </c>
      <c r="H29" s="48"/>
      <c r="I29" s="47">
        <v>376.6</v>
      </c>
      <c r="J29" s="47">
        <v>8</v>
      </c>
      <c r="K29" s="47"/>
      <c r="L29" s="54" t="s">
        <v>12</v>
      </c>
      <c r="N29" s="60">
        <f t="shared" si="5"/>
        <v>303.94942767569086</v>
      </c>
      <c r="O29" s="61">
        <f t="shared" si="0"/>
        <v>204.23789903394626</v>
      </c>
      <c r="P29" s="65">
        <f t="shared" si="6"/>
        <v>397.21335981378235</v>
      </c>
      <c r="Q29" s="116">
        <f t="shared" si="2"/>
        <v>233.22180711096743</v>
      </c>
      <c r="R29" s="62">
        <f t="shared" si="1"/>
        <v>426.90462766374321</v>
      </c>
      <c r="S29" s="62">
        <f t="shared" si="7"/>
        <v>328.52081871908882</v>
      </c>
      <c r="T29" s="61">
        <f t="shared" si="8"/>
        <v>418.5697979693818</v>
      </c>
      <c r="U29" s="61">
        <f t="shared" si="9"/>
        <v>341.85503409905118</v>
      </c>
      <c r="V29" s="63">
        <f t="shared" si="10"/>
        <v>1130.8333812469123</v>
      </c>
    </row>
    <row r="30" spans="1:22" x14ac:dyDescent="0.3">
      <c r="A30" s="6" t="s">
        <v>74</v>
      </c>
      <c r="B30" s="6" t="s">
        <v>93</v>
      </c>
      <c r="C30" s="6">
        <v>2</v>
      </c>
      <c r="D30" s="53">
        <v>1</v>
      </c>
      <c r="E30" s="47">
        <v>28.1</v>
      </c>
      <c r="F30" s="47">
        <v>16.2</v>
      </c>
      <c r="G30" s="47">
        <v>8.6999999999999993</v>
      </c>
      <c r="H30" s="48"/>
      <c r="I30" s="47">
        <v>416</v>
      </c>
      <c r="J30" s="47">
        <v>3.6</v>
      </c>
      <c r="K30" s="47"/>
      <c r="L30" s="54" t="s">
        <v>12</v>
      </c>
      <c r="N30" s="60">
        <f t="shared" si="5"/>
        <v>322.71333203347103</v>
      </c>
      <c r="O30" s="61">
        <f t="shared" si="0"/>
        <v>208.00285350069177</v>
      </c>
      <c r="P30" s="65">
        <f t="shared" si="6"/>
        <v>52.596631604784108</v>
      </c>
      <c r="Q30" s="116">
        <f t="shared" si="2"/>
        <v>245.85918999532075</v>
      </c>
      <c r="R30" s="62">
        <f t="shared" si="1"/>
        <v>435.24563108701915</v>
      </c>
      <c r="S30" s="62">
        <f t="shared" si="7"/>
        <v>41.965417147800267</v>
      </c>
      <c r="T30" s="61">
        <f t="shared" si="8"/>
        <v>450.65278570516733</v>
      </c>
      <c r="U30" s="61">
        <f t="shared" si="9"/>
        <v>353.60135401026048</v>
      </c>
      <c r="V30" s="63">
        <f t="shared" si="10"/>
        <v>97.134584627042372</v>
      </c>
    </row>
    <row r="31" spans="1:22" x14ac:dyDescent="0.3">
      <c r="A31" s="6" t="s">
        <v>74</v>
      </c>
      <c r="B31" s="6" t="s">
        <v>93</v>
      </c>
      <c r="C31" s="6">
        <v>2</v>
      </c>
      <c r="D31" s="53">
        <v>1</v>
      </c>
      <c r="E31" s="47">
        <v>40.700000000000003</v>
      </c>
      <c r="F31" s="47">
        <v>15.3</v>
      </c>
      <c r="G31" s="47">
        <v>14.9</v>
      </c>
      <c r="H31" s="48"/>
      <c r="I31" s="47">
        <v>1145.8</v>
      </c>
      <c r="J31" s="47">
        <v>9.6999999999999993</v>
      </c>
      <c r="K31" s="47"/>
      <c r="L31" s="54" t="s">
        <v>12</v>
      </c>
      <c r="N31" s="60">
        <f t="shared" si="5"/>
        <v>695.823039651204</v>
      </c>
      <c r="O31" s="61">
        <f t="shared" si="0"/>
        <v>175.72749609834605</v>
      </c>
      <c r="P31" s="65">
        <f t="shared" si="6"/>
        <v>647.00260784232785</v>
      </c>
      <c r="Q31" s="116">
        <f t="shared" si="2"/>
        <v>483.75891958263662</v>
      </c>
      <c r="R31" s="62">
        <f t="shared" si="1"/>
        <v>364.04973671842242</v>
      </c>
      <c r="S31" s="62">
        <f t="shared" si="7"/>
        <v>539.77250570514104</v>
      </c>
      <c r="T31" s="61">
        <f t="shared" si="8"/>
        <v>1162.0716450732407</v>
      </c>
      <c r="U31" s="61">
        <f t="shared" si="9"/>
        <v>258.86685445650448</v>
      </c>
      <c r="V31" s="63">
        <f t="shared" si="10"/>
        <v>2044.7316110894978</v>
      </c>
    </row>
    <row r="32" spans="1:22" x14ac:dyDescent="0.3">
      <c r="A32" s="6" t="s">
        <v>79</v>
      </c>
      <c r="B32" s="6" t="s">
        <v>93</v>
      </c>
      <c r="C32" s="6">
        <v>4</v>
      </c>
      <c r="D32" s="53">
        <v>1</v>
      </c>
      <c r="E32" s="47">
        <v>0.67900000000000005</v>
      </c>
      <c r="F32" s="47">
        <v>2.2799999999999998</v>
      </c>
      <c r="G32" s="47">
        <v>2.0553999999999999E-2</v>
      </c>
      <c r="H32" s="47"/>
      <c r="I32" s="47">
        <v>0.12640200000000001</v>
      </c>
      <c r="J32" s="47">
        <v>0.27</v>
      </c>
      <c r="K32" s="47"/>
      <c r="L32" s="54" t="s">
        <v>78</v>
      </c>
      <c r="N32" s="60">
        <f t="shared" si="5"/>
        <v>0.14305331026212803</v>
      </c>
      <c r="O32" s="61">
        <f t="shared" si="0"/>
        <v>0.63959903326484557</v>
      </c>
      <c r="P32" s="65">
        <f t="shared" si="6"/>
        <v>7.4578398119641856E-2</v>
      </c>
      <c r="Q32" s="116">
        <f t="shared" si="2"/>
        <v>0.27335440552853785</v>
      </c>
      <c r="R32" s="62">
        <f t="shared" si="1"/>
        <v>0.94961244349778706</v>
      </c>
      <c r="S32" s="62">
        <f t="shared" si="7"/>
        <v>5.2957127520035285E-2</v>
      </c>
      <c r="T32" s="61">
        <f>10^((1.775*LOG10(E32))-0.5226)</f>
        <v>0.1509971844488292</v>
      </c>
      <c r="U32" s="61">
        <f>10^((3.017*LOG10(F32))-1.7252)</f>
        <v>0.22630254257145227</v>
      </c>
      <c r="V32" s="63">
        <f>10^((2.376*LOG10(J32))+0.1253)</f>
        <v>5.9459370041459569E-2</v>
      </c>
    </row>
    <row r="33" spans="1:22" x14ac:dyDescent="0.3">
      <c r="A33" s="6" t="s">
        <v>79</v>
      </c>
      <c r="B33" s="6" t="s">
        <v>93</v>
      </c>
      <c r="C33" s="6">
        <v>4</v>
      </c>
      <c r="D33" s="53">
        <v>1</v>
      </c>
      <c r="E33" s="47">
        <v>0.76</v>
      </c>
      <c r="F33" s="47">
        <v>2.44</v>
      </c>
      <c r="G33" s="47">
        <v>3.6999999999999998E-2</v>
      </c>
      <c r="H33" s="47"/>
      <c r="I33" s="47">
        <v>0.15537999999999999</v>
      </c>
      <c r="J33" s="47">
        <v>0.8</v>
      </c>
      <c r="K33" s="47"/>
      <c r="L33" s="54" t="s">
        <v>78</v>
      </c>
      <c r="N33" s="60">
        <f t="shared" si="5"/>
        <v>0.1807204878959528</v>
      </c>
      <c r="O33" s="61">
        <f t="shared" si="0"/>
        <v>0.7812679124233477</v>
      </c>
      <c r="P33" s="65">
        <f t="shared" si="6"/>
        <v>1.1668736882114272</v>
      </c>
      <c r="Q33" s="116">
        <f t="shared" si="2"/>
        <v>0.33585083554760203</v>
      </c>
      <c r="R33" s="62">
        <f t="shared" si="1"/>
        <v>1.1737975732651087</v>
      </c>
      <c r="S33" s="62">
        <f t="shared" si="7"/>
        <v>0.87008743391269405</v>
      </c>
      <c r="T33" s="61">
        <f t="shared" ref="T33:T44" si="11">10^((1.775*LOG10(E33))-0.5226)</f>
        <v>0.18443533389750577</v>
      </c>
      <c r="U33" s="61">
        <f t="shared" ref="U33:U44" si="12">10^((3.017*LOG10(F33))-1.7252)</f>
        <v>0.27768671704348119</v>
      </c>
      <c r="V33" s="63">
        <f t="shared" ref="V33:V44" si="13">10^((2.376*LOG10(J33))+0.1253)</f>
        <v>0.78531123209343079</v>
      </c>
    </row>
    <row r="34" spans="1:22" x14ac:dyDescent="0.3">
      <c r="A34" s="6" t="s">
        <v>79</v>
      </c>
      <c r="B34" s="6" t="s">
        <v>93</v>
      </c>
      <c r="C34" s="6">
        <v>4</v>
      </c>
      <c r="D34" s="53">
        <v>1</v>
      </c>
      <c r="E34" s="47">
        <v>0.9</v>
      </c>
      <c r="F34" s="47">
        <v>2.4500000000000002</v>
      </c>
      <c r="G34" s="47">
        <v>0.11600000000000001</v>
      </c>
      <c r="H34" s="47"/>
      <c r="I34" s="47">
        <v>0.2979</v>
      </c>
      <c r="J34" s="47">
        <v>0.55000000000000004</v>
      </c>
      <c r="K34" s="47"/>
      <c r="L34" s="54" t="s">
        <v>78</v>
      </c>
      <c r="N34" s="60">
        <f t="shared" si="5"/>
        <v>0.25662500129910237</v>
      </c>
      <c r="O34" s="61">
        <f t="shared" si="0"/>
        <v>0.79075136246017952</v>
      </c>
      <c r="P34" s="65">
        <f t="shared" si="6"/>
        <v>0.45185420664018666</v>
      </c>
      <c r="Q34" s="116">
        <f t="shared" si="2"/>
        <v>0.45740516543402532</v>
      </c>
      <c r="R34" s="62">
        <f t="shared" si="1"/>
        <v>1.1888964044757033</v>
      </c>
      <c r="S34" s="62">
        <f t="shared" si="7"/>
        <v>0.33129482408514749</v>
      </c>
      <c r="T34" s="61">
        <f t="shared" si="11"/>
        <v>0.24898916814450622</v>
      </c>
      <c r="U34" s="61">
        <f t="shared" si="12"/>
        <v>0.28113445617981181</v>
      </c>
      <c r="V34" s="63">
        <f t="shared" si="13"/>
        <v>0.32240498650472615</v>
      </c>
    </row>
    <row r="35" spans="1:22" x14ac:dyDescent="0.3">
      <c r="A35" s="6" t="s">
        <v>79</v>
      </c>
      <c r="B35" s="6" t="s">
        <v>93</v>
      </c>
      <c r="C35" s="6">
        <v>4</v>
      </c>
      <c r="D35" s="53">
        <v>1</v>
      </c>
      <c r="E35" s="47">
        <v>0.87</v>
      </c>
      <c r="F35" s="47">
        <v>2.5299999999999998</v>
      </c>
      <c r="G35" s="47">
        <v>6.4000000000000001E-2</v>
      </c>
      <c r="H35" s="47"/>
      <c r="I35" s="47">
        <v>0.32600000000000001</v>
      </c>
      <c r="J35" s="47">
        <v>0.6</v>
      </c>
      <c r="K35" s="47"/>
      <c r="L35" s="54" t="s">
        <v>78</v>
      </c>
      <c r="N35" s="60">
        <f t="shared" si="5"/>
        <v>0.23920096640571681</v>
      </c>
      <c r="O35" s="61">
        <f t="shared" si="0"/>
        <v>0.86937177735733151</v>
      </c>
      <c r="P35" s="65">
        <f t="shared" si="6"/>
        <v>0.5632211642225825</v>
      </c>
      <c r="Q35" s="116">
        <f t="shared" si="2"/>
        <v>0.4299338843963838</v>
      </c>
      <c r="R35" s="62">
        <f t="shared" si="1"/>
        <v>1.3144728752657036</v>
      </c>
      <c r="S35" s="62">
        <f t="shared" si="7"/>
        <v>0.4145679960387369</v>
      </c>
      <c r="T35" s="61">
        <f t="shared" si="11"/>
        <v>0.23444807618876731</v>
      </c>
      <c r="U35" s="61">
        <f t="shared" si="12"/>
        <v>0.30975235175619487</v>
      </c>
      <c r="V35" s="63">
        <f t="shared" si="13"/>
        <v>0.3964490403336321</v>
      </c>
    </row>
    <row r="36" spans="1:22" x14ac:dyDescent="0.3">
      <c r="A36" s="6" t="s">
        <v>79</v>
      </c>
      <c r="B36" s="6" t="s">
        <v>93</v>
      </c>
      <c r="C36" s="6">
        <v>4</v>
      </c>
      <c r="D36" s="53">
        <v>1</v>
      </c>
      <c r="E36" s="47">
        <v>1.5009999999999999</v>
      </c>
      <c r="F36" s="47">
        <v>3.27</v>
      </c>
      <c r="G36" s="47">
        <v>0.13600000000000001</v>
      </c>
      <c r="H36" s="47"/>
      <c r="I36" s="47">
        <v>0.58699999999999997</v>
      </c>
      <c r="J36" s="47">
        <v>0.78</v>
      </c>
      <c r="K36" s="47"/>
      <c r="L36" s="54" t="s">
        <v>78</v>
      </c>
      <c r="N36" s="60">
        <f t="shared" si="5"/>
        <v>0.74133338031323937</v>
      </c>
      <c r="O36" s="61">
        <f t="shared" si="0"/>
        <v>1.8531726000458943</v>
      </c>
      <c r="P36" s="65">
        <f t="shared" si="6"/>
        <v>1.0944187728653783</v>
      </c>
      <c r="Q36" s="116">
        <f t="shared" si="2"/>
        <v>1.164521536503996</v>
      </c>
      <c r="R36" s="62">
        <f t="shared" si="1"/>
        <v>2.9306349667010028</v>
      </c>
      <c r="S36" s="62">
        <f t="shared" si="7"/>
        <v>0.81513171540262253</v>
      </c>
      <c r="T36" s="61">
        <f t="shared" si="11"/>
        <v>0.61727079372151616</v>
      </c>
      <c r="U36" s="61">
        <f t="shared" si="12"/>
        <v>0.67172354265588241</v>
      </c>
      <c r="V36" s="63">
        <f t="shared" si="13"/>
        <v>0.73946355781305984</v>
      </c>
    </row>
    <row r="37" spans="1:22" x14ac:dyDescent="0.3">
      <c r="A37" s="6" t="s">
        <v>79</v>
      </c>
      <c r="B37" s="6" t="s">
        <v>93</v>
      </c>
      <c r="C37" s="6">
        <v>4</v>
      </c>
      <c r="D37" s="53">
        <v>1</v>
      </c>
      <c r="E37" s="47">
        <v>2.39</v>
      </c>
      <c r="F37" s="47">
        <v>3.57</v>
      </c>
      <c r="G37" s="47">
        <v>0.4</v>
      </c>
      <c r="H37" s="47"/>
      <c r="I37" s="47">
        <v>1.4430000000000001</v>
      </c>
      <c r="J37" s="47">
        <v>1.8</v>
      </c>
      <c r="K37" s="47"/>
      <c r="L37" s="54" t="s">
        <v>78</v>
      </c>
      <c r="N37" s="60">
        <f t="shared" si="5"/>
        <v>1.9453477480495154</v>
      </c>
      <c r="O37" s="61">
        <f t="shared" si="0"/>
        <v>2.4008843324584621</v>
      </c>
      <c r="P37" s="65">
        <f t="shared" si="6"/>
        <v>9.0938959941599133</v>
      </c>
      <c r="Q37" s="116">
        <f t="shared" si="2"/>
        <v>2.7241622162393537</v>
      </c>
      <c r="R37" s="62">
        <f t="shared" si="1"/>
        <v>3.8555662976332745</v>
      </c>
      <c r="S37" s="62">
        <f t="shared" si="7"/>
        <v>7.0329453976221386</v>
      </c>
      <c r="T37" s="61">
        <f t="shared" si="11"/>
        <v>1.4094714203922403</v>
      </c>
      <c r="U37" s="61">
        <f t="shared" si="12"/>
        <v>0.87538682908902532</v>
      </c>
      <c r="V37" s="63">
        <f t="shared" si="13"/>
        <v>5.3929633903073224</v>
      </c>
    </row>
    <row r="38" spans="1:22" x14ac:dyDescent="0.3">
      <c r="A38" s="6" t="s">
        <v>79</v>
      </c>
      <c r="B38" s="6" t="s">
        <v>93</v>
      </c>
      <c r="C38" s="6">
        <v>4</v>
      </c>
      <c r="D38" s="53">
        <v>1</v>
      </c>
      <c r="E38" s="47">
        <v>1.44</v>
      </c>
      <c r="F38" s="47">
        <v>3.78</v>
      </c>
      <c r="G38" s="47">
        <v>0.14099999999999999</v>
      </c>
      <c r="H38" s="47"/>
      <c r="I38" s="47">
        <v>0.54800000000000004</v>
      </c>
      <c r="J38" s="47">
        <v>0.74</v>
      </c>
      <c r="K38" s="47"/>
      <c r="L38" s="54" t="s">
        <v>78</v>
      </c>
      <c r="N38" s="60">
        <f t="shared" si="5"/>
        <v>0.68021124712102543</v>
      </c>
      <c r="O38" s="61">
        <f t="shared" si="0"/>
        <v>2.8418477652295184</v>
      </c>
      <c r="P38" s="65">
        <f t="shared" si="6"/>
        <v>0.95784384831766656</v>
      </c>
      <c r="Q38" s="116">
        <f t="shared" si="2"/>
        <v>1.0795139852685116</v>
      </c>
      <c r="R38" s="62">
        <f t="shared" si="1"/>
        <v>4.6095854965806282</v>
      </c>
      <c r="S38" s="62">
        <f t="shared" si="7"/>
        <v>0.71172159236361832</v>
      </c>
      <c r="T38" s="61">
        <f t="shared" si="11"/>
        <v>0.5734471827568608</v>
      </c>
      <c r="U38" s="61">
        <f t="shared" si="12"/>
        <v>1.0401423040653834</v>
      </c>
      <c r="V38" s="63">
        <f t="shared" si="13"/>
        <v>0.652521109684019</v>
      </c>
    </row>
    <row r="39" spans="1:22" x14ac:dyDescent="0.3">
      <c r="A39" s="6" t="s">
        <v>79</v>
      </c>
      <c r="B39" s="6" t="s">
        <v>93</v>
      </c>
      <c r="C39" s="6">
        <v>4</v>
      </c>
      <c r="D39" s="53">
        <v>1</v>
      </c>
      <c r="E39" s="47">
        <v>1.1499999999999999</v>
      </c>
      <c r="F39" s="47">
        <v>3.07</v>
      </c>
      <c r="G39" s="47">
        <v>0.12</v>
      </c>
      <c r="H39" s="47"/>
      <c r="I39" s="47">
        <v>0.47099999999999997</v>
      </c>
      <c r="J39" s="47">
        <v>0.45</v>
      </c>
      <c r="K39" s="47"/>
      <c r="L39" s="54" t="s">
        <v>78</v>
      </c>
      <c r="N39" s="60">
        <f t="shared" si="5"/>
        <v>0.42666529711844975</v>
      </c>
      <c r="O39" s="61">
        <f t="shared" si="0"/>
        <v>1.5383608100397417</v>
      </c>
      <c r="P39" s="65">
        <f t="shared" si="6"/>
        <v>0.27185297177663698</v>
      </c>
      <c r="Q39" s="116">
        <f t="shared" si="2"/>
        <v>0.71580537356931651</v>
      </c>
      <c r="R39" s="62">
        <f t="shared" si="1"/>
        <v>2.4060653751286214</v>
      </c>
      <c r="S39" s="62">
        <f t="shared" si="7"/>
        <v>0.19752799160276072</v>
      </c>
      <c r="T39" s="61">
        <f t="shared" si="11"/>
        <v>0.38471459861911111</v>
      </c>
      <c r="U39" s="61">
        <f t="shared" si="12"/>
        <v>0.55526011514733364</v>
      </c>
      <c r="V39" s="63">
        <f t="shared" si="13"/>
        <v>0.20013955634185904</v>
      </c>
    </row>
    <row r="40" spans="1:22" x14ac:dyDescent="0.3">
      <c r="A40" s="6" t="s">
        <v>79</v>
      </c>
      <c r="B40" s="6" t="s">
        <v>93</v>
      </c>
      <c r="C40" s="6">
        <v>4</v>
      </c>
      <c r="D40" s="53">
        <v>1</v>
      </c>
      <c r="E40" s="47">
        <v>3.89</v>
      </c>
      <c r="F40" s="47">
        <v>4.7</v>
      </c>
      <c r="G40" s="47">
        <v>0.40600000000000003</v>
      </c>
      <c r="H40" s="47"/>
      <c r="I40" s="47">
        <v>3.1328052999999998</v>
      </c>
      <c r="J40" s="47">
        <v>0.7</v>
      </c>
      <c r="K40" s="47"/>
      <c r="L40" s="54" t="s">
        <v>78</v>
      </c>
      <c r="N40" s="60">
        <f t="shared" si="5"/>
        <v>5.3426346092301387</v>
      </c>
      <c r="O40" s="61">
        <f t="shared" si="0"/>
        <v>5.4036682822462803</v>
      </c>
      <c r="P40" s="65">
        <f t="shared" si="6"/>
        <v>0.83212436264220424</v>
      </c>
      <c r="Q40" s="116">
        <f t="shared" si="2"/>
        <v>6.633426503217537</v>
      </c>
      <c r="R40" s="62">
        <f t="shared" si="1"/>
        <v>9.1055420864248262</v>
      </c>
      <c r="S40" s="62">
        <f t="shared" si="7"/>
        <v>0.6167620582873754</v>
      </c>
      <c r="T40" s="61">
        <f t="shared" si="11"/>
        <v>3.3462666287045493</v>
      </c>
      <c r="U40" s="61">
        <f t="shared" si="12"/>
        <v>2.0068699838246991</v>
      </c>
      <c r="V40" s="63">
        <f t="shared" si="13"/>
        <v>0.57181157589234044</v>
      </c>
    </row>
    <row r="41" spans="1:22" x14ac:dyDescent="0.3">
      <c r="A41" s="6" t="s">
        <v>79</v>
      </c>
      <c r="B41" s="6" t="s">
        <v>93</v>
      </c>
      <c r="C41" s="6">
        <v>4</v>
      </c>
      <c r="D41" s="53">
        <v>1</v>
      </c>
      <c r="E41" s="47">
        <v>3.12</v>
      </c>
      <c r="F41" s="47">
        <v>4.5</v>
      </c>
      <c r="G41" s="47">
        <v>0.33200000000000002</v>
      </c>
      <c r="H41" s="47"/>
      <c r="I41" s="47">
        <v>1.751344</v>
      </c>
      <c r="J41" s="47">
        <v>0.97</v>
      </c>
      <c r="K41" s="47"/>
      <c r="L41" s="54" t="s">
        <v>78</v>
      </c>
      <c r="N41" s="60">
        <f t="shared" si="5"/>
        <v>3.3812449046577648</v>
      </c>
      <c r="O41" s="61">
        <f t="shared" si="0"/>
        <v>4.7530996078375676</v>
      </c>
      <c r="P41" s="65">
        <f t="shared" si="6"/>
        <v>1.900666985746218</v>
      </c>
      <c r="Q41" s="116">
        <f t="shared" si="2"/>
        <v>4.4332318353337783</v>
      </c>
      <c r="R41" s="62">
        <f t="shared" si="1"/>
        <v>7.9485718722584835</v>
      </c>
      <c r="S41" s="62">
        <f t="shared" si="7"/>
        <v>1.429587556176152</v>
      </c>
      <c r="T41" s="61">
        <f t="shared" si="11"/>
        <v>2.2621656544525184</v>
      </c>
      <c r="U41" s="61">
        <f t="shared" si="12"/>
        <v>1.7601194985361166</v>
      </c>
      <c r="V41" s="63">
        <f t="shared" si="13"/>
        <v>1.2412796647291022</v>
      </c>
    </row>
    <row r="42" spans="1:22" x14ac:dyDescent="0.3">
      <c r="A42" s="6" t="s">
        <v>79</v>
      </c>
      <c r="B42" s="6" t="s">
        <v>93</v>
      </c>
      <c r="C42" s="6">
        <v>4</v>
      </c>
      <c r="D42" s="53">
        <v>1</v>
      </c>
      <c r="E42" s="47">
        <v>2.99</v>
      </c>
      <c r="F42" s="47">
        <v>4.9400000000000004</v>
      </c>
      <c r="G42" s="47">
        <v>0.23499999999999999</v>
      </c>
      <c r="H42" s="47"/>
      <c r="I42" s="47">
        <v>1.603</v>
      </c>
      <c r="J42" s="47">
        <v>0.9</v>
      </c>
      <c r="K42" s="47"/>
      <c r="L42" s="54" t="s">
        <v>78</v>
      </c>
      <c r="N42" s="60">
        <f t="shared" si="5"/>
        <v>3.0955800890173824</v>
      </c>
      <c r="O42" s="61">
        <f t="shared" si="0"/>
        <v>6.2588493655482456</v>
      </c>
      <c r="P42" s="65">
        <f t="shared" si="6"/>
        <v>1.5723239650402929</v>
      </c>
      <c r="Q42" s="116">
        <f t="shared" si="2"/>
        <v>4.1015807019411605</v>
      </c>
      <c r="R42" s="62">
        <f t="shared" si="1"/>
        <v>10.638899721078396</v>
      </c>
      <c r="S42" s="62">
        <f t="shared" si="7"/>
        <v>1.1786448063111212</v>
      </c>
      <c r="T42" s="61">
        <f t="shared" si="11"/>
        <v>2.0975694990487264</v>
      </c>
      <c r="U42" s="61">
        <f t="shared" si="12"/>
        <v>2.3322451837632592</v>
      </c>
      <c r="V42" s="63">
        <f t="shared" si="13"/>
        <v>1.0389154442513575</v>
      </c>
    </row>
    <row r="43" spans="1:22" x14ac:dyDescent="0.3">
      <c r="A43" s="6" t="s">
        <v>79</v>
      </c>
      <c r="B43" s="6" t="s">
        <v>93</v>
      </c>
      <c r="C43" s="6">
        <v>4</v>
      </c>
      <c r="D43" s="53">
        <v>1</v>
      </c>
      <c r="E43" s="47">
        <v>3.27</v>
      </c>
      <c r="F43" s="47">
        <v>5.22</v>
      </c>
      <c r="G43" s="47">
        <v>0.44600000000000001</v>
      </c>
      <c r="H43" s="47"/>
      <c r="I43" s="47">
        <v>2.5426620000000004</v>
      </c>
      <c r="J43" s="47">
        <v>0.9</v>
      </c>
      <c r="K43" s="47"/>
      <c r="L43" s="54" t="s">
        <v>78</v>
      </c>
      <c r="N43" s="60">
        <f t="shared" si="5"/>
        <v>3.7271085284584857</v>
      </c>
      <c r="O43" s="61">
        <f t="shared" si="0"/>
        <v>7.3642408507423855</v>
      </c>
      <c r="P43" s="65">
        <f t="shared" si="6"/>
        <v>1.5723239650402929</v>
      </c>
      <c r="Q43" s="116">
        <f t="shared" si="2"/>
        <v>4.8303516003243896</v>
      </c>
      <c r="R43" s="62">
        <f t="shared" si="1"/>
        <v>12.639221413827928</v>
      </c>
      <c r="S43" s="62">
        <f t="shared" si="7"/>
        <v>1.1786448063111212</v>
      </c>
      <c r="T43" s="61">
        <f t="shared" si="11"/>
        <v>2.4587946584210436</v>
      </c>
      <c r="U43" s="61">
        <f t="shared" si="12"/>
        <v>2.7543042202708539</v>
      </c>
      <c r="V43" s="63">
        <f t="shared" si="13"/>
        <v>1.0389154442513575</v>
      </c>
    </row>
    <row r="44" spans="1:22" x14ac:dyDescent="0.3">
      <c r="A44" s="6" t="s">
        <v>79</v>
      </c>
      <c r="B44" s="6" t="s">
        <v>93</v>
      </c>
      <c r="C44" s="6">
        <v>4</v>
      </c>
      <c r="D44" s="53">
        <v>1</v>
      </c>
      <c r="E44" s="47">
        <v>5.21</v>
      </c>
      <c r="F44" s="47">
        <v>5.52</v>
      </c>
      <c r="G44" s="47">
        <v>1.133</v>
      </c>
      <c r="H44" s="47"/>
      <c r="I44" s="47">
        <v>7.3557499999999996</v>
      </c>
      <c r="J44" s="47">
        <v>2.7</v>
      </c>
      <c r="K44" s="47"/>
      <c r="L44" s="54" t="s">
        <v>78</v>
      </c>
      <c r="N44" s="60">
        <f t="shared" si="5"/>
        <v>9.7931281619478892</v>
      </c>
      <c r="O44" s="61">
        <f t="shared" si="0"/>
        <v>8.6840092883589115</v>
      </c>
      <c r="P44" s="65">
        <f t="shared" si="6"/>
        <v>25.387097494707831</v>
      </c>
      <c r="Q44" s="116">
        <f t="shared" si="2"/>
        <v>11.312602323624157</v>
      </c>
      <c r="R44" s="62">
        <f t="shared" si="1"/>
        <v>15.050801149408644</v>
      </c>
      <c r="S44" s="62">
        <f t="shared" si="7"/>
        <v>19.99513866285638</v>
      </c>
      <c r="T44" s="61">
        <f t="shared" si="11"/>
        <v>5.6206553891042841</v>
      </c>
      <c r="U44" s="61">
        <f t="shared" si="12"/>
        <v>3.2600945631482112</v>
      </c>
      <c r="V44" s="63">
        <f t="shared" si="13"/>
        <v>14.13254261318774</v>
      </c>
    </row>
    <row r="45" spans="1:22" x14ac:dyDescent="0.3">
      <c r="A45" s="6" t="s">
        <v>80</v>
      </c>
      <c r="B45" s="6" t="s">
        <v>93</v>
      </c>
      <c r="C45" s="6">
        <v>5</v>
      </c>
      <c r="D45" s="53">
        <v>1</v>
      </c>
      <c r="E45" s="47">
        <v>2.0131580611675202</v>
      </c>
      <c r="F45" s="47"/>
      <c r="G45" s="47"/>
      <c r="H45" s="47"/>
      <c r="I45" s="47">
        <v>1.7797888922440499</v>
      </c>
      <c r="J45" s="47"/>
      <c r="K45" s="47"/>
      <c r="L45" s="54" t="s">
        <v>15</v>
      </c>
      <c r="N45" s="60">
        <f t="shared" si="5"/>
        <v>1.3628332210582264</v>
      </c>
      <c r="O45" s="61" t="s">
        <v>94</v>
      </c>
      <c r="P45" s="65" t="s">
        <v>94</v>
      </c>
      <c r="Q45" s="116">
        <f t="shared" si="2"/>
        <v>1.9910624254461988</v>
      </c>
      <c r="R45" s="62" t="s">
        <v>94</v>
      </c>
      <c r="S45" s="62" t="s">
        <v>94</v>
      </c>
      <c r="T45" s="61">
        <f>10^((1.744*LOG10(E45))-0.1568)</f>
        <v>2.3613644081982743</v>
      </c>
      <c r="U45" s="61" t="s">
        <v>94</v>
      </c>
      <c r="V45" s="63" t="s">
        <v>94</v>
      </c>
    </row>
    <row r="46" spans="1:22" x14ac:dyDescent="0.3">
      <c r="A46" s="6" t="s">
        <v>80</v>
      </c>
      <c r="B46" s="6" t="s">
        <v>93</v>
      </c>
      <c r="C46" s="6">
        <v>5</v>
      </c>
      <c r="D46" s="53">
        <v>1</v>
      </c>
      <c r="E46" s="47">
        <v>2.5986841369974099</v>
      </c>
      <c r="F46" s="47"/>
      <c r="G46" s="47"/>
      <c r="H46" s="47"/>
      <c r="I46" s="47">
        <v>2.8582203426371304</v>
      </c>
      <c r="J46" s="47"/>
      <c r="K46" s="47"/>
      <c r="L46" s="54" t="s">
        <v>15</v>
      </c>
      <c r="N46" s="60">
        <f t="shared" si="5"/>
        <v>2.3141885977796925</v>
      </c>
      <c r="O46" s="61" t="s">
        <v>94</v>
      </c>
      <c r="P46" s="71" t="s">
        <v>94</v>
      </c>
      <c r="Q46" s="116">
        <f t="shared" si="2"/>
        <v>3.1743487299484232</v>
      </c>
      <c r="R46" s="62" t="s">
        <v>94</v>
      </c>
      <c r="S46" s="62" t="s">
        <v>94</v>
      </c>
      <c r="T46" s="61">
        <f t="shared" ref="T46:T101" si="14">10^((1.744*LOG10(E46))-0.1568)</f>
        <v>3.6857858291895336</v>
      </c>
      <c r="U46" s="61" t="s">
        <v>94</v>
      </c>
      <c r="V46" s="63" t="s">
        <v>94</v>
      </c>
    </row>
    <row r="47" spans="1:22" x14ac:dyDescent="0.3">
      <c r="A47" s="6" t="s">
        <v>80</v>
      </c>
      <c r="B47" s="6" t="s">
        <v>93</v>
      </c>
      <c r="C47" s="6">
        <v>5</v>
      </c>
      <c r="D47" s="53">
        <v>1</v>
      </c>
      <c r="E47" s="47">
        <v>3.2302630420977199</v>
      </c>
      <c r="F47" s="47"/>
      <c r="G47" s="47"/>
      <c r="H47" s="47"/>
      <c r="I47" s="47">
        <v>4.0799397574743201</v>
      </c>
      <c r="J47" s="47"/>
      <c r="K47" s="47"/>
      <c r="L47" s="54" t="s">
        <v>15</v>
      </c>
      <c r="N47" s="60">
        <f t="shared" si="5"/>
        <v>3.6337862812324304</v>
      </c>
      <c r="O47" s="61" t="s">
        <v>94</v>
      </c>
      <c r="P47" s="71" t="s">
        <v>94</v>
      </c>
      <c r="Q47" s="116">
        <f t="shared" si="2"/>
        <v>4.7236490375531268</v>
      </c>
      <c r="R47" s="62" t="s">
        <v>94</v>
      </c>
      <c r="S47" s="62" t="s">
        <v>94</v>
      </c>
      <c r="T47" s="61">
        <f t="shared" si="14"/>
        <v>5.3865522604322118</v>
      </c>
      <c r="U47" s="61" t="s">
        <v>94</v>
      </c>
      <c r="V47" s="63" t="s">
        <v>94</v>
      </c>
    </row>
    <row r="48" spans="1:22" x14ac:dyDescent="0.3">
      <c r="A48" s="6" t="s">
        <v>80</v>
      </c>
      <c r="B48" s="6" t="s">
        <v>93</v>
      </c>
      <c r="C48" s="6">
        <v>5</v>
      </c>
      <c r="D48" s="53">
        <v>1</v>
      </c>
      <c r="E48" s="47">
        <v>3.8881579356840699</v>
      </c>
      <c r="F48" s="47"/>
      <c r="G48" s="47"/>
      <c r="H48" s="47"/>
      <c r="I48" s="47">
        <v>4.8793362965532401</v>
      </c>
      <c r="J48" s="47"/>
      <c r="K48" s="47"/>
      <c r="L48" s="54" t="s">
        <v>15</v>
      </c>
      <c r="N48" s="60">
        <f t="shared" si="5"/>
        <v>5.337388842626547</v>
      </c>
      <c r="O48" s="61" t="s">
        <v>94</v>
      </c>
      <c r="P48" s="71" t="s">
        <v>94</v>
      </c>
      <c r="Q48" s="116">
        <f t="shared" si="2"/>
        <v>6.6276886873365699</v>
      </c>
      <c r="R48" s="62" t="s">
        <v>94</v>
      </c>
      <c r="S48" s="62" t="s">
        <v>94</v>
      </c>
      <c r="T48" s="61">
        <f t="shared" si="14"/>
        <v>7.442405986022818</v>
      </c>
      <c r="U48" s="61" t="s">
        <v>94</v>
      </c>
      <c r="V48" s="63" t="s">
        <v>94</v>
      </c>
    </row>
    <row r="49" spans="1:22" x14ac:dyDescent="0.3">
      <c r="A49" s="6" t="s">
        <v>80</v>
      </c>
      <c r="B49" s="6" t="s">
        <v>93</v>
      </c>
      <c r="C49" s="6">
        <v>5</v>
      </c>
      <c r="D49" s="53">
        <v>1</v>
      </c>
      <c r="E49" s="47">
        <v>3.6315790054870698</v>
      </c>
      <c r="F49" s="47"/>
      <c r="G49" s="47"/>
      <c r="H49" s="47"/>
      <c r="I49" s="47">
        <v>3.8084465541771699</v>
      </c>
      <c r="J49" s="47"/>
      <c r="K49" s="47"/>
      <c r="L49" s="54" t="s">
        <v>15</v>
      </c>
      <c r="N49" s="60">
        <f t="shared" si="5"/>
        <v>4.6327414181477344</v>
      </c>
      <c r="O49" s="61" t="s">
        <v>94</v>
      </c>
      <c r="P49" s="71" t="s">
        <v>94</v>
      </c>
      <c r="Q49" s="116">
        <f t="shared" si="2"/>
        <v>5.8505200567663929</v>
      </c>
      <c r="R49" s="62" t="s">
        <v>94</v>
      </c>
      <c r="S49" s="62" t="s">
        <v>94</v>
      </c>
      <c r="T49" s="61">
        <f t="shared" si="14"/>
        <v>6.6070340699591767</v>
      </c>
      <c r="U49" s="61" t="s">
        <v>94</v>
      </c>
      <c r="V49" s="63" t="s">
        <v>94</v>
      </c>
    </row>
    <row r="50" spans="1:22" x14ac:dyDescent="0.3">
      <c r="A50" s="6" t="s">
        <v>80</v>
      </c>
      <c r="B50" s="6" t="s">
        <v>93</v>
      </c>
      <c r="C50" s="6">
        <v>5</v>
      </c>
      <c r="D50" s="53">
        <v>1</v>
      </c>
      <c r="E50" s="47">
        <v>3.23684218979938</v>
      </c>
      <c r="F50" s="47"/>
      <c r="G50" s="47"/>
      <c r="H50" s="47"/>
      <c r="I50" s="47">
        <v>3.3484161739982401</v>
      </c>
      <c r="J50" s="47"/>
      <c r="K50" s="47"/>
      <c r="L50" s="54" t="s">
        <v>15</v>
      </c>
      <c r="N50" s="60">
        <f t="shared" si="5"/>
        <v>3.6491527699531456</v>
      </c>
      <c r="O50" s="61" t="s">
        <v>94</v>
      </c>
      <c r="P50" s="71" t="s">
        <v>94</v>
      </c>
      <c r="Q50" s="116">
        <f t="shared" si="2"/>
        <v>4.7412409670933462</v>
      </c>
      <c r="R50" s="62" t="s">
        <v>94</v>
      </c>
      <c r="S50" s="62" t="s">
        <v>94</v>
      </c>
      <c r="T50" s="61">
        <f t="shared" si="14"/>
        <v>5.4057000202946872</v>
      </c>
      <c r="U50" s="61" t="s">
        <v>94</v>
      </c>
      <c r="V50" s="63" t="s">
        <v>94</v>
      </c>
    </row>
    <row r="51" spans="1:22" x14ac:dyDescent="0.3">
      <c r="A51" s="6" t="s">
        <v>80</v>
      </c>
      <c r="B51" s="6" t="s">
        <v>93</v>
      </c>
      <c r="C51" s="6">
        <v>5</v>
      </c>
      <c r="D51" s="53">
        <v>1</v>
      </c>
      <c r="E51" s="47">
        <v>3.3684209275884101</v>
      </c>
      <c r="F51" s="47"/>
      <c r="G51" s="47"/>
      <c r="H51" s="47"/>
      <c r="I51" s="47">
        <v>3.3333334484071502</v>
      </c>
      <c r="J51" s="47"/>
      <c r="K51" s="47"/>
      <c r="L51" s="54" t="s">
        <v>15</v>
      </c>
      <c r="N51" s="60">
        <f t="shared" si="5"/>
        <v>3.9635310450431565</v>
      </c>
      <c r="O51" s="61" t="s">
        <v>94</v>
      </c>
      <c r="P51" s="71" t="s">
        <v>94</v>
      </c>
      <c r="Q51" s="116">
        <f t="shared" si="2"/>
        <v>5.099269367653597</v>
      </c>
      <c r="R51" s="62" t="s">
        <v>94</v>
      </c>
      <c r="S51" s="62" t="s">
        <v>94</v>
      </c>
      <c r="T51" s="61">
        <f t="shared" si="14"/>
        <v>5.7947081340547184</v>
      </c>
      <c r="U51" s="61" t="s">
        <v>94</v>
      </c>
      <c r="V51" s="63" t="s">
        <v>94</v>
      </c>
    </row>
    <row r="52" spans="1:22" x14ac:dyDescent="0.3">
      <c r="A52" s="6" t="s">
        <v>80</v>
      </c>
      <c r="B52" s="6" t="s">
        <v>93</v>
      </c>
      <c r="C52" s="6">
        <v>5</v>
      </c>
      <c r="D52" s="53">
        <v>1</v>
      </c>
      <c r="E52" s="47">
        <v>3.3750000752900702</v>
      </c>
      <c r="F52" s="47"/>
      <c r="G52" s="47"/>
      <c r="H52" s="47"/>
      <c r="I52" s="47">
        <v>3.1598793423379203</v>
      </c>
      <c r="J52" s="47"/>
      <c r="K52" s="47"/>
      <c r="L52" s="54" t="s">
        <v>15</v>
      </c>
      <c r="N52" s="60">
        <f t="shared" si="5"/>
        <v>3.9796037729675269</v>
      </c>
      <c r="O52" s="61" t="s">
        <v>94</v>
      </c>
      <c r="P52" s="71" t="s">
        <v>94</v>
      </c>
      <c r="Q52" s="116">
        <f t="shared" si="2"/>
        <v>5.1174806427284469</v>
      </c>
      <c r="R52" s="62" t="s">
        <v>94</v>
      </c>
      <c r="S52" s="62" t="s">
        <v>94</v>
      </c>
      <c r="T52" s="61">
        <f t="shared" si="14"/>
        <v>5.8144612999502412</v>
      </c>
      <c r="U52" s="61" t="s">
        <v>94</v>
      </c>
      <c r="V52" s="63" t="s">
        <v>94</v>
      </c>
    </row>
    <row r="53" spans="1:22" x14ac:dyDescent="0.3">
      <c r="A53" s="6" t="s">
        <v>80</v>
      </c>
      <c r="B53" s="6" t="s">
        <v>93</v>
      </c>
      <c r="C53" s="6">
        <v>5</v>
      </c>
      <c r="D53" s="53">
        <v>1</v>
      </c>
      <c r="E53" s="47">
        <v>3.0526314750382602</v>
      </c>
      <c r="F53" s="47"/>
      <c r="G53" s="47"/>
      <c r="H53" s="47"/>
      <c r="I53" s="47">
        <v>2.4434388296743901</v>
      </c>
      <c r="J53" s="47"/>
      <c r="K53" s="47"/>
      <c r="L53" s="54" t="s">
        <v>15</v>
      </c>
      <c r="N53" s="60">
        <f t="shared" si="5"/>
        <v>3.2315781245816684</v>
      </c>
      <c r="O53" s="61" t="s">
        <v>94</v>
      </c>
      <c r="P53" s="71" t="s">
        <v>94</v>
      </c>
      <c r="Q53" s="116">
        <f t="shared" si="2"/>
        <v>4.259906709341359</v>
      </c>
      <c r="R53" s="62" t="s">
        <v>94</v>
      </c>
      <c r="S53" s="62" t="s">
        <v>94</v>
      </c>
      <c r="T53" s="61">
        <f t="shared" si="14"/>
        <v>4.8805876308864509</v>
      </c>
      <c r="U53" s="61" t="s">
        <v>94</v>
      </c>
      <c r="V53" s="63" t="s">
        <v>94</v>
      </c>
    </row>
    <row r="54" spans="1:22" x14ac:dyDescent="0.3">
      <c r="A54" s="6" t="s">
        <v>80</v>
      </c>
      <c r="B54" s="6" t="s">
        <v>93</v>
      </c>
      <c r="C54" s="6">
        <v>5</v>
      </c>
      <c r="D54" s="53">
        <v>1</v>
      </c>
      <c r="E54" s="47">
        <v>2.9736841119007198</v>
      </c>
      <c r="F54" s="47"/>
      <c r="G54" s="47"/>
      <c r="H54" s="47"/>
      <c r="I54" s="47">
        <v>2.352941095242</v>
      </c>
      <c r="J54" s="47"/>
      <c r="K54" s="47"/>
      <c r="L54" s="54" t="s">
        <v>15</v>
      </c>
      <c r="N54" s="60">
        <f t="shared" si="5"/>
        <v>3.0606486873992038</v>
      </c>
      <c r="O54" s="61" t="s">
        <v>94</v>
      </c>
      <c r="P54" s="71" t="s">
        <v>94</v>
      </c>
      <c r="Q54" s="116">
        <f t="shared" si="2"/>
        <v>4.0607818463117926</v>
      </c>
      <c r="R54" s="62" t="s">
        <v>94</v>
      </c>
      <c r="S54" s="62" t="s">
        <v>94</v>
      </c>
      <c r="T54" s="61">
        <f t="shared" si="14"/>
        <v>4.6625788336493708</v>
      </c>
      <c r="U54" s="61" t="s">
        <v>94</v>
      </c>
      <c r="V54" s="63" t="s">
        <v>94</v>
      </c>
    </row>
    <row r="55" spans="1:22" x14ac:dyDescent="0.3">
      <c r="A55" s="6" t="s">
        <v>80</v>
      </c>
      <c r="B55" s="6" t="s">
        <v>93</v>
      </c>
      <c r="C55" s="6">
        <v>5</v>
      </c>
      <c r="D55" s="53">
        <v>1</v>
      </c>
      <c r="E55" s="47">
        <v>2.5328944669425999</v>
      </c>
      <c r="F55" s="47"/>
      <c r="G55" s="47"/>
      <c r="H55" s="47"/>
      <c r="I55" s="47">
        <v>2.2096531307978799</v>
      </c>
      <c r="J55" s="47"/>
      <c r="K55" s="47"/>
      <c r="L55" s="54" t="s">
        <v>15</v>
      </c>
      <c r="N55" s="60">
        <f t="shared" si="5"/>
        <v>2.1943295703903458</v>
      </c>
      <c r="O55" s="61" t="s">
        <v>94</v>
      </c>
      <c r="P55" s="71" t="s">
        <v>94</v>
      </c>
      <c r="Q55" s="116">
        <f t="shared" si="2"/>
        <v>3.0290638856634122</v>
      </c>
      <c r="R55" s="62" t="s">
        <v>94</v>
      </c>
      <c r="S55" s="62" t="s">
        <v>94</v>
      </c>
      <c r="T55" s="61">
        <f t="shared" si="14"/>
        <v>3.5245868306235368</v>
      </c>
      <c r="U55" s="61" t="s">
        <v>94</v>
      </c>
      <c r="V55" s="63" t="s">
        <v>94</v>
      </c>
    </row>
    <row r="56" spans="1:22" x14ac:dyDescent="0.3">
      <c r="A56" s="6" t="s">
        <v>80</v>
      </c>
      <c r="B56" s="6" t="s">
        <v>93</v>
      </c>
      <c r="C56" s="6">
        <v>5</v>
      </c>
      <c r="D56" s="53">
        <v>1</v>
      </c>
      <c r="E56" s="47">
        <v>2.4605262515067201</v>
      </c>
      <c r="F56" s="47"/>
      <c r="G56" s="47"/>
      <c r="H56" s="47"/>
      <c r="I56" s="47">
        <v>2.0965309627574</v>
      </c>
      <c r="J56" s="47"/>
      <c r="K56" s="47"/>
      <c r="L56" s="54" t="s">
        <v>15</v>
      </c>
      <c r="N56" s="60">
        <f t="shared" si="5"/>
        <v>2.0662938259547747</v>
      </c>
      <c r="O56" s="61" t="s">
        <v>94</v>
      </c>
      <c r="P56" s="71" t="s">
        <v>94</v>
      </c>
      <c r="Q56" s="116">
        <f t="shared" si="2"/>
        <v>2.8728183179309608</v>
      </c>
      <c r="R56" s="62" t="s">
        <v>94</v>
      </c>
      <c r="S56" s="62" t="s">
        <v>94</v>
      </c>
      <c r="T56" s="61">
        <f t="shared" si="14"/>
        <v>3.3508334106347899</v>
      </c>
      <c r="U56" s="61" t="s">
        <v>94</v>
      </c>
      <c r="V56" s="63" t="s">
        <v>94</v>
      </c>
    </row>
    <row r="57" spans="1:22" x14ac:dyDescent="0.3">
      <c r="A57" s="6" t="s">
        <v>80</v>
      </c>
      <c r="B57" s="6" t="s">
        <v>93</v>
      </c>
      <c r="C57" s="6">
        <v>5</v>
      </c>
      <c r="D57" s="53">
        <v>1</v>
      </c>
      <c r="E57" s="47">
        <v>2.84868391949276</v>
      </c>
      <c r="F57" s="47"/>
      <c r="G57" s="47"/>
      <c r="H57" s="47"/>
      <c r="I57" s="47">
        <v>1.7647058214314999</v>
      </c>
      <c r="J57" s="47"/>
      <c r="K57" s="47"/>
      <c r="L57" s="54" t="s">
        <v>15</v>
      </c>
      <c r="N57" s="60">
        <f t="shared" si="5"/>
        <v>2.7998334874556123</v>
      </c>
      <c r="O57" s="61" t="s">
        <v>94</v>
      </c>
      <c r="P57" s="71" t="s">
        <v>94</v>
      </c>
      <c r="Q57" s="116">
        <f t="shared" si="2"/>
        <v>3.7543527061456548</v>
      </c>
      <c r="R57" s="62" t="s">
        <v>94</v>
      </c>
      <c r="S57" s="62" t="s">
        <v>94</v>
      </c>
      <c r="T57" s="61">
        <f t="shared" si="14"/>
        <v>4.3261303053812936</v>
      </c>
      <c r="U57" s="61" t="s">
        <v>94</v>
      </c>
      <c r="V57" s="63" t="s">
        <v>94</v>
      </c>
    </row>
    <row r="58" spans="1:22" x14ac:dyDescent="0.3">
      <c r="A58" s="6" t="s">
        <v>80</v>
      </c>
      <c r="B58" s="6" t="s">
        <v>93</v>
      </c>
      <c r="C58" s="6">
        <v>5</v>
      </c>
      <c r="D58" s="53">
        <v>1</v>
      </c>
      <c r="E58" s="47">
        <v>2.9736841119007198</v>
      </c>
      <c r="F58" s="47"/>
      <c r="G58" s="47"/>
      <c r="H58" s="47"/>
      <c r="I58" s="47">
        <v>1.6063347861748301</v>
      </c>
      <c r="J58" s="47"/>
      <c r="K58" s="47"/>
      <c r="L58" s="54" t="s">
        <v>15</v>
      </c>
      <c r="N58" s="60">
        <f t="shared" si="5"/>
        <v>3.0606486873992038</v>
      </c>
      <c r="O58" s="61" t="s">
        <v>94</v>
      </c>
      <c r="P58" s="71" t="s">
        <v>94</v>
      </c>
      <c r="Q58" s="116">
        <f t="shared" si="2"/>
        <v>4.0607818463117926</v>
      </c>
      <c r="R58" s="62" t="s">
        <v>94</v>
      </c>
      <c r="S58" s="62" t="s">
        <v>94</v>
      </c>
      <c r="T58" s="61">
        <f t="shared" si="14"/>
        <v>4.6625788336493708</v>
      </c>
      <c r="U58" s="61" t="s">
        <v>94</v>
      </c>
      <c r="V58" s="63" t="s">
        <v>94</v>
      </c>
    </row>
    <row r="59" spans="1:22" x14ac:dyDescent="0.3">
      <c r="A59" s="6" t="s">
        <v>80</v>
      </c>
      <c r="B59" s="6" t="s">
        <v>93</v>
      </c>
      <c r="C59" s="6">
        <v>5</v>
      </c>
      <c r="D59" s="53">
        <v>1</v>
      </c>
      <c r="E59" s="47">
        <v>2.3355260590987501</v>
      </c>
      <c r="F59" s="47"/>
      <c r="G59" s="47"/>
      <c r="H59" s="47"/>
      <c r="I59" s="47">
        <v>1.59879342337928</v>
      </c>
      <c r="J59" s="47"/>
      <c r="K59" s="47"/>
      <c r="L59" s="54" t="s">
        <v>15</v>
      </c>
      <c r="N59" s="60">
        <f t="shared" si="5"/>
        <v>1.8545130930679101</v>
      </c>
      <c r="O59" s="61" t="s">
        <v>94</v>
      </c>
      <c r="P59" s="71" t="s">
        <v>94</v>
      </c>
      <c r="Q59" s="116">
        <f t="shared" si="2"/>
        <v>2.6117937522302386</v>
      </c>
      <c r="R59" s="62" t="s">
        <v>94</v>
      </c>
      <c r="S59" s="62" t="s">
        <v>94</v>
      </c>
      <c r="T59" s="61">
        <f t="shared" si="14"/>
        <v>3.0595879873129443</v>
      </c>
      <c r="U59" s="61" t="s">
        <v>94</v>
      </c>
      <c r="V59" s="63" t="s">
        <v>94</v>
      </c>
    </row>
    <row r="60" spans="1:22" x14ac:dyDescent="0.3">
      <c r="A60" s="6" t="s">
        <v>80</v>
      </c>
      <c r="B60" s="6" t="s">
        <v>93</v>
      </c>
      <c r="C60" s="6">
        <v>5</v>
      </c>
      <c r="D60" s="53">
        <v>1</v>
      </c>
      <c r="E60" s="47">
        <v>2.3355260590987501</v>
      </c>
      <c r="F60" s="47"/>
      <c r="G60" s="47"/>
      <c r="H60" s="47"/>
      <c r="I60" s="47">
        <v>1.5233787597594501</v>
      </c>
      <c r="J60" s="47"/>
      <c r="K60" s="47"/>
      <c r="L60" s="54" t="s">
        <v>15</v>
      </c>
      <c r="N60" s="60">
        <f t="shared" si="5"/>
        <v>1.8545130930679101</v>
      </c>
      <c r="O60" s="61" t="s">
        <v>94</v>
      </c>
      <c r="P60" s="71" t="s">
        <v>94</v>
      </c>
      <c r="Q60" s="116">
        <f t="shared" si="2"/>
        <v>2.6117937522302386</v>
      </c>
      <c r="R60" s="62" t="s">
        <v>94</v>
      </c>
      <c r="S60" s="62" t="s">
        <v>94</v>
      </c>
      <c r="T60" s="61">
        <f t="shared" si="14"/>
        <v>3.0595879873129443</v>
      </c>
      <c r="U60" s="61" t="s">
        <v>94</v>
      </c>
      <c r="V60" s="63" t="s">
        <v>94</v>
      </c>
    </row>
    <row r="61" spans="1:22" x14ac:dyDescent="0.3">
      <c r="A61" s="6" t="s">
        <v>80</v>
      </c>
      <c r="B61" s="6" t="s">
        <v>93</v>
      </c>
      <c r="C61" s="6">
        <v>5</v>
      </c>
      <c r="D61" s="53">
        <v>1</v>
      </c>
      <c r="E61" s="47">
        <v>2.2763155367455998</v>
      </c>
      <c r="F61" s="47"/>
      <c r="G61" s="47"/>
      <c r="H61" s="47"/>
      <c r="I61" s="47">
        <v>1.2368021404282799</v>
      </c>
      <c r="J61" s="47"/>
      <c r="K61" s="47"/>
      <c r="L61" s="54" t="s">
        <v>15</v>
      </c>
      <c r="N61" s="60">
        <f t="shared" si="5"/>
        <v>1.7583289536260283</v>
      </c>
      <c r="O61" s="61" t="s">
        <v>94</v>
      </c>
      <c r="P61" s="71" t="s">
        <v>94</v>
      </c>
      <c r="Q61" s="116">
        <f t="shared" si="2"/>
        <v>2.4920899238488974</v>
      </c>
      <c r="R61" s="62" t="s">
        <v>94</v>
      </c>
      <c r="S61" s="62" t="s">
        <v>94</v>
      </c>
      <c r="T61" s="61">
        <f t="shared" si="14"/>
        <v>2.9255896764024683</v>
      </c>
      <c r="U61" s="61" t="s">
        <v>94</v>
      </c>
      <c r="V61" s="63" t="s">
        <v>94</v>
      </c>
    </row>
    <row r="62" spans="1:22" x14ac:dyDescent="0.3">
      <c r="A62" s="6" t="s">
        <v>80</v>
      </c>
      <c r="B62" s="6" t="s">
        <v>93</v>
      </c>
      <c r="C62" s="6">
        <v>5</v>
      </c>
      <c r="D62" s="53">
        <v>1</v>
      </c>
      <c r="E62" s="47">
        <v>1.9539475388143701</v>
      </c>
      <c r="F62" s="47"/>
      <c r="G62" s="47"/>
      <c r="H62" s="47"/>
      <c r="I62" s="47">
        <v>1.4705881845262501</v>
      </c>
      <c r="J62" s="47"/>
      <c r="K62" s="47"/>
      <c r="L62" s="54" t="s">
        <v>15</v>
      </c>
      <c r="N62" s="60">
        <f t="shared" si="5"/>
        <v>1.2810124571233374</v>
      </c>
      <c r="O62" s="61" t="s">
        <v>94</v>
      </c>
      <c r="P62" s="71" t="s">
        <v>94</v>
      </c>
      <c r="Q62" s="116">
        <f t="shared" si="2"/>
        <v>1.8853755333863114</v>
      </c>
      <c r="R62" s="62" t="s">
        <v>94</v>
      </c>
      <c r="S62" s="62" t="s">
        <v>94</v>
      </c>
      <c r="T62" s="61">
        <f t="shared" si="14"/>
        <v>2.2415689195770905</v>
      </c>
      <c r="U62" s="61" t="s">
        <v>94</v>
      </c>
      <c r="V62" s="63" t="s">
        <v>94</v>
      </c>
    </row>
    <row r="63" spans="1:22" x14ac:dyDescent="0.3">
      <c r="A63" s="6" t="s">
        <v>80</v>
      </c>
      <c r="B63" s="6" t="s">
        <v>93</v>
      </c>
      <c r="C63" s="6">
        <v>5</v>
      </c>
      <c r="D63" s="53">
        <v>1</v>
      </c>
      <c r="E63" s="47">
        <v>1.9539475388143701</v>
      </c>
      <c r="F63" s="47"/>
      <c r="G63" s="47"/>
      <c r="H63" s="47"/>
      <c r="I63" s="47">
        <v>1.31221714926958</v>
      </c>
      <c r="J63" s="47"/>
      <c r="K63" s="47"/>
      <c r="L63" s="54" t="s">
        <v>15</v>
      </c>
      <c r="N63" s="60">
        <f t="shared" si="5"/>
        <v>1.2810124571233374</v>
      </c>
      <c r="O63" s="61" t="s">
        <v>94</v>
      </c>
      <c r="P63" s="71" t="s">
        <v>94</v>
      </c>
      <c r="Q63" s="116">
        <f t="shared" si="2"/>
        <v>1.8853755333863114</v>
      </c>
      <c r="R63" s="62" t="s">
        <v>94</v>
      </c>
      <c r="S63" s="62" t="s">
        <v>94</v>
      </c>
      <c r="T63" s="61">
        <f t="shared" si="14"/>
        <v>2.2415689195770905</v>
      </c>
      <c r="U63" s="61" t="s">
        <v>94</v>
      </c>
      <c r="V63" s="63" t="s">
        <v>94</v>
      </c>
    </row>
    <row r="64" spans="1:22" x14ac:dyDescent="0.3">
      <c r="A64" s="6" t="s">
        <v>80</v>
      </c>
      <c r="B64" s="6" t="s">
        <v>93</v>
      </c>
      <c r="C64" s="6">
        <v>5</v>
      </c>
      <c r="D64" s="53">
        <v>1</v>
      </c>
      <c r="E64" s="47">
        <v>1.8157896533236799</v>
      </c>
      <c r="F64" s="47"/>
      <c r="G64" s="47"/>
      <c r="H64" s="47"/>
      <c r="I64" s="47">
        <v>1.2895927156614801</v>
      </c>
      <c r="J64" s="47"/>
      <c r="K64" s="47"/>
      <c r="L64" s="54" t="s">
        <v>15</v>
      </c>
      <c r="N64" s="60">
        <f t="shared" si="5"/>
        <v>1.1002767194901246</v>
      </c>
      <c r="O64" s="61" t="s">
        <v>94</v>
      </c>
      <c r="P64" s="71" t="s">
        <v>94</v>
      </c>
      <c r="Q64" s="116">
        <f t="shared" si="2"/>
        <v>1.6489699306509651</v>
      </c>
      <c r="R64" s="62" t="s">
        <v>94</v>
      </c>
      <c r="S64" s="62" t="s">
        <v>94</v>
      </c>
      <c r="T64" s="61">
        <f t="shared" si="14"/>
        <v>1.9724695007950734</v>
      </c>
      <c r="U64" s="61" t="s">
        <v>94</v>
      </c>
      <c r="V64" s="63" t="s">
        <v>94</v>
      </c>
    </row>
    <row r="65" spans="1:22" x14ac:dyDescent="0.3">
      <c r="A65" s="6" t="s">
        <v>80</v>
      </c>
      <c r="B65" s="6" t="s">
        <v>93</v>
      </c>
      <c r="C65" s="6">
        <v>5</v>
      </c>
      <c r="D65" s="53">
        <v>1</v>
      </c>
      <c r="E65" s="47">
        <v>1.9539475388143701</v>
      </c>
      <c r="F65" s="47"/>
      <c r="G65" s="47"/>
      <c r="H65" s="47"/>
      <c r="I65" s="47">
        <v>0.91251905234085495</v>
      </c>
      <c r="J65" s="47"/>
      <c r="K65" s="47"/>
      <c r="L65" s="54" t="s">
        <v>15</v>
      </c>
      <c r="N65" s="60">
        <f t="shared" si="5"/>
        <v>1.2810124571233374</v>
      </c>
      <c r="O65" s="61" t="s">
        <v>94</v>
      </c>
      <c r="P65" s="71" t="s">
        <v>94</v>
      </c>
      <c r="Q65" s="116">
        <f t="shared" si="2"/>
        <v>1.8853755333863114</v>
      </c>
      <c r="R65" s="62" t="s">
        <v>94</v>
      </c>
      <c r="S65" s="62" t="s">
        <v>94</v>
      </c>
      <c r="T65" s="61">
        <f t="shared" si="14"/>
        <v>2.2415689195770905</v>
      </c>
      <c r="U65" s="61" t="s">
        <v>94</v>
      </c>
      <c r="V65" s="63" t="s">
        <v>94</v>
      </c>
    </row>
    <row r="66" spans="1:22" x14ac:dyDescent="0.3">
      <c r="A66" s="6" t="s">
        <v>80</v>
      </c>
      <c r="B66" s="6" t="s">
        <v>93</v>
      </c>
      <c r="C66" s="6">
        <v>5</v>
      </c>
      <c r="D66" s="53">
        <v>1</v>
      </c>
      <c r="E66" s="47">
        <v>1.17763160052171</v>
      </c>
      <c r="F66" s="47"/>
      <c r="G66" s="47"/>
      <c r="H66" s="47"/>
      <c r="I66" s="47">
        <v>1.2820513528659401</v>
      </c>
      <c r="J66" s="47"/>
      <c r="K66" s="47"/>
      <c r="L66" s="54" t="s">
        <v>15</v>
      </c>
      <c r="N66" s="60">
        <f t="shared" si="5"/>
        <v>0.44820180516647995</v>
      </c>
      <c r="O66" s="61" t="s">
        <v>94</v>
      </c>
      <c r="P66" s="71" t="s">
        <v>94</v>
      </c>
      <c r="Q66" s="116">
        <f t="shared" si="2"/>
        <v>0.74753970867122777</v>
      </c>
      <c r="R66" s="62" t="s">
        <v>94</v>
      </c>
      <c r="S66" s="62" t="s">
        <v>94</v>
      </c>
      <c r="T66" s="61">
        <f t="shared" si="14"/>
        <v>0.92691622135495311</v>
      </c>
      <c r="U66" s="61" t="s">
        <v>94</v>
      </c>
      <c r="V66" s="63" t="s">
        <v>94</v>
      </c>
    </row>
    <row r="67" spans="1:22" x14ac:dyDescent="0.3">
      <c r="A67" s="6" t="s">
        <v>80</v>
      </c>
      <c r="B67" s="6" t="s">
        <v>93</v>
      </c>
      <c r="C67" s="6">
        <v>5</v>
      </c>
      <c r="D67" s="53">
        <v>1</v>
      </c>
      <c r="E67" s="47">
        <v>1.4342105307187101</v>
      </c>
      <c r="F67" s="47"/>
      <c r="G67" s="47"/>
      <c r="H67" s="47"/>
      <c r="I67" s="47">
        <v>0.78431346826636295</v>
      </c>
      <c r="J67" s="47"/>
      <c r="K67" s="47"/>
      <c r="L67" s="54" t="s">
        <v>15</v>
      </c>
      <c r="N67" s="60">
        <f t="shared" si="5"/>
        <v>0.67455158812682958</v>
      </c>
      <c r="O67" s="61" t="s">
        <v>94</v>
      </c>
      <c r="P67" s="71" t="s">
        <v>94</v>
      </c>
      <c r="Q67" s="116">
        <f t="shared" si="2"/>
        <v>1.0715977204243743</v>
      </c>
      <c r="R67" s="62" t="s">
        <v>94</v>
      </c>
      <c r="S67" s="62" t="s">
        <v>94</v>
      </c>
      <c r="T67" s="61">
        <f t="shared" si="14"/>
        <v>1.307172521372451</v>
      </c>
      <c r="U67" s="61" t="s">
        <v>94</v>
      </c>
      <c r="V67" s="63" t="s">
        <v>94</v>
      </c>
    </row>
    <row r="68" spans="1:22" x14ac:dyDescent="0.3">
      <c r="A68" s="6" t="s">
        <v>80</v>
      </c>
      <c r="B68" s="6" t="s">
        <v>93</v>
      </c>
      <c r="C68" s="6">
        <v>5</v>
      </c>
      <c r="D68" s="53">
        <v>1</v>
      </c>
      <c r="E68" s="47">
        <v>1.03947371503102</v>
      </c>
      <c r="F68" s="47"/>
      <c r="G68" s="47"/>
      <c r="H68" s="47"/>
      <c r="I68" s="47">
        <v>0.80693790187445902</v>
      </c>
      <c r="J68" s="47"/>
      <c r="K68" s="47"/>
      <c r="L68" s="54" t="s">
        <v>15</v>
      </c>
      <c r="N68" s="60">
        <f t="shared" ref="N68:N131" si="15">10^((2.074*LOG10(E68))-0.4958)</f>
        <v>0.34599611602475433</v>
      </c>
      <c r="O68" s="61" t="s">
        <v>94</v>
      </c>
      <c r="P68" s="71" t="s">
        <v>94</v>
      </c>
      <c r="Q68" s="116">
        <f t="shared" ref="Q68:Q131" si="16">10^((1.827*LOG10(E68))-0.2561)</f>
        <v>0.59513882912583971</v>
      </c>
      <c r="R68" s="62" t="s">
        <v>94</v>
      </c>
      <c r="S68" s="62" t="s">
        <v>94</v>
      </c>
      <c r="T68" s="61">
        <f t="shared" si="14"/>
        <v>0.74562895517933114</v>
      </c>
      <c r="U68" s="61" t="s">
        <v>94</v>
      </c>
      <c r="V68" s="63" t="s">
        <v>94</v>
      </c>
    </row>
    <row r="69" spans="1:22" x14ac:dyDescent="0.3">
      <c r="A69" s="6" t="s">
        <v>80</v>
      </c>
      <c r="B69" s="6" t="s">
        <v>93</v>
      </c>
      <c r="C69" s="6">
        <v>5</v>
      </c>
      <c r="D69" s="53">
        <v>1</v>
      </c>
      <c r="E69" s="47">
        <v>1.28947349752637</v>
      </c>
      <c r="F69" s="47"/>
      <c r="G69" s="47"/>
      <c r="H69" s="47"/>
      <c r="I69" s="47">
        <v>0.686274716259892</v>
      </c>
      <c r="J69" s="47"/>
      <c r="K69" s="47"/>
      <c r="L69" s="54" t="s">
        <v>15</v>
      </c>
      <c r="N69" s="60">
        <f t="shared" si="15"/>
        <v>0.54099762705681931</v>
      </c>
      <c r="O69" s="61" t="s">
        <v>94</v>
      </c>
      <c r="P69" s="71" t="s">
        <v>94</v>
      </c>
      <c r="Q69" s="116">
        <f t="shared" si="16"/>
        <v>0.88231465403197373</v>
      </c>
      <c r="R69" s="62" t="s">
        <v>94</v>
      </c>
      <c r="S69" s="62" t="s">
        <v>94</v>
      </c>
      <c r="T69" s="61">
        <f t="shared" si="14"/>
        <v>1.0858235618800256</v>
      </c>
      <c r="U69" s="61" t="s">
        <v>94</v>
      </c>
      <c r="V69" s="63" t="s">
        <v>94</v>
      </c>
    </row>
    <row r="70" spans="1:22" x14ac:dyDescent="0.3">
      <c r="A70" s="6" t="s">
        <v>80</v>
      </c>
      <c r="B70" s="6" t="s">
        <v>93</v>
      </c>
      <c r="C70" s="6">
        <v>5</v>
      </c>
      <c r="D70" s="53">
        <v>1</v>
      </c>
      <c r="E70" s="47">
        <v>1.28947349752637</v>
      </c>
      <c r="F70" s="47"/>
      <c r="G70" s="47"/>
      <c r="H70" s="47"/>
      <c r="I70" s="47">
        <v>0.51282026496920796</v>
      </c>
      <c r="J70" s="47"/>
      <c r="K70" s="47"/>
      <c r="L70" s="54" t="s">
        <v>15</v>
      </c>
      <c r="N70" s="60">
        <f t="shared" si="15"/>
        <v>0.54099762705681931</v>
      </c>
      <c r="O70" s="61" t="s">
        <v>94</v>
      </c>
      <c r="P70" s="71" t="s">
        <v>94</v>
      </c>
      <c r="Q70" s="116">
        <f t="shared" si="16"/>
        <v>0.88231465403197373</v>
      </c>
      <c r="R70" s="62" t="s">
        <v>94</v>
      </c>
      <c r="S70" s="62" t="s">
        <v>94</v>
      </c>
      <c r="T70" s="61">
        <f t="shared" si="14"/>
        <v>1.0858235618800256</v>
      </c>
      <c r="U70" s="61" t="s">
        <v>94</v>
      </c>
      <c r="V70" s="63" t="s">
        <v>94</v>
      </c>
    </row>
    <row r="71" spans="1:22" x14ac:dyDescent="0.3">
      <c r="A71" s="6" t="s">
        <v>80</v>
      </c>
      <c r="B71" s="6" t="s">
        <v>93</v>
      </c>
      <c r="C71" s="6">
        <v>5</v>
      </c>
      <c r="D71" s="53">
        <v>1</v>
      </c>
      <c r="E71" s="47">
        <v>1.28947349752637</v>
      </c>
      <c r="F71" s="47"/>
      <c r="G71" s="47"/>
      <c r="H71" s="47"/>
      <c r="I71" s="47">
        <v>0.422322530536823</v>
      </c>
      <c r="J71" s="47"/>
      <c r="K71" s="47"/>
      <c r="L71" s="54" t="s">
        <v>15</v>
      </c>
      <c r="N71" s="60">
        <f t="shared" si="15"/>
        <v>0.54099762705681931</v>
      </c>
      <c r="O71" s="61" t="s">
        <v>94</v>
      </c>
      <c r="P71" s="71" t="s">
        <v>94</v>
      </c>
      <c r="Q71" s="116">
        <f t="shared" si="16"/>
        <v>0.88231465403197373</v>
      </c>
      <c r="R71" s="62" t="s">
        <v>94</v>
      </c>
      <c r="S71" s="62" t="s">
        <v>94</v>
      </c>
      <c r="T71" s="61">
        <f t="shared" si="14"/>
        <v>1.0858235618800256</v>
      </c>
      <c r="U71" s="61" t="s">
        <v>94</v>
      </c>
      <c r="V71" s="63" t="s">
        <v>94</v>
      </c>
    </row>
    <row r="72" spans="1:22" x14ac:dyDescent="0.3">
      <c r="A72" s="6" t="s">
        <v>80</v>
      </c>
      <c r="B72" s="6" t="s">
        <v>93</v>
      </c>
      <c r="C72" s="6">
        <v>5</v>
      </c>
      <c r="D72" s="53">
        <v>1</v>
      </c>
      <c r="E72" s="47">
        <v>0.77631563713236795</v>
      </c>
      <c r="F72" s="47"/>
      <c r="G72" s="47"/>
      <c r="H72" s="47"/>
      <c r="I72" s="47">
        <v>0.754148017084181</v>
      </c>
      <c r="J72" s="47"/>
      <c r="K72" s="47"/>
      <c r="L72" s="54" t="s">
        <v>15</v>
      </c>
      <c r="N72" s="60">
        <f t="shared" si="15"/>
        <v>0.18885979111213758</v>
      </c>
      <c r="O72" s="61" t="s">
        <v>94</v>
      </c>
      <c r="P72" s="71" t="s">
        <v>94</v>
      </c>
      <c r="Q72" s="116">
        <f t="shared" si="16"/>
        <v>0.34914034479639633</v>
      </c>
      <c r="R72" s="62" t="s">
        <v>94</v>
      </c>
      <c r="S72" s="62" t="s">
        <v>94</v>
      </c>
      <c r="T72" s="61">
        <f t="shared" si="14"/>
        <v>0.44815356418402696</v>
      </c>
      <c r="U72" s="61" t="s">
        <v>94</v>
      </c>
      <c r="V72" s="63" t="s">
        <v>94</v>
      </c>
    </row>
    <row r="73" spans="1:22" x14ac:dyDescent="0.3">
      <c r="A73" s="6" t="s">
        <v>80</v>
      </c>
      <c r="B73" s="6" t="s">
        <v>93</v>
      </c>
      <c r="C73" s="6">
        <v>5</v>
      </c>
      <c r="D73" s="53">
        <v>1</v>
      </c>
      <c r="E73" s="47">
        <v>0.65789459242605897</v>
      </c>
      <c r="F73" s="47"/>
      <c r="G73" s="47"/>
      <c r="H73" s="47"/>
      <c r="I73" s="47">
        <v>0.73152358347608504</v>
      </c>
      <c r="J73" s="47"/>
      <c r="K73" s="47"/>
      <c r="L73" s="54" t="s">
        <v>15</v>
      </c>
      <c r="N73" s="60">
        <f t="shared" si="15"/>
        <v>0.13398500626037485</v>
      </c>
      <c r="O73" s="61" t="s">
        <v>94</v>
      </c>
      <c r="P73" s="71" t="s">
        <v>94</v>
      </c>
      <c r="Q73" s="116">
        <f t="shared" si="16"/>
        <v>0.25803082481995915</v>
      </c>
      <c r="R73" s="62" t="s">
        <v>94</v>
      </c>
      <c r="S73" s="62" t="s">
        <v>94</v>
      </c>
      <c r="T73" s="61">
        <f t="shared" si="14"/>
        <v>0.33578757057118047</v>
      </c>
      <c r="U73" s="61" t="s">
        <v>94</v>
      </c>
      <c r="V73" s="63" t="s">
        <v>94</v>
      </c>
    </row>
    <row r="74" spans="1:22" x14ac:dyDescent="0.3">
      <c r="A74" s="6" t="s">
        <v>80</v>
      </c>
      <c r="B74" s="6" t="s">
        <v>93</v>
      </c>
      <c r="C74" s="6">
        <v>5</v>
      </c>
      <c r="D74" s="53">
        <v>1</v>
      </c>
      <c r="E74" s="47">
        <v>0.59210522353154105</v>
      </c>
      <c r="F74" s="47"/>
      <c r="G74" s="47"/>
      <c r="H74" s="47"/>
      <c r="I74" s="47">
        <v>0.73906460105017002</v>
      </c>
      <c r="J74" s="47"/>
      <c r="K74" s="47"/>
      <c r="L74" s="54" t="s">
        <v>15</v>
      </c>
      <c r="N74" s="60">
        <f t="shared" si="15"/>
        <v>0.10768502244236294</v>
      </c>
      <c r="O74" s="61" t="s">
        <v>94</v>
      </c>
      <c r="P74" s="71" t="s">
        <v>94</v>
      </c>
      <c r="Q74" s="116">
        <f t="shared" si="16"/>
        <v>0.21284956966634291</v>
      </c>
      <c r="R74" s="62" t="s">
        <v>94</v>
      </c>
      <c r="S74" s="62" t="s">
        <v>94</v>
      </c>
      <c r="T74" s="61">
        <f t="shared" si="14"/>
        <v>0.27942397622017368</v>
      </c>
      <c r="U74" s="61" t="s">
        <v>94</v>
      </c>
      <c r="V74" s="63" t="s">
        <v>94</v>
      </c>
    </row>
    <row r="75" spans="1:22" x14ac:dyDescent="0.3">
      <c r="A75" s="6" t="s">
        <v>80</v>
      </c>
      <c r="B75" s="6" t="s">
        <v>93</v>
      </c>
      <c r="C75" s="6">
        <v>5</v>
      </c>
      <c r="D75" s="53">
        <v>1</v>
      </c>
      <c r="E75" s="47">
        <v>0.315789452550155</v>
      </c>
      <c r="F75" s="47"/>
      <c r="G75" s="47"/>
      <c r="H75" s="47"/>
      <c r="I75" s="47">
        <v>0.62594243300968899</v>
      </c>
      <c r="J75" s="47"/>
      <c r="K75" s="47"/>
      <c r="L75" s="54" t="s">
        <v>15</v>
      </c>
      <c r="N75" s="60">
        <f t="shared" si="15"/>
        <v>2.9238202163125487E-2</v>
      </c>
      <c r="O75" s="61" t="s">
        <v>94</v>
      </c>
      <c r="P75" s="71" t="s">
        <v>94</v>
      </c>
      <c r="Q75" s="116">
        <f t="shared" si="16"/>
        <v>6.7499328503847211E-2</v>
      </c>
      <c r="R75" s="62" t="s">
        <v>94</v>
      </c>
      <c r="S75" s="62" t="s">
        <v>94</v>
      </c>
      <c r="T75" s="61">
        <f t="shared" si="14"/>
        <v>9.3357550860752925E-2</v>
      </c>
      <c r="U75" s="61" t="s">
        <v>94</v>
      </c>
      <c r="V75" s="63" t="s">
        <v>94</v>
      </c>
    </row>
    <row r="76" spans="1:22" x14ac:dyDescent="0.3">
      <c r="A76" s="6" t="s">
        <v>80</v>
      </c>
      <c r="B76" s="6" t="s">
        <v>93</v>
      </c>
      <c r="C76" s="6">
        <v>5</v>
      </c>
      <c r="D76" s="53">
        <v>1</v>
      </c>
      <c r="E76" s="47">
        <v>0.374999974903309</v>
      </c>
      <c r="F76" s="47"/>
      <c r="G76" s="47"/>
      <c r="H76" s="47"/>
      <c r="I76" s="47">
        <v>0.62594243300968899</v>
      </c>
      <c r="J76" s="47"/>
      <c r="K76" s="47"/>
      <c r="L76" s="54" t="s">
        <v>15</v>
      </c>
      <c r="N76" s="60">
        <f t="shared" si="15"/>
        <v>4.1758105673794892E-2</v>
      </c>
      <c r="O76" s="61" t="s">
        <v>94</v>
      </c>
      <c r="P76" s="71" t="s">
        <v>94</v>
      </c>
      <c r="Q76" s="116">
        <f t="shared" si="16"/>
        <v>9.2396404831701598E-2</v>
      </c>
      <c r="R76" s="62" t="s">
        <v>94</v>
      </c>
      <c r="S76" s="62" t="s">
        <v>94</v>
      </c>
      <c r="T76" s="61">
        <f t="shared" si="14"/>
        <v>0.12598257483554692</v>
      </c>
      <c r="U76" s="61" t="s">
        <v>94</v>
      </c>
      <c r="V76" s="63" t="s">
        <v>94</v>
      </c>
    </row>
    <row r="77" spans="1:22" x14ac:dyDescent="0.3">
      <c r="A77" s="6" t="s">
        <v>80</v>
      </c>
      <c r="B77" s="6" t="s">
        <v>93</v>
      </c>
      <c r="C77" s="6">
        <v>5</v>
      </c>
      <c r="D77" s="53">
        <v>1</v>
      </c>
      <c r="E77" s="47">
        <v>0.374999974903309</v>
      </c>
      <c r="F77" s="47"/>
      <c r="G77" s="47"/>
      <c r="H77" s="47"/>
      <c r="I77" s="47">
        <v>0.46757139775301498</v>
      </c>
      <c r="J77" s="47"/>
      <c r="K77" s="47"/>
      <c r="L77" s="54" t="s">
        <v>15</v>
      </c>
      <c r="N77" s="60">
        <f t="shared" si="15"/>
        <v>4.1758105673794892E-2</v>
      </c>
      <c r="O77" s="61" t="s">
        <v>94</v>
      </c>
      <c r="P77" s="71" t="s">
        <v>94</v>
      </c>
      <c r="Q77" s="116">
        <f t="shared" si="16"/>
        <v>9.2396404831701598E-2</v>
      </c>
      <c r="R77" s="62" t="s">
        <v>94</v>
      </c>
      <c r="S77" s="62" t="s">
        <v>94</v>
      </c>
      <c r="T77" s="61">
        <f t="shared" si="14"/>
        <v>0.12598257483554692</v>
      </c>
      <c r="U77" s="61" t="s">
        <v>94</v>
      </c>
      <c r="V77" s="63" t="s">
        <v>94</v>
      </c>
    </row>
    <row r="78" spans="1:22" x14ac:dyDescent="0.3">
      <c r="A78" s="6" t="s">
        <v>80</v>
      </c>
      <c r="B78" s="6" t="s">
        <v>93</v>
      </c>
      <c r="C78" s="6">
        <v>5</v>
      </c>
      <c r="D78" s="53">
        <v>1</v>
      </c>
      <c r="E78" s="47">
        <v>0.51315786039400202</v>
      </c>
      <c r="F78" s="47"/>
      <c r="G78" s="47"/>
      <c r="H78" s="47"/>
      <c r="I78" s="47">
        <v>0.5580691321854</v>
      </c>
      <c r="J78" s="47"/>
      <c r="K78" s="47"/>
      <c r="L78" s="54" t="s">
        <v>15</v>
      </c>
      <c r="N78" s="60">
        <f t="shared" si="15"/>
        <v>8.003142398760564E-2</v>
      </c>
      <c r="O78" s="61" t="s">
        <v>94</v>
      </c>
      <c r="P78" s="71" t="s">
        <v>94</v>
      </c>
      <c r="Q78" s="116">
        <f t="shared" si="16"/>
        <v>0.16388097943049254</v>
      </c>
      <c r="R78" s="62" t="s">
        <v>94</v>
      </c>
      <c r="S78" s="62" t="s">
        <v>94</v>
      </c>
      <c r="T78" s="61">
        <f t="shared" si="14"/>
        <v>0.21770966975963288</v>
      </c>
      <c r="U78" s="61" t="s">
        <v>94</v>
      </c>
      <c r="V78" s="63" t="s">
        <v>94</v>
      </c>
    </row>
    <row r="79" spans="1:22" x14ac:dyDescent="0.3">
      <c r="A79" s="6" t="s">
        <v>80</v>
      </c>
      <c r="B79" s="6" t="s">
        <v>93</v>
      </c>
      <c r="C79" s="6">
        <v>5</v>
      </c>
      <c r="D79" s="53">
        <v>1</v>
      </c>
      <c r="E79" s="47">
        <v>0.65789459242605897</v>
      </c>
      <c r="F79" s="47"/>
      <c r="G79" s="47"/>
      <c r="H79" s="47"/>
      <c r="I79" s="47">
        <v>0.53544469857730403</v>
      </c>
      <c r="J79" s="47"/>
      <c r="K79" s="47"/>
      <c r="L79" s="54" t="s">
        <v>15</v>
      </c>
      <c r="N79" s="60">
        <f t="shared" si="15"/>
        <v>0.13398500626037485</v>
      </c>
      <c r="O79" s="61" t="s">
        <v>94</v>
      </c>
      <c r="P79" s="71" t="s">
        <v>94</v>
      </c>
      <c r="Q79" s="116">
        <f t="shared" si="16"/>
        <v>0.25803082481995915</v>
      </c>
      <c r="R79" s="62" t="s">
        <v>94</v>
      </c>
      <c r="S79" s="62" t="s">
        <v>94</v>
      </c>
      <c r="T79" s="61">
        <f t="shared" si="14"/>
        <v>0.33578757057118047</v>
      </c>
      <c r="U79" s="61" t="s">
        <v>94</v>
      </c>
      <c r="V79" s="63" t="s">
        <v>94</v>
      </c>
    </row>
    <row r="80" spans="1:22" x14ac:dyDescent="0.3">
      <c r="A80" s="6" t="s">
        <v>80</v>
      </c>
      <c r="B80" s="6" t="s">
        <v>93</v>
      </c>
      <c r="C80" s="6">
        <v>5</v>
      </c>
      <c r="D80" s="53">
        <v>1</v>
      </c>
      <c r="E80" s="47">
        <v>0.71052626823784804</v>
      </c>
      <c r="F80" s="47"/>
      <c r="G80" s="47"/>
      <c r="H80" s="47"/>
      <c r="I80" s="47">
        <v>0.490195831361111</v>
      </c>
      <c r="J80" s="47"/>
      <c r="K80" s="47"/>
      <c r="L80" s="54" t="s">
        <v>15</v>
      </c>
      <c r="N80" s="60">
        <f t="shared" si="15"/>
        <v>0.15717273380833793</v>
      </c>
      <c r="O80" s="61" t="s">
        <v>94</v>
      </c>
      <c r="P80" s="71" t="s">
        <v>94</v>
      </c>
      <c r="Q80" s="116">
        <f t="shared" si="16"/>
        <v>0.29698664004132175</v>
      </c>
      <c r="R80" s="62" t="s">
        <v>94</v>
      </c>
      <c r="S80" s="62" t="s">
        <v>94</v>
      </c>
      <c r="T80" s="61">
        <f t="shared" si="14"/>
        <v>0.38402169616950416</v>
      </c>
      <c r="U80" s="61" t="s">
        <v>94</v>
      </c>
      <c r="V80" s="63" t="s">
        <v>94</v>
      </c>
    </row>
    <row r="81" spans="1:22" x14ac:dyDescent="0.3">
      <c r="A81" s="6" t="s">
        <v>80</v>
      </c>
      <c r="B81" s="6" t="s">
        <v>93</v>
      </c>
      <c r="C81" s="6">
        <v>5</v>
      </c>
      <c r="D81" s="53">
        <v>1</v>
      </c>
      <c r="E81" s="47">
        <v>0.77631563713236795</v>
      </c>
      <c r="F81" s="47"/>
      <c r="G81" s="47"/>
      <c r="H81" s="47"/>
      <c r="I81" s="47">
        <v>0.40723980494573198</v>
      </c>
      <c r="J81" s="47"/>
      <c r="K81" s="47"/>
      <c r="L81" s="54" t="s">
        <v>15</v>
      </c>
      <c r="N81" s="60">
        <f t="shared" si="15"/>
        <v>0.18885979111213758</v>
      </c>
      <c r="O81" s="61" t="s">
        <v>94</v>
      </c>
      <c r="P81" s="71" t="s">
        <v>94</v>
      </c>
      <c r="Q81" s="116">
        <f t="shared" si="16"/>
        <v>0.34914034479639633</v>
      </c>
      <c r="R81" s="62" t="s">
        <v>94</v>
      </c>
      <c r="S81" s="62" t="s">
        <v>94</v>
      </c>
      <c r="T81" s="61">
        <f t="shared" si="14"/>
        <v>0.44815356418402696</v>
      </c>
      <c r="U81" s="61" t="s">
        <v>94</v>
      </c>
      <c r="V81" s="63" t="s">
        <v>94</v>
      </c>
    </row>
    <row r="82" spans="1:22" x14ac:dyDescent="0.3">
      <c r="A82" s="6" t="s">
        <v>80</v>
      </c>
      <c r="B82" s="6" t="s">
        <v>93</v>
      </c>
      <c r="C82" s="6">
        <v>5</v>
      </c>
      <c r="D82" s="53">
        <v>1</v>
      </c>
      <c r="E82" s="47">
        <v>0.66447374012771399</v>
      </c>
      <c r="F82" s="47"/>
      <c r="G82" s="47"/>
      <c r="H82" s="47"/>
      <c r="I82" s="47">
        <v>0.17345376084776398</v>
      </c>
      <c r="J82" s="47"/>
      <c r="K82" s="47"/>
      <c r="L82" s="54" t="s">
        <v>15</v>
      </c>
      <c r="N82" s="60">
        <f t="shared" si="15"/>
        <v>0.1367788675253522</v>
      </c>
      <c r="O82" s="61" t="s">
        <v>94</v>
      </c>
      <c r="P82" s="71" t="s">
        <v>94</v>
      </c>
      <c r="Q82" s="116">
        <f t="shared" si="16"/>
        <v>0.26276467587464775</v>
      </c>
      <c r="R82" s="62" t="s">
        <v>94</v>
      </c>
      <c r="S82" s="62" t="s">
        <v>94</v>
      </c>
      <c r="T82" s="61">
        <f t="shared" si="14"/>
        <v>0.34166565303666707</v>
      </c>
      <c r="U82" s="61" t="s">
        <v>94</v>
      </c>
      <c r="V82" s="63" t="s">
        <v>94</v>
      </c>
    </row>
    <row r="83" spans="1:22" x14ac:dyDescent="0.3">
      <c r="A83" s="6" t="s">
        <v>80</v>
      </c>
      <c r="B83" s="6" t="s">
        <v>93</v>
      </c>
      <c r="C83" s="6">
        <v>5</v>
      </c>
      <c r="D83" s="53">
        <v>1</v>
      </c>
      <c r="E83" s="47">
        <v>0.51315786039400202</v>
      </c>
      <c r="F83" s="47"/>
      <c r="G83" s="47"/>
      <c r="H83" s="47"/>
      <c r="I83" s="47">
        <v>0.15082932723966799</v>
      </c>
      <c r="J83" s="47"/>
      <c r="K83" s="47"/>
      <c r="L83" s="54" t="s">
        <v>15</v>
      </c>
      <c r="N83" s="60">
        <f t="shared" si="15"/>
        <v>8.003142398760564E-2</v>
      </c>
      <c r="O83" s="61" t="s">
        <v>94</v>
      </c>
      <c r="P83" s="71" t="s">
        <v>94</v>
      </c>
      <c r="Q83" s="116">
        <f t="shared" si="16"/>
        <v>0.16388097943049254</v>
      </c>
      <c r="R83" s="62" t="s">
        <v>94</v>
      </c>
      <c r="S83" s="62" t="s">
        <v>94</v>
      </c>
      <c r="T83" s="61">
        <f t="shared" si="14"/>
        <v>0.21770966975963288</v>
      </c>
      <c r="U83" s="61" t="s">
        <v>94</v>
      </c>
      <c r="V83" s="63" t="s">
        <v>94</v>
      </c>
    </row>
    <row r="84" spans="1:22" x14ac:dyDescent="0.3">
      <c r="A84" s="6" t="s">
        <v>80</v>
      </c>
      <c r="B84" s="6" t="s">
        <v>93</v>
      </c>
      <c r="C84" s="6">
        <v>5</v>
      </c>
      <c r="D84" s="53">
        <v>1</v>
      </c>
      <c r="E84" s="47">
        <v>0.374999974903309</v>
      </c>
      <c r="F84" s="47"/>
      <c r="G84" s="47"/>
      <c r="H84" s="47"/>
      <c r="I84" s="47">
        <v>0.128204893631572</v>
      </c>
      <c r="J84" s="47"/>
      <c r="K84" s="47"/>
      <c r="L84" s="54" t="s">
        <v>15</v>
      </c>
      <c r="N84" s="60">
        <f t="shared" si="15"/>
        <v>4.1758105673794892E-2</v>
      </c>
      <c r="O84" s="61" t="s">
        <v>94</v>
      </c>
      <c r="P84" s="71" t="s">
        <v>94</v>
      </c>
      <c r="Q84" s="116">
        <f t="shared" si="16"/>
        <v>9.2396404831701598E-2</v>
      </c>
      <c r="R84" s="62" t="s">
        <v>94</v>
      </c>
      <c r="S84" s="62" t="s">
        <v>94</v>
      </c>
      <c r="T84" s="61">
        <f t="shared" si="14"/>
        <v>0.12598257483554692</v>
      </c>
      <c r="U84" s="61" t="s">
        <v>94</v>
      </c>
      <c r="V84" s="63" t="s">
        <v>94</v>
      </c>
    </row>
    <row r="85" spans="1:22" x14ac:dyDescent="0.3">
      <c r="A85" s="6" t="s">
        <v>80</v>
      </c>
      <c r="B85" s="6" t="s">
        <v>93</v>
      </c>
      <c r="C85" s="6">
        <v>5</v>
      </c>
      <c r="D85" s="53">
        <v>1</v>
      </c>
      <c r="E85" s="47">
        <v>0.25657893019700001</v>
      </c>
      <c r="F85" s="47"/>
      <c r="G85" s="47"/>
      <c r="H85" s="47"/>
      <c r="I85" s="47">
        <v>0.21870262806395602</v>
      </c>
      <c r="J85" s="47"/>
      <c r="K85" s="47"/>
      <c r="L85" s="54" t="s">
        <v>15</v>
      </c>
      <c r="N85" s="60">
        <f t="shared" si="15"/>
        <v>1.9007470857561763E-2</v>
      </c>
      <c r="O85" s="61" t="s">
        <v>94</v>
      </c>
      <c r="P85" s="71" t="s">
        <v>94</v>
      </c>
      <c r="Q85" s="116">
        <f t="shared" si="16"/>
        <v>4.6189870938182831E-2</v>
      </c>
      <c r="R85" s="62" t="s">
        <v>94</v>
      </c>
      <c r="S85" s="62" t="s">
        <v>94</v>
      </c>
      <c r="T85" s="61">
        <f t="shared" si="14"/>
        <v>6.499521827427944E-2</v>
      </c>
      <c r="U85" s="61" t="s">
        <v>94</v>
      </c>
      <c r="V85" s="63" t="s">
        <v>94</v>
      </c>
    </row>
    <row r="86" spans="1:22" x14ac:dyDescent="0.3">
      <c r="A86" s="6" t="s">
        <v>80</v>
      </c>
      <c r="B86" s="6" t="s">
        <v>93</v>
      </c>
      <c r="C86" s="6">
        <v>5</v>
      </c>
      <c r="D86" s="53">
        <v>1</v>
      </c>
      <c r="E86" s="47">
        <v>0.25657893019700001</v>
      </c>
      <c r="F86" s="47"/>
      <c r="G86" s="47"/>
      <c r="H86" s="47"/>
      <c r="I86" s="47">
        <v>0.33182479610443799</v>
      </c>
      <c r="J86" s="47"/>
      <c r="K86" s="47"/>
      <c r="L86" s="54" t="s">
        <v>15</v>
      </c>
      <c r="N86" s="60">
        <f t="shared" si="15"/>
        <v>1.9007470857561763E-2</v>
      </c>
      <c r="O86" s="61" t="s">
        <v>94</v>
      </c>
      <c r="P86" s="71" t="s">
        <v>94</v>
      </c>
      <c r="Q86" s="116">
        <f t="shared" si="16"/>
        <v>4.6189870938182831E-2</v>
      </c>
      <c r="R86" s="62" t="s">
        <v>94</v>
      </c>
      <c r="S86" s="62" t="s">
        <v>94</v>
      </c>
      <c r="T86" s="61">
        <f t="shared" si="14"/>
        <v>6.499521827427944E-2</v>
      </c>
      <c r="U86" s="61" t="s">
        <v>94</v>
      </c>
      <c r="V86" s="63" t="s">
        <v>94</v>
      </c>
    </row>
    <row r="87" spans="1:22" x14ac:dyDescent="0.3">
      <c r="A87" s="6" t="s">
        <v>80</v>
      </c>
      <c r="B87" s="6" t="s">
        <v>93</v>
      </c>
      <c r="C87" s="6">
        <v>5</v>
      </c>
      <c r="D87" s="53">
        <v>1</v>
      </c>
      <c r="E87" s="47">
        <v>42.430453937347202</v>
      </c>
      <c r="F87" s="47"/>
      <c r="G87" s="47"/>
      <c r="H87" s="47"/>
      <c r="I87" s="47">
        <v>1552.15947328896</v>
      </c>
      <c r="J87" s="47"/>
      <c r="K87" s="47"/>
      <c r="L87" s="54" t="s">
        <v>15</v>
      </c>
      <c r="N87" s="60">
        <f t="shared" si="15"/>
        <v>758.58369590326288</v>
      </c>
      <c r="O87" s="61" t="s">
        <v>94</v>
      </c>
      <c r="P87" s="71" t="s">
        <v>94</v>
      </c>
      <c r="Q87" s="116">
        <f t="shared" si="16"/>
        <v>521.99593115145046</v>
      </c>
      <c r="R87" s="62" t="s">
        <v>94</v>
      </c>
      <c r="S87" s="62" t="s">
        <v>94</v>
      </c>
      <c r="T87" s="61">
        <f t="shared" si="14"/>
        <v>480.69529410084021</v>
      </c>
      <c r="U87" s="61" t="s">
        <v>94</v>
      </c>
      <c r="V87" s="63" t="s">
        <v>94</v>
      </c>
    </row>
    <row r="88" spans="1:22" x14ac:dyDescent="0.3">
      <c r="A88" s="6" t="s">
        <v>80</v>
      </c>
      <c r="B88" s="6" t="s">
        <v>93</v>
      </c>
      <c r="C88" s="6">
        <v>5</v>
      </c>
      <c r="D88" s="53">
        <v>1</v>
      </c>
      <c r="E88" s="47">
        <v>32.547584465605802</v>
      </c>
      <c r="F88" s="47"/>
      <c r="G88" s="47"/>
      <c r="H88" s="47"/>
      <c r="I88" s="47">
        <v>853.15618134496106</v>
      </c>
      <c r="J88" s="47"/>
      <c r="K88" s="47"/>
      <c r="L88" s="54" t="s">
        <v>15</v>
      </c>
      <c r="N88" s="60">
        <f t="shared" si="15"/>
        <v>437.6872684137856</v>
      </c>
      <c r="O88" s="61" t="s">
        <v>94</v>
      </c>
      <c r="P88" s="71" t="s">
        <v>94</v>
      </c>
      <c r="Q88" s="116">
        <f t="shared" si="16"/>
        <v>321.5672262152795</v>
      </c>
      <c r="R88" s="62" t="s">
        <v>94</v>
      </c>
      <c r="S88" s="62" t="s">
        <v>94</v>
      </c>
      <c r="T88" s="61">
        <f t="shared" si="14"/>
        <v>302.71415014551991</v>
      </c>
      <c r="U88" s="61" t="s">
        <v>94</v>
      </c>
      <c r="V88" s="63" t="s">
        <v>94</v>
      </c>
    </row>
    <row r="89" spans="1:22" x14ac:dyDescent="0.3">
      <c r="A89" s="6" t="s">
        <v>80</v>
      </c>
      <c r="B89" s="6" t="s">
        <v>93</v>
      </c>
      <c r="C89" s="6">
        <v>5</v>
      </c>
      <c r="D89" s="53">
        <v>1</v>
      </c>
      <c r="E89" s="47">
        <v>25.563688028233599</v>
      </c>
      <c r="F89" s="47"/>
      <c r="G89" s="47"/>
      <c r="H89" s="47"/>
      <c r="I89" s="47">
        <v>419.93367446101701</v>
      </c>
      <c r="J89" s="47"/>
      <c r="K89" s="47"/>
      <c r="L89" s="54" t="s">
        <v>15</v>
      </c>
      <c r="N89" s="60">
        <f t="shared" si="15"/>
        <v>265.22298431412634</v>
      </c>
      <c r="O89" s="61" t="s">
        <v>94</v>
      </c>
      <c r="P89" s="71" t="s">
        <v>94</v>
      </c>
      <c r="Q89" s="116">
        <f t="shared" si="16"/>
        <v>206.83696223680874</v>
      </c>
      <c r="R89" s="62" t="s">
        <v>94</v>
      </c>
      <c r="S89" s="62" t="s">
        <v>94</v>
      </c>
      <c r="T89" s="61">
        <f t="shared" si="14"/>
        <v>198.65312418925944</v>
      </c>
      <c r="U89" s="61" t="s">
        <v>94</v>
      </c>
      <c r="V89" s="63" t="s">
        <v>94</v>
      </c>
    </row>
    <row r="90" spans="1:22" x14ac:dyDescent="0.3">
      <c r="A90" s="6" t="s">
        <v>80</v>
      </c>
      <c r="B90" s="6" t="s">
        <v>93</v>
      </c>
      <c r="C90" s="6">
        <v>5</v>
      </c>
      <c r="D90" s="53">
        <v>1</v>
      </c>
      <c r="E90" s="47">
        <v>21.0175680712325</v>
      </c>
      <c r="F90" s="47"/>
      <c r="G90" s="47"/>
      <c r="H90" s="47"/>
      <c r="I90" s="47">
        <v>239.20263355519899</v>
      </c>
      <c r="J90" s="47"/>
      <c r="K90" s="47"/>
      <c r="L90" s="54" t="s">
        <v>15</v>
      </c>
      <c r="N90" s="60">
        <f t="shared" si="15"/>
        <v>176.69978764852587</v>
      </c>
      <c r="O90" s="61" t="s">
        <v>94</v>
      </c>
      <c r="P90" s="71" t="s">
        <v>94</v>
      </c>
      <c r="Q90" s="116">
        <f t="shared" si="16"/>
        <v>144.62992443852153</v>
      </c>
      <c r="R90" s="62" t="s">
        <v>94</v>
      </c>
      <c r="S90" s="62" t="s">
        <v>94</v>
      </c>
      <c r="T90" s="61">
        <f t="shared" si="14"/>
        <v>141.18345801949437</v>
      </c>
      <c r="U90" s="61" t="s">
        <v>94</v>
      </c>
      <c r="V90" s="63" t="s">
        <v>94</v>
      </c>
    </row>
    <row r="91" spans="1:22" x14ac:dyDescent="0.3">
      <c r="A91" s="6" t="s">
        <v>80</v>
      </c>
      <c r="B91" s="6" t="s">
        <v>93</v>
      </c>
      <c r="C91" s="6">
        <v>5</v>
      </c>
      <c r="D91" s="53">
        <v>1</v>
      </c>
      <c r="E91" s="47">
        <v>19.831623734623602</v>
      </c>
      <c r="F91" s="47"/>
      <c r="G91" s="47"/>
      <c r="H91" s="47"/>
      <c r="I91" s="47">
        <v>209.96683723050799</v>
      </c>
      <c r="J91" s="47"/>
      <c r="K91" s="47"/>
      <c r="L91" s="54" t="s">
        <v>15</v>
      </c>
      <c r="N91" s="60">
        <f t="shared" si="15"/>
        <v>156.64663145730449</v>
      </c>
      <c r="O91" s="61" t="s">
        <v>94</v>
      </c>
      <c r="P91" s="71" t="s">
        <v>94</v>
      </c>
      <c r="Q91" s="116">
        <f t="shared" si="16"/>
        <v>130.06892969028061</v>
      </c>
      <c r="R91" s="62" t="s">
        <v>94</v>
      </c>
      <c r="S91" s="62" t="s">
        <v>94</v>
      </c>
      <c r="T91" s="61">
        <f t="shared" si="14"/>
        <v>127.5830058230917</v>
      </c>
      <c r="U91" s="61" t="s">
        <v>94</v>
      </c>
      <c r="V91" s="63" t="s">
        <v>94</v>
      </c>
    </row>
    <row r="92" spans="1:22" x14ac:dyDescent="0.3">
      <c r="A92" s="6" t="s">
        <v>80</v>
      </c>
      <c r="B92" s="6" t="s">
        <v>93</v>
      </c>
      <c r="C92" s="6">
        <v>5</v>
      </c>
      <c r="D92" s="53">
        <v>1</v>
      </c>
      <c r="E92" s="47">
        <v>15.6149367813638</v>
      </c>
      <c r="F92" s="47"/>
      <c r="G92" s="47"/>
      <c r="H92" s="47"/>
      <c r="I92" s="47">
        <v>93.023408602245297</v>
      </c>
      <c r="J92" s="47"/>
      <c r="K92" s="47"/>
      <c r="L92" s="54" t="s">
        <v>15</v>
      </c>
      <c r="N92" s="60">
        <f t="shared" si="15"/>
        <v>95.411876555162337</v>
      </c>
      <c r="O92" s="61" t="s">
        <v>94</v>
      </c>
      <c r="P92" s="71" t="s">
        <v>94</v>
      </c>
      <c r="Q92" s="116">
        <f t="shared" si="16"/>
        <v>84.042313821363209</v>
      </c>
      <c r="R92" s="62" t="s">
        <v>94</v>
      </c>
      <c r="S92" s="62" t="s">
        <v>94</v>
      </c>
      <c r="T92" s="61">
        <f t="shared" si="14"/>
        <v>84.088026823650409</v>
      </c>
      <c r="U92" s="61" t="s">
        <v>94</v>
      </c>
      <c r="V92" s="63" t="s">
        <v>94</v>
      </c>
    </row>
    <row r="93" spans="1:22" x14ac:dyDescent="0.3">
      <c r="A93" s="6" t="s">
        <v>80</v>
      </c>
      <c r="B93" s="6" t="s">
        <v>93</v>
      </c>
      <c r="C93" s="6">
        <v>5</v>
      </c>
      <c r="D93" s="53">
        <v>1</v>
      </c>
      <c r="E93" s="47">
        <v>12.9795029115578</v>
      </c>
      <c r="F93" s="47"/>
      <c r="G93" s="47"/>
      <c r="H93" s="47"/>
      <c r="I93" s="47">
        <v>77.076566365232097</v>
      </c>
      <c r="J93" s="47"/>
      <c r="K93" s="47"/>
      <c r="L93" s="54" t="s">
        <v>15</v>
      </c>
      <c r="N93" s="60">
        <f t="shared" si="15"/>
        <v>65.027523819021539</v>
      </c>
      <c r="O93" s="61" t="s">
        <v>94</v>
      </c>
      <c r="P93" s="71" t="s">
        <v>94</v>
      </c>
      <c r="Q93" s="116">
        <f t="shared" si="16"/>
        <v>59.954595324701465</v>
      </c>
      <c r="R93" s="62" t="s">
        <v>94</v>
      </c>
      <c r="S93" s="62" t="s">
        <v>94</v>
      </c>
      <c r="T93" s="61">
        <f t="shared" si="14"/>
        <v>60.914692606608369</v>
      </c>
      <c r="U93" s="61" t="s">
        <v>94</v>
      </c>
      <c r="V93" s="63" t="s">
        <v>94</v>
      </c>
    </row>
    <row r="94" spans="1:22" x14ac:dyDescent="0.3">
      <c r="A94" s="6" t="s">
        <v>80</v>
      </c>
      <c r="B94" s="6" t="s">
        <v>93</v>
      </c>
      <c r="C94" s="6">
        <v>5</v>
      </c>
      <c r="D94" s="53">
        <v>1</v>
      </c>
      <c r="E94" s="47">
        <v>11.068816824362701</v>
      </c>
      <c r="F94" s="47"/>
      <c r="G94" s="47"/>
      <c r="H94" s="47"/>
      <c r="I94" s="47">
        <v>63.7873689480531</v>
      </c>
      <c r="J94" s="47"/>
      <c r="K94" s="47"/>
      <c r="L94" s="54" t="s">
        <v>15</v>
      </c>
      <c r="N94" s="60">
        <f t="shared" si="15"/>
        <v>46.737544292760646</v>
      </c>
      <c r="O94" s="61" t="s">
        <v>94</v>
      </c>
      <c r="P94" s="71" t="s">
        <v>94</v>
      </c>
      <c r="Q94" s="116">
        <f t="shared" si="16"/>
        <v>44.8201074362212</v>
      </c>
      <c r="R94" s="62" t="s">
        <v>94</v>
      </c>
      <c r="S94" s="62" t="s">
        <v>94</v>
      </c>
      <c r="T94" s="61">
        <f t="shared" si="14"/>
        <v>46.143708331301475</v>
      </c>
      <c r="U94" s="61" t="s">
        <v>94</v>
      </c>
      <c r="V94" s="63" t="s">
        <v>94</v>
      </c>
    </row>
    <row r="95" spans="1:22" x14ac:dyDescent="0.3">
      <c r="A95" s="6" t="s">
        <v>80</v>
      </c>
      <c r="B95" s="6" t="s">
        <v>93</v>
      </c>
      <c r="C95" s="6">
        <v>5</v>
      </c>
      <c r="D95" s="53">
        <v>1</v>
      </c>
      <c r="E95" s="47">
        <v>9.0263551228612808</v>
      </c>
      <c r="F95" s="47"/>
      <c r="G95" s="47"/>
      <c r="H95" s="47"/>
      <c r="I95" s="47">
        <v>39.8671055925331</v>
      </c>
      <c r="J95" s="47"/>
      <c r="K95" s="47"/>
      <c r="L95" s="54" t="s">
        <v>15</v>
      </c>
      <c r="N95" s="60">
        <f t="shared" si="15"/>
        <v>30.614893332263311</v>
      </c>
      <c r="O95" s="61" t="s">
        <v>94</v>
      </c>
      <c r="P95" s="71" t="s">
        <v>94</v>
      </c>
      <c r="Q95" s="116">
        <f t="shared" si="16"/>
        <v>30.876010779742071</v>
      </c>
      <c r="R95" s="62" t="s">
        <v>94</v>
      </c>
      <c r="S95" s="62" t="s">
        <v>94</v>
      </c>
      <c r="T95" s="61">
        <f t="shared" si="14"/>
        <v>32.330591730874197</v>
      </c>
      <c r="U95" s="61" t="s">
        <v>94</v>
      </c>
      <c r="V95" s="63" t="s">
        <v>94</v>
      </c>
    </row>
    <row r="96" spans="1:22" x14ac:dyDescent="0.3">
      <c r="A96" s="6" t="s">
        <v>80</v>
      </c>
      <c r="B96" s="6" t="s">
        <v>93</v>
      </c>
      <c r="C96" s="6">
        <v>5</v>
      </c>
      <c r="D96" s="53">
        <v>1</v>
      </c>
      <c r="E96" s="47">
        <v>7.9062955773931201</v>
      </c>
      <c r="F96" s="47"/>
      <c r="G96" s="47"/>
      <c r="H96" s="47"/>
      <c r="I96" s="47">
        <v>21.262618535685601</v>
      </c>
      <c r="J96" s="47"/>
      <c r="K96" s="47"/>
      <c r="L96" s="54" t="s">
        <v>15</v>
      </c>
      <c r="N96" s="60">
        <f t="shared" si="15"/>
        <v>23.25927097398775</v>
      </c>
      <c r="O96" s="61" t="s">
        <v>94</v>
      </c>
      <c r="P96" s="71" t="s">
        <v>94</v>
      </c>
      <c r="Q96" s="116">
        <f t="shared" si="16"/>
        <v>24.237998588344155</v>
      </c>
      <c r="R96" s="62" t="s">
        <v>94</v>
      </c>
      <c r="S96" s="62" t="s">
        <v>94</v>
      </c>
      <c r="T96" s="61">
        <f t="shared" si="14"/>
        <v>25.660492824238982</v>
      </c>
      <c r="U96" s="61" t="s">
        <v>94</v>
      </c>
      <c r="V96" s="63" t="s">
        <v>94</v>
      </c>
    </row>
    <row r="97" spans="1:22" x14ac:dyDescent="0.3">
      <c r="A97" s="6" t="s">
        <v>80</v>
      </c>
      <c r="B97" s="6" t="s">
        <v>93</v>
      </c>
      <c r="C97" s="6">
        <v>5</v>
      </c>
      <c r="D97" s="53">
        <v>1</v>
      </c>
      <c r="E97" s="47">
        <v>6.7862360319249504</v>
      </c>
      <c r="F97" s="47"/>
      <c r="G97" s="47"/>
      <c r="H97" s="47"/>
      <c r="I97" s="47">
        <v>26.578151504856098</v>
      </c>
      <c r="J97" s="47"/>
      <c r="K97" s="47"/>
      <c r="L97" s="54" t="s">
        <v>15</v>
      </c>
      <c r="N97" s="60">
        <f t="shared" si="15"/>
        <v>16.943318103659557</v>
      </c>
      <c r="O97" s="61" t="s">
        <v>94</v>
      </c>
      <c r="P97" s="71" t="s">
        <v>94</v>
      </c>
      <c r="Q97" s="116">
        <f t="shared" si="16"/>
        <v>18.335219408116494</v>
      </c>
      <c r="R97" s="62" t="s">
        <v>94</v>
      </c>
      <c r="S97" s="62" t="s">
        <v>94</v>
      </c>
      <c r="T97" s="61">
        <f t="shared" si="14"/>
        <v>19.658976682644678</v>
      </c>
      <c r="U97" s="61" t="s">
        <v>94</v>
      </c>
      <c r="V97" s="63" t="s">
        <v>94</v>
      </c>
    </row>
    <row r="98" spans="1:22" x14ac:dyDescent="0.3">
      <c r="A98" s="6" t="s">
        <v>80</v>
      </c>
      <c r="B98" s="6" t="s">
        <v>93</v>
      </c>
      <c r="C98" s="6">
        <v>5</v>
      </c>
      <c r="D98" s="53">
        <v>1</v>
      </c>
      <c r="E98" s="47">
        <v>6.4568090602085197</v>
      </c>
      <c r="F98" s="47"/>
      <c r="G98" s="47"/>
      <c r="H98" s="47"/>
      <c r="I98" s="47">
        <v>7.9734211185066304</v>
      </c>
      <c r="J98" s="47"/>
      <c r="K98" s="47"/>
      <c r="L98" s="54" t="s">
        <v>15</v>
      </c>
      <c r="N98" s="60">
        <f t="shared" si="15"/>
        <v>15.281895136126316</v>
      </c>
      <c r="O98" s="61" t="s">
        <v>94</v>
      </c>
      <c r="P98" s="71" t="s">
        <v>94</v>
      </c>
      <c r="Q98" s="116">
        <f t="shared" si="16"/>
        <v>16.741824427612428</v>
      </c>
      <c r="R98" s="62" t="s">
        <v>94</v>
      </c>
      <c r="S98" s="62" t="s">
        <v>94</v>
      </c>
      <c r="T98" s="61">
        <f t="shared" si="14"/>
        <v>18.02483483225096</v>
      </c>
      <c r="U98" s="61" t="s">
        <v>94</v>
      </c>
      <c r="V98" s="63" t="s">
        <v>94</v>
      </c>
    </row>
    <row r="99" spans="1:22" x14ac:dyDescent="0.3">
      <c r="A99" s="6" t="s">
        <v>80</v>
      </c>
      <c r="B99" s="6" t="s">
        <v>93</v>
      </c>
      <c r="C99" s="6">
        <v>5</v>
      </c>
      <c r="D99" s="53">
        <v>1</v>
      </c>
      <c r="E99" s="47">
        <v>5.4026343058811603</v>
      </c>
      <c r="F99" s="47"/>
      <c r="G99" s="47"/>
      <c r="H99" s="47"/>
      <c r="I99" s="47">
        <v>15.9468422370132</v>
      </c>
      <c r="J99" s="47"/>
      <c r="K99" s="47"/>
      <c r="L99" s="54" t="s">
        <v>15</v>
      </c>
      <c r="N99" s="60">
        <f t="shared" si="15"/>
        <v>10.559028357905362</v>
      </c>
      <c r="O99" s="61" t="s">
        <v>94</v>
      </c>
      <c r="P99" s="71" t="s">
        <v>94</v>
      </c>
      <c r="Q99" s="116">
        <f t="shared" si="16"/>
        <v>12.088443360312375</v>
      </c>
      <c r="R99" s="62" t="s">
        <v>94</v>
      </c>
      <c r="S99" s="62" t="s">
        <v>94</v>
      </c>
      <c r="T99" s="61">
        <f t="shared" si="14"/>
        <v>13.208822905255301</v>
      </c>
      <c r="U99" s="61" t="s">
        <v>94</v>
      </c>
      <c r="V99" s="63" t="s">
        <v>94</v>
      </c>
    </row>
    <row r="100" spans="1:22" x14ac:dyDescent="0.3">
      <c r="A100" s="6" t="s">
        <v>80</v>
      </c>
      <c r="B100" s="6" t="s">
        <v>93</v>
      </c>
      <c r="C100" s="6">
        <v>5</v>
      </c>
      <c r="D100" s="53">
        <v>1</v>
      </c>
      <c r="E100" s="47">
        <v>4.8755499447298902</v>
      </c>
      <c r="F100" s="47"/>
      <c r="G100" s="47"/>
      <c r="H100" s="47"/>
      <c r="I100" s="47">
        <v>7.9734211185066304</v>
      </c>
      <c r="J100" s="47"/>
      <c r="K100" s="47"/>
      <c r="L100" s="54" t="s">
        <v>15</v>
      </c>
      <c r="N100" s="60">
        <f t="shared" si="15"/>
        <v>8.5341636477658032</v>
      </c>
      <c r="O100" s="61" t="s">
        <v>94</v>
      </c>
      <c r="P100" s="71" t="s">
        <v>94</v>
      </c>
      <c r="Q100" s="116">
        <f t="shared" si="16"/>
        <v>10.021186273852745</v>
      </c>
      <c r="R100" s="62" t="s">
        <v>94</v>
      </c>
      <c r="S100" s="62" t="s">
        <v>94</v>
      </c>
      <c r="T100" s="61">
        <f t="shared" si="14"/>
        <v>11.043663755262322</v>
      </c>
      <c r="U100" s="61" t="s">
        <v>94</v>
      </c>
      <c r="V100" s="63" t="s">
        <v>94</v>
      </c>
    </row>
    <row r="101" spans="1:22" x14ac:dyDescent="0.3">
      <c r="A101" s="6" t="s">
        <v>80</v>
      </c>
      <c r="B101" s="6" t="s">
        <v>93</v>
      </c>
      <c r="C101" s="6">
        <v>5</v>
      </c>
      <c r="D101" s="53">
        <v>1</v>
      </c>
      <c r="E101" s="47">
        <v>4.0849203869905804</v>
      </c>
      <c r="F101" s="47"/>
      <c r="G101" s="47"/>
      <c r="H101" s="47"/>
      <c r="I101" s="47">
        <v>7.9734211185066304</v>
      </c>
      <c r="J101" s="47"/>
      <c r="K101" s="47"/>
      <c r="L101" s="54" t="s">
        <v>15</v>
      </c>
      <c r="N101" s="60">
        <f t="shared" si="15"/>
        <v>5.9128216534139701</v>
      </c>
      <c r="O101" s="61" t="s">
        <v>94</v>
      </c>
      <c r="P101" s="71" t="s">
        <v>94</v>
      </c>
      <c r="Q101" s="116">
        <f t="shared" si="16"/>
        <v>7.2532464029575623</v>
      </c>
      <c r="R101" s="62" t="s">
        <v>94</v>
      </c>
      <c r="S101" s="62" t="s">
        <v>94</v>
      </c>
      <c r="T101" s="61">
        <f t="shared" si="14"/>
        <v>8.1115564107252744</v>
      </c>
      <c r="U101" s="61" t="s">
        <v>94</v>
      </c>
      <c r="V101" s="63" t="s">
        <v>94</v>
      </c>
    </row>
    <row r="102" spans="1:22" x14ac:dyDescent="0.3">
      <c r="A102" s="6" t="s">
        <v>86</v>
      </c>
      <c r="B102" s="6" t="s">
        <v>93</v>
      </c>
      <c r="C102" s="6">
        <v>8</v>
      </c>
      <c r="D102" s="53">
        <v>1</v>
      </c>
      <c r="E102" s="47">
        <v>11.459155902616464</v>
      </c>
      <c r="F102" s="47">
        <v>7.1</v>
      </c>
      <c r="G102" s="47">
        <v>3.2948999999999997</v>
      </c>
      <c r="H102" s="47">
        <v>17.116551560410663</v>
      </c>
      <c r="I102" s="47">
        <v>53.319404900481196</v>
      </c>
      <c r="J102" s="47">
        <v>5.6</v>
      </c>
      <c r="K102" s="47"/>
      <c r="L102" s="54" t="s">
        <v>85</v>
      </c>
      <c r="N102" s="60">
        <f t="shared" si="15"/>
        <v>50.220675577564968</v>
      </c>
      <c r="O102" s="61">
        <f t="shared" ref="O102:O165" si="17">10^((2.95*LOG10(F102))-1.25)</f>
        <v>18.247867916249749</v>
      </c>
      <c r="P102" s="65">
        <f t="shared" ref="P102:P139" si="18">10^((2.532*LOG10(J102))+0.3124)</f>
        <v>160.99488729230458</v>
      </c>
      <c r="Q102" s="116">
        <f t="shared" si="16"/>
        <v>47.749832391584029</v>
      </c>
      <c r="R102" s="62">
        <f t="shared" ref="R102:R140" si="19">10^((3.125*LOG10(F102))-1.141)</f>
        <v>33.050827673046712</v>
      </c>
      <c r="S102" s="62">
        <f t="shared" ref="S102:S140" si="20">10^((2.577*LOG10(J102))+0.1893)</f>
        <v>131.0329581491267</v>
      </c>
      <c r="T102" s="61">
        <f>10^((1.65*LOG10(E102))-0.1017)</f>
        <v>44.248834531839968</v>
      </c>
      <c r="U102" s="61">
        <f t="shared" ref="U102:U139" si="21">10^((2.854*LOG10(F102))-0.4877)</f>
        <v>87.456345808009203</v>
      </c>
      <c r="V102" s="63">
        <f>10^((3.259*LOG10(J102))-0.346)</f>
        <v>123.69290235501298</v>
      </c>
    </row>
    <row r="103" spans="1:22" x14ac:dyDescent="0.3">
      <c r="A103" s="6" t="s">
        <v>86</v>
      </c>
      <c r="B103" s="6" t="s">
        <v>93</v>
      </c>
      <c r="C103" s="6">
        <v>8</v>
      </c>
      <c r="D103" s="53">
        <v>1</v>
      </c>
      <c r="E103" s="47">
        <v>26.260565610162732</v>
      </c>
      <c r="F103" s="47">
        <v>12.116</v>
      </c>
      <c r="G103" s="47">
        <v>4.7676499999999997</v>
      </c>
      <c r="H103" s="47">
        <v>23.142955011962062</v>
      </c>
      <c r="I103" s="47">
        <v>101.6680276854388</v>
      </c>
      <c r="J103" s="47">
        <v>5.75</v>
      </c>
      <c r="K103" s="47"/>
      <c r="L103" s="54" t="s">
        <v>85</v>
      </c>
      <c r="N103" s="60">
        <f t="shared" si="15"/>
        <v>280.43786577323561</v>
      </c>
      <c r="O103" s="61">
        <f t="shared" si="17"/>
        <v>88.289657230692242</v>
      </c>
      <c r="P103" s="65">
        <f t="shared" si="18"/>
        <v>172.13888388350085</v>
      </c>
      <c r="Q103" s="116">
        <f t="shared" si="16"/>
        <v>217.25438285118668</v>
      </c>
      <c r="R103" s="62">
        <f t="shared" si="19"/>
        <v>175.58916034171639</v>
      </c>
      <c r="S103" s="62">
        <f t="shared" si="20"/>
        <v>140.26975413715522</v>
      </c>
      <c r="T103" s="61">
        <f t="shared" ref="T103:T140" si="22">10^((1.65*LOG10(E103))-0.1017)</f>
        <v>173.84080530781972</v>
      </c>
      <c r="U103" s="61">
        <f t="shared" si="21"/>
        <v>401.98268005062926</v>
      </c>
      <c r="V103" s="73">
        <f>10^((3.259*LOG10(J103))-0.346)</f>
        <v>134.8209881293503</v>
      </c>
    </row>
    <row r="104" spans="1:22" x14ac:dyDescent="0.3">
      <c r="A104" s="6" t="s">
        <v>86</v>
      </c>
      <c r="B104" s="6" t="s">
        <v>93</v>
      </c>
      <c r="C104" s="6">
        <v>8</v>
      </c>
      <c r="D104" s="53">
        <v>1</v>
      </c>
      <c r="E104" s="47">
        <v>10.949860084722399</v>
      </c>
      <c r="F104" s="47">
        <v>5.2</v>
      </c>
      <c r="G104" s="47">
        <v>2.508</v>
      </c>
      <c r="H104" s="47">
        <v>6.9730065968389976</v>
      </c>
      <c r="I104" s="47">
        <v>46.740684750353935</v>
      </c>
      <c r="J104" s="47">
        <v>2.75</v>
      </c>
      <c r="K104" s="47"/>
      <c r="L104" s="54" t="s">
        <v>85</v>
      </c>
      <c r="N104" s="60">
        <f t="shared" si="15"/>
        <v>45.701807208620473</v>
      </c>
      <c r="O104" s="61">
        <f t="shared" si="17"/>
        <v>7.2813157388748628</v>
      </c>
      <c r="P104" s="65">
        <f t="shared" si="18"/>
        <v>26.594411279037487</v>
      </c>
      <c r="Q104" s="116">
        <f t="shared" si="16"/>
        <v>43.943986962613799</v>
      </c>
      <c r="R104" s="62">
        <f t="shared" si="19"/>
        <v>12.4885049080545</v>
      </c>
      <c r="S104" s="62">
        <f t="shared" si="20"/>
        <v>20.963333912171088</v>
      </c>
      <c r="T104" s="61">
        <f t="shared" si="22"/>
        <v>41.051037745560926</v>
      </c>
      <c r="U104" s="61">
        <f t="shared" si="21"/>
        <v>35.956179739532736</v>
      </c>
      <c r="V104" s="63">
        <f t="shared" ref="V104:V140" si="23">10^((3.259*LOG10(J104))+-0.346)</f>
        <v>12.183869795056127</v>
      </c>
    </row>
    <row r="105" spans="1:22" x14ac:dyDescent="0.3">
      <c r="A105" s="6" t="s">
        <v>86</v>
      </c>
      <c r="B105" s="6" t="s">
        <v>93</v>
      </c>
      <c r="C105" s="6">
        <v>8</v>
      </c>
      <c r="D105" s="53">
        <v>1</v>
      </c>
      <c r="E105" s="47">
        <v>19.162255148264201</v>
      </c>
      <c r="F105" s="47">
        <v>5.7</v>
      </c>
      <c r="G105" s="47">
        <v>2.7675874999999999</v>
      </c>
      <c r="H105" s="47">
        <v>13.605593282158456</v>
      </c>
      <c r="I105" s="47">
        <v>122.9638050572982</v>
      </c>
      <c r="J105" s="47">
        <v>4.75</v>
      </c>
      <c r="K105" s="47"/>
      <c r="L105" s="54" t="s">
        <v>85</v>
      </c>
      <c r="N105" s="60">
        <f t="shared" si="15"/>
        <v>145.87950698511486</v>
      </c>
      <c r="O105" s="61">
        <f t="shared" si="17"/>
        <v>9.5462064913127982</v>
      </c>
      <c r="P105" s="65">
        <f t="shared" si="18"/>
        <v>106.11779555771858</v>
      </c>
      <c r="Q105" s="116">
        <f t="shared" si="16"/>
        <v>122.16026667631488</v>
      </c>
      <c r="R105" s="62">
        <f t="shared" si="19"/>
        <v>16.638298977707755</v>
      </c>
      <c r="S105" s="62">
        <f t="shared" si="20"/>
        <v>85.731304487812267</v>
      </c>
      <c r="T105" s="61">
        <f t="shared" si="22"/>
        <v>103.35629209638952</v>
      </c>
      <c r="U105" s="61">
        <f t="shared" si="21"/>
        <v>46.726885849709973</v>
      </c>
      <c r="V105" s="63">
        <f t="shared" si="23"/>
        <v>72.334331769189248</v>
      </c>
    </row>
    <row r="106" spans="1:22" x14ac:dyDescent="0.3">
      <c r="A106" s="6" t="s">
        <v>86</v>
      </c>
      <c r="B106" s="6" t="s">
        <v>93</v>
      </c>
      <c r="C106" s="6">
        <v>8</v>
      </c>
      <c r="D106" s="53">
        <v>1</v>
      </c>
      <c r="E106" s="47">
        <v>35.332397366400762</v>
      </c>
      <c r="F106" s="47">
        <v>9.1999999999999993</v>
      </c>
      <c r="G106" s="47">
        <v>5.4591750000000001</v>
      </c>
      <c r="H106" s="47">
        <v>22.920119737629193</v>
      </c>
      <c r="I106" s="47">
        <v>384.31187609228914</v>
      </c>
      <c r="J106" s="47">
        <v>6.7</v>
      </c>
      <c r="K106" s="47"/>
      <c r="L106" s="54" t="s">
        <v>85</v>
      </c>
      <c r="N106" s="60">
        <f t="shared" si="15"/>
        <v>518.93268072320745</v>
      </c>
      <c r="O106" s="61">
        <f t="shared" si="17"/>
        <v>39.189894167866818</v>
      </c>
      <c r="P106" s="65">
        <f t="shared" si="18"/>
        <v>253.52535554124555</v>
      </c>
      <c r="Q106" s="116">
        <f t="shared" si="16"/>
        <v>373.60464301021733</v>
      </c>
      <c r="R106" s="62">
        <f t="shared" si="19"/>
        <v>74.274025163138532</v>
      </c>
      <c r="S106" s="62">
        <f t="shared" si="20"/>
        <v>208.01505432164589</v>
      </c>
      <c r="T106" s="61">
        <f t="shared" si="22"/>
        <v>283.65185303016909</v>
      </c>
      <c r="U106" s="61">
        <f t="shared" si="21"/>
        <v>183.21054188772507</v>
      </c>
      <c r="V106" s="63">
        <f t="shared" si="23"/>
        <v>221.91046425478805</v>
      </c>
    </row>
    <row r="107" spans="1:22" x14ac:dyDescent="0.3">
      <c r="A107" s="6" t="s">
        <v>86</v>
      </c>
      <c r="B107" s="6" t="s">
        <v>93</v>
      </c>
      <c r="C107" s="6">
        <v>8</v>
      </c>
      <c r="D107" s="53">
        <v>1</v>
      </c>
      <c r="E107" s="47">
        <v>36.541974933899169</v>
      </c>
      <c r="F107" s="47">
        <v>11.2</v>
      </c>
      <c r="G107" s="47">
        <v>7.0884000000000009</v>
      </c>
      <c r="H107" s="47">
        <v>36.537280615958529</v>
      </c>
      <c r="I107" s="47">
        <v>480.07332070814141</v>
      </c>
      <c r="J107" s="47">
        <v>5.75</v>
      </c>
      <c r="K107" s="47"/>
      <c r="L107" s="54" t="s">
        <v>85</v>
      </c>
      <c r="N107" s="60">
        <f t="shared" si="15"/>
        <v>556.45575695070067</v>
      </c>
      <c r="O107" s="61">
        <f t="shared" si="17"/>
        <v>70.015334318067971</v>
      </c>
      <c r="P107" s="65">
        <f t="shared" si="18"/>
        <v>172.13888388350085</v>
      </c>
      <c r="Q107" s="116">
        <f t="shared" si="16"/>
        <v>397.30223858344817</v>
      </c>
      <c r="R107" s="62">
        <f t="shared" si="19"/>
        <v>137.34293401093231</v>
      </c>
      <c r="S107" s="62">
        <f t="shared" si="20"/>
        <v>140.26975413715522</v>
      </c>
      <c r="T107" s="61">
        <f t="shared" si="22"/>
        <v>299.85191400487901</v>
      </c>
      <c r="U107" s="61">
        <f t="shared" si="21"/>
        <v>321.19460110551387</v>
      </c>
      <c r="V107" s="63">
        <f t="shared" si="23"/>
        <v>134.8209881293503</v>
      </c>
    </row>
    <row r="108" spans="1:22" x14ac:dyDescent="0.3">
      <c r="A108" s="6" t="s">
        <v>86</v>
      </c>
      <c r="B108" s="6" t="s">
        <v>93</v>
      </c>
      <c r="C108" s="6">
        <v>8</v>
      </c>
      <c r="D108" s="53">
        <v>1</v>
      </c>
      <c r="E108" s="47">
        <v>5.79323992854499</v>
      </c>
      <c r="F108" s="47">
        <v>6.1999999999999993</v>
      </c>
      <c r="G108" s="47">
        <v>2.9562750000000002</v>
      </c>
      <c r="H108" s="47">
        <v>5.4787905713370906</v>
      </c>
      <c r="I108" s="47">
        <v>22.875299226376097</v>
      </c>
      <c r="J108" s="47">
        <v>2.875</v>
      </c>
      <c r="K108" s="47"/>
      <c r="L108" s="54" t="s">
        <v>85</v>
      </c>
      <c r="N108" s="60">
        <f t="shared" si="15"/>
        <v>12.203916365238403</v>
      </c>
      <c r="O108" s="61">
        <f t="shared" si="17"/>
        <v>12.233634019096247</v>
      </c>
      <c r="P108" s="65">
        <f t="shared" si="18"/>
        <v>29.76261138450813</v>
      </c>
      <c r="Q108" s="116">
        <f t="shared" si="16"/>
        <v>13.732752987827304</v>
      </c>
      <c r="R108" s="62">
        <f t="shared" si="19"/>
        <v>21.638344442655704</v>
      </c>
      <c r="S108" s="62">
        <f t="shared" si="20"/>
        <v>23.507678198695242</v>
      </c>
      <c r="T108" s="61">
        <f t="shared" si="22"/>
        <v>14.358877824316064</v>
      </c>
      <c r="U108" s="61">
        <f t="shared" si="21"/>
        <v>59.399922975588169</v>
      </c>
      <c r="V108" s="63">
        <f t="shared" si="23"/>
        <v>14.083180643611701</v>
      </c>
    </row>
    <row r="109" spans="1:22" x14ac:dyDescent="0.3">
      <c r="A109" s="6" t="s">
        <v>86</v>
      </c>
      <c r="B109" s="6" t="s">
        <v>93</v>
      </c>
      <c r="C109" s="6">
        <v>8</v>
      </c>
      <c r="D109" s="53">
        <v>1</v>
      </c>
      <c r="E109" s="47">
        <v>8.5943669269623477</v>
      </c>
      <c r="F109" s="47">
        <v>6.3100000000000005</v>
      </c>
      <c r="G109" s="47">
        <v>2.702</v>
      </c>
      <c r="H109" s="47">
        <v>5.6500902380817983</v>
      </c>
      <c r="I109" s="47">
        <v>48.192655147035481</v>
      </c>
      <c r="J109" s="47">
        <v>3.25</v>
      </c>
      <c r="K109" s="47"/>
      <c r="L109" s="54" t="s">
        <v>85</v>
      </c>
      <c r="N109" s="60">
        <f t="shared" si="15"/>
        <v>27.654105217266832</v>
      </c>
      <c r="O109" s="61">
        <f t="shared" si="17"/>
        <v>12.88506488238532</v>
      </c>
      <c r="P109" s="65">
        <f t="shared" si="18"/>
        <v>40.596507217785579</v>
      </c>
      <c r="Q109" s="116">
        <f t="shared" si="16"/>
        <v>28.229863597539477</v>
      </c>
      <c r="R109" s="62">
        <f t="shared" si="19"/>
        <v>22.860817025413887</v>
      </c>
      <c r="S109" s="62">
        <f t="shared" si="20"/>
        <v>32.242107469935348</v>
      </c>
      <c r="T109" s="61">
        <f t="shared" si="22"/>
        <v>27.526622115021301</v>
      </c>
      <c r="U109" s="61">
        <f t="shared" si="21"/>
        <v>62.457384178414834</v>
      </c>
      <c r="V109" s="63">
        <f t="shared" si="23"/>
        <v>21.000414820836305</v>
      </c>
    </row>
    <row r="110" spans="1:22" x14ac:dyDescent="0.3">
      <c r="A110" s="6" t="s">
        <v>86</v>
      </c>
      <c r="B110" s="6" t="s">
        <v>93</v>
      </c>
      <c r="C110" s="6">
        <v>8</v>
      </c>
      <c r="D110" s="53">
        <v>1</v>
      </c>
      <c r="E110" s="47">
        <v>10.058592403407786</v>
      </c>
      <c r="F110" s="47">
        <v>5.2</v>
      </c>
      <c r="G110" s="47">
        <v>1.6176285000000004</v>
      </c>
      <c r="H110" s="47">
        <v>14.985451709829796</v>
      </c>
      <c r="I110" s="47">
        <v>22.575838107539028</v>
      </c>
      <c r="J110" s="47">
        <v>3.1500000000000004</v>
      </c>
      <c r="K110" s="47"/>
      <c r="L110" s="54" t="s">
        <v>85</v>
      </c>
      <c r="N110" s="60">
        <f t="shared" si="15"/>
        <v>38.323235978929006</v>
      </c>
      <c r="O110" s="61">
        <f t="shared" si="17"/>
        <v>7.2813157388748628</v>
      </c>
      <c r="P110" s="65">
        <f t="shared" si="18"/>
        <v>37.507863098998598</v>
      </c>
      <c r="Q110" s="116">
        <f t="shared" si="16"/>
        <v>37.630109539403314</v>
      </c>
      <c r="R110" s="62">
        <f t="shared" si="19"/>
        <v>12.4885049080545</v>
      </c>
      <c r="S110" s="62">
        <f t="shared" si="20"/>
        <v>29.747213955928395</v>
      </c>
      <c r="T110" s="61">
        <f t="shared" si="22"/>
        <v>35.68505712981068</v>
      </c>
      <c r="U110" s="61">
        <f t="shared" si="21"/>
        <v>35.956179739532736</v>
      </c>
      <c r="V110" s="63">
        <f t="shared" si="23"/>
        <v>18.96680131449726</v>
      </c>
    </row>
    <row r="111" spans="1:22" x14ac:dyDescent="0.3">
      <c r="A111" s="6" t="s">
        <v>86</v>
      </c>
      <c r="B111" s="6" t="s">
        <v>93</v>
      </c>
      <c r="C111" s="6">
        <v>8</v>
      </c>
      <c r="D111" s="53">
        <v>1</v>
      </c>
      <c r="E111" s="47">
        <v>34.663946605414807</v>
      </c>
      <c r="F111" s="47">
        <v>5.5</v>
      </c>
      <c r="G111" s="47">
        <v>6.1051500000000001</v>
      </c>
      <c r="H111" s="47">
        <v>14.384991000075001</v>
      </c>
      <c r="I111" s="47">
        <v>273.36948209486388</v>
      </c>
      <c r="J111" s="47">
        <v>5.25</v>
      </c>
      <c r="K111" s="47"/>
      <c r="L111" s="54" t="s">
        <v>85</v>
      </c>
      <c r="N111" s="60">
        <f t="shared" si="15"/>
        <v>498.77765223018622</v>
      </c>
      <c r="O111" s="61">
        <f t="shared" si="17"/>
        <v>8.5915185873534892</v>
      </c>
      <c r="P111" s="65">
        <f t="shared" si="18"/>
        <v>136.72355944272462</v>
      </c>
      <c r="Q111" s="116">
        <f t="shared" si="16"/>
        <v>360.79218253991752</v>
      </c>
      <c r="R111" s="62">
        <f t="shared" si="19"/>
        <v>14.881044132512612</v>
      </c>
      <c r="S111" s="62">
        <f t="shared" si="20"/>
        <v>110.95593178215928</v>
      </c>
      <c r="T111" s="61">
        <f t="shared" si="22"/>
        <v>274.85187983847845</v>
      </c>
      <c r="U111" s="61">
        <f t="shared" si="21"/>
        <v>42.198315593326747</v>
      </c>
      <c r="V111" s="63">
        <f t="shared" si="23"/>
        <v>100.23033220669106</v>
      </c>
    </row>
    <row r="112" spans="1:22" x14ac:dyDescent="0.3">
      <c r="A112" s="6" t="s">
        <v>86</v>
      </c>
      <c r="B112" s="6" t="s">
        <v>93</v>
      </c>
      <c r="C112" s="6">
        <v>8</v>
      </c>
      <c r="D112" s="53">
        <v>1</v>
      </c>
      <c r="E112" s="47">
        <v>41.730426078694954</v>
      </c>
      <c r="F112" s="47">
        <v>10.1</v>
      </c>
      <c r="G112" s="47">
        <v>6.6517199999999992</v>
      </c>
      <c r="H112" s="47">
        <v>34.727747090810425</v>
      </c>
      <c r="I112" s="47">
        <v>314.82001752660869</v>
      </c>
      <c r="J112" s="47">
        <v>6.45</v>
      </c>
      <c r="K112" s="47"/>
      <c r="L112" s="54" t="s">
        <v>85</v>
      </c>
      <c r="N112" s="60">
        <f t="shared" si="15"/>
        <v>732.85684164460611</v>
      </c>
      <c r="O112" s="61">
        <f t="shared" si="17"/>
        <v>51.611686742800515</v>
      </c>
      <c r="P112" s="65">
        <f t="shared" si="18"/>
        <v>230.25294701646331</v>
      </c>
      <c r="Q112" s="116">
        <f t="shared" si="16"/>
        <v>506.36922161095504</v>
      </c>
      <c r="R112" s="62">
        <f t="shared" si="19"/>
        <v>99.426990242217428</v>
      </c>
      <c r="S112" s="62">
        <f t="shared" si="20"/>
        <v>188.59726249007718</v>
      </c>
      <c r="T112" s="61">
        <f t="shared" si="22"/>
        <v>373.2906837578883</v>
      </c>
      <c r="U112" s="61">
        <f t="shared" si="21"/>
        <v>239.12952477713932</v>
      </c>
      <c r="V112" s="63">
        <f t="shared" si="23"/>
        <v>196.04470189639792</v>
      </c>
    </row>
    <row r="113" spans="1:22" x14ac:dyDescent="0.3">
      <c r="A113" s="6" t="s">
        <v>86</v>
      </c>
      <c r="B113" s="6" t="s">
        <v>93</v>
      </c>
      <c r="C113" s="6">
        <v>8</v>
      </c>
      <c r="D113" s="53">
        <v>1</v>
      </c>
      <c r="E113" s="47">
        <v>5.443099053742821</v>
      </c>
      <c r="F113" s="47">
        <v>5.66</v>
      </c>
      <c r="G113" s="47">
        <v>2.8113749999999995</v>
      </c>
      <c r="H113" s="47">
        <v>7.0540241781234707</v>
      </c>
      <c r="I113" s="47">
        <v>14.638242868039271</v>
      </c>
      <c r="J113" s="47">
        <v>2.0750000000000002</v>
      </c>
      <c r="K113" s="47"/>
      <c r="L113" s="54" t="s">
        <v>85</v>
      </c>
      <c r="N113" s="60">
        <f t="shared" si="15"/>
        <v>10.723710891131192</v>
      </c>
      <c r="O113" s="61">
        <f t="shared" si="17"/>
        <v>9.3499324230384957</v>
      </c>
      <c r="P113" s="65">
        <f t="shared" si="18"/>
        <v>13.034363604998081</v>
      </c>
      <c r="Q113" s="116">
        <f t="shared" si="16"/>
        <v>12.254372463100283</v>
      </c>
      <c r="R113" s="62">
        <f t="shared" si="19"/>
        <v>16.276137401375877</v>
      </c>
      <c r="S113" s="62">
        <f t="shared" si="20"/>
        <v>10.145083979300328</v>
      </c>
      <c r="T113" s="61">
        <f t="shared" si="22"/>
        <v>12.955264740282288</v>
      </c>
      <c r="U113" s="61">
        <f t="shared" si="21"/>
        <v>45.797112282350952</v>
      </c>
      <c r="V113" s="63">
        <f t="shared" si="23"/>
        <v>4.8658866883078069</v>
      </c>
    </row>
    <row r="114" spans="1:22" x14ac:dyDescent="0.3">
      <c r="A114" s="6" t="s">
        <v>86</v>
      </c>
      <c r="B114" s="6" t="s">
        <v>93</v>
      </c>
      <c r="C114" s="6">
        <v>8</v>
      </c>
      <c r="D114" s="53">
        <v>1</v>
      </c>
      <c r="E114" s="47">
        <v>25.783100780887047</v>
      </c>
      <c r="F114" s="47">
        <v>7.5</v>
      </c>
      <c r="G114" s="47">
        <v>6.3528000000000002</v>
      </c>
      <c r="H114" s="47">
        <v>21.870238688936993</v>
      </c>
      <c r="I114" s="47">
        <v>110.68810176450843</v>
      </c>
      <c r="J114" s="47">
        <v>4.75</v>
      </c>
      <c r="K114" s="47"/>
      <c r="L114" s="54" t="s">
        <v>85</v>
      </c>
      <c r="N114" s="60">
        <f t="shared" si="15"/>
        <v>269.96601330646803</v>
      </c>
      <c r="O114" s="61">
        <f t="shared" si="17"/>
        <v>21.450169433856647</v>
      </c>
      <c r="P114" s="65">
        <f t="shared" si="18"/>
        <v>106.11779555771858</v>
      </c>
      <c r="Q114" s="116">
        <f t="shared" si="16"/>
        <v>210.09190163580024</v>
      </c>
      <c r="R114" s="62">
        <f t="shared" si="19"/>
        <v>39.22531574170312</v>
      </c>
      <c r="S114" s="62">
        <f t="shared" si="20"/>
        <v>85.731304487812267</v>
      </c>
      <c r="T114" s="61">
        <f t="shared" si="22"/>
        <v>168.65646415673928</v>
      </c>
      <c r="U114" s="61">
        <f t="shared" si="21"/>
        <v>102.26448738204951</v>
      </c>
      <c r="V114" s="63">
        <f t="shared" si="23"/>
        <v>72.334331769189248</v>
      </c>
    </row>
    <row r="115" spans="1:22" x14ac:dyDescent="0.3">
      <c r="A115" s="6" t="s">
        <v>86</v>
      </c>
      <c r="B115" s="6" t="s">
        <v>93</v>
      </c>
      <c r="C115" s="6">
        <v>8</v>
      </c>
      <c r="D115" s="53">
        <v>1</v>
      </c>
      <c r="E115" s="47">
        <v>24.764509145098913</v>
      </c>
      <c r="F115" s="47">
        <v>7.8</v>
      </c>
      <c r="G115" s="47">
        <v>3.7487325000000005</v>
      </c>
      <c r="H115" s="47">
        <v>18.294837182055424</v>
      </c>
      <c r="I115" s="47">
        <v>126.67094106420353</v>
      </c>
      <c r="J115" s="47">
        <v>5.3</v>
      </c>
      <c r="K115" s="47"/>
      <c r="L115" s="54" t="s">
        <v>85</v>
      </c>
      <c r="N115" s="60">
        <f t="shared" si="15"/>
        <v>248.3149390226269</v>
      </c>
      <c r="O115" s="61">
        <f t="shared" si="17"/>
        <v>24.08125286005734</v>
      </c>
      <c r="P115" s="65">
        <f t="shared" si="18"/>
        <v>140.04464332975223</v>
      </c>
      <c r="Q115" s="116">
        <f t="shared" si="16"/>
        <v>195.17622160508796</v>
      </c>
      <c r="R115" s="62">
        <f t="shared" si="19"/>
        <v>44.339994346837038</v>
      </c>
      <c r="S115" s="62">
        <f t="shared" si="20"/>
        <v>113.69959453804599</v>
      </c>
      <c r="T115" s="61">
        <f t="shared" si="22"/>
        <v>157.80437702769277</v>
      </c>
      <c r="U115" s="61">
        <f t="shared" si="21"/>
        <v>114.37681428990957</v>
      </c>
      <c r="V115" s="63">
        <f t="shared" si="23"/>
        <v>103.37488966574793</v>
      </c>
    </row>
    <row r="116" spans="1:22" x14ac:dyDescent="0.3">
      <c r="A116" s="6" t="s">
        <v>86</v>
      </c>
      <c r="B116" s="6" t="s">
        <v>93</v>
      </c>
      <c r="C116" s="6">
        <v>8</v>
      </c>
      <c r="D116" s="53">
        <v>1</v>
      </c>
      <c r="E116" s="47">
        <v>26.738030439438418</v>
      </c>
      <c r="F116" s="47">
        <v>9.5</v>
      </c>
      <c r="G116" s="47">
        <v>4.6811369999999997</v>
      </c>
      <c r="H116" s="47">
        <v>14.143525206673043</v>
      </c>
      <c r="I116" s="47">
        <v>172.09696039807918</v>
      </c>
      <c r="J116" s="47">
        <v>7.2</v>
      </c>
      <c r="K116" s="47"/>
      <c r="L116" s="54" t="s">
        <v>85</v>
      </c>
      <c r="N116" s="60">
        <f t="shared" si="15"/>
        <v>291.11621987181536</v>
      </c>
      <c r="O116" s="61">
        <f t="shared" si="17"/>
        <v>43.080886912530126</v>
      </c>
      <c r="P116" s="65">
        <f t="shared" si="18"/>
        <v>304.20467288673126</v>
      </c>
      <c r="Q116" s="116">
        <f t="shared" si="16"/>
        <v>224.5253790360363</v>
      </c>
      <c r="R116" s="62">
        <f t="shared" si="19"/>
        <v>82.108149903411785</v>
      </c>
      <c r="S116" s="62">
        <f t="shared" si="20"/>
        <v>250.40664143138662</v>
      </c>
      <c r="T116" s="61">
        <f t="shared" si="22"/>
        <v>179.0867817285731</v>
      </c>
      <c r="U116" s="61">
        <f t="shared" si="21"/>
        <v>200.78125730965198</v>
      </c>
      <c r="V116" s="63">
        <f t="shared" si="23"/>
        <v>280.57347163567295</v>
      </c>
    </row>
    <row r="117" spans="1:22" x14ac:dyDescent="0.3">
      <c r="A117" s="6" t="s">
        <v>86</v>
      </c>
      <c r="B117" s="6" t="s">
        <v>93</v>
      </c>
      <c r="C117" s="6">
        <v>8</v>
      </c>
      <c r="D117" s="53">
        <v>1</v>
      </c>
      <c r="E117" s="47">
        <v>37.624228546924058</v>
      </c>
      <c r="F117" s="47">
        <v>7</v>
      </c>
      <c r="G117" s="47">
        <v>7.3579000000000008</v>
      </c>
      <c r="H117" s="47">
        <v>8.1785953928057911</v>
      </c>
      <c r="I117" s="47">
        <v>220.41209041899961</v>
      </c>
      <c r="J117" s="47">
        <v>5</v>
      </c>
      <c r="K117" s="47"/>
      <c r="L117" s="54" t="s">
        <v>85</v>
      </c>
      <c r="N117" s="60">
        <f t="shared" si="15"/>
        <v>591.18010510671809</v>
      </c>
      <c r="O117" s="61">
        <f t="shared" si="17"/>
        <v>17.500047119533548</v>
      </c>
      <c r="P117" s="65">
        <f t="shared" si="18"/>
        <v>120.83480650701371</v>
      </c>
      <c r="Q117" s="116">
        <f t="shared" si="16"/>
        <v>419.06299472252039</v>
      </c>
      <c r="R117" s="62">
        <f t="shared" si="19"/>
        <v>31.617780129750599</v>
      </c>
      <c r="S117" s="62">
        <f t="shared" si="20"/>
        <v>97.846591415907127</v>
      </c>
      <c r="T117" s="61">
        <f t="shared" si="22"/>
        <v>314.64551552117211</v>
      </c>
      <c r="U117" s="61">
        <f t="shared" si="21"/>
        <v>83.986562478335969</v>
      </c>
      <c r="V117" s="63">
        <f t="shared" si="23"/>
        <v>85.495497560652396</v>
      </c>
    </row>
    <row r="118" spans="1:22" x14ac:dyDescent="0.3">
      <c r="A118" s="6" t="s">
        <v>86</v>
      </c>
      <c r="B118" s="6" t="s">
        <v>93</v>
      </c>
      <c r="C118" s="6">
        <v>8</v>
      </c>
      <c r="D118" s="53">
        <v>1</v>
      </c>
      <c r="E118" s="47">
        <v>3.183098861837907</v>
      </c>
      <c r="F118" s="47">
        <v>2.8499999999999996</v>
      </c>
      <c r="G118" s="47">
        <v>0.35459999999999997</v>
      </c>
      <c r="H118" s="47">
        <v>6.8132483577066312</v>
      </c>
      <c r="I118" s="47">
        <v>4.9876208385999323</v>
      </c>
      <c r="J118" s="47">
        <v>1.95</v>
      </c>
      <c r="K118" s="47"/>
      <c r="L118" s="54" t="s">
        <v>85</v>
      </c>
      <c r="N118" s="60">
        <f t="shared" si="15"/>
        <v>3.5246107707126502</v>
      </c>
      <c r="O118" s="61">
        <f t="shared" si="17"/>
        <v>1.2353565920253748</v>
      </c>
      <c r="P118" s="65">
        <f t="shared" si="18"/>
        <v>11.136985031903627</v>
      </c>
      <c r="Q118" s="116">
        <f t="shared" si="16"/>
        <v>4.5984046178761924</v>
      </c>
      <c r="R118" s="62">
        <f t="shared" si="19"/>
        <v>1.9071734293257676</v>
      </c>
      <c r="S118" s="62">
        <f t="shared" si="20"/>
        <v>8.644088278049324</v>
      </c>
      <c r="T118" s="61">
        <f t="shared" si="22"/>
        <v>5.3456769515928029</v>
      </c>
      <c r="U118" s="61">
        <f t="shared" si="21"/>
        <v>6.4628969388685995</v>
      </c>
      <c r="V118" s="63">
        <f t="shared" si="23"/>
        <v>3.9739536591322975</v>
      </c>
    </row>
    <row r="119" spans="1:22" x14ac:dyDescent="0.3">
      <c r="A119" s="6" t="s">
        <v>86</v>
      </c>
      <c r="B119" s="6" t="s">
        <v>93</v>
      </c>
      <c r="C119" s="6">
        <v>8</v>
      </c>
      <c r="D119" s="53">
        <v>1</v>
      </c>
      <c r="E119" s="47">
        <v>3.8197186342054881</v>
      </c>
      <c r="F119" s="47">
        <v>3.28</v>
      </c>
      <c r="G119" s="47">
        <v>0.16549999999999998</v>
      </c>
      <c r="H119" s="47">
        <v>5.1256203175716024</v>
      </c>
      <c r="I119" s="47">
        <v>6.8301025612116675</v>
      </c>
      <c r="J119" s="47">
        <v>4.0999999999999996</v>
      </c>
      <c r="K119" s="47"/>
      <c r="L119" s="54" t="s">
        <v>85</v>
      </c>
      <c r="N119" s="60">
        <f t="shared" si="15"/>
        <v>5.14438032215417</v>
      </c>
      <c r="O119" s="61">
        <f t="shared" si="17"/>
        <v>1.8699407199935201</v>
      </c>
      <c r="P119" s="65">
        <f t="shared" si="18"/>
        <v>73.108643396622767</v>
      </c>
      <c r="Q119" s="116">
        <f t="shared" si="16"/>
        <v>6.4161028803315423</v>
      </c>
      <c r="R119" s="62">
        <f t="shared" si="19"/>
        <v>2.9587329044966308</v>
      </c>
      <c r="S119" s="62">
        <f t="shared" si="20"/>
        <v>58.673770631867093</v>
      </c>
      <c r="T119" s="61">
        <f t="shared" si="22"/>
        <v>7.2219049135057558</v>
      </c>
      <c r="U119" s="61">
        <f t="shared" si="21"/>
        <v>9.6517030115867115</v>
      </c>
      <c r="V119" s="63">
        <f t="shared" si="23"/>
        <v>44.777783175082824</v>
      </c>
    </row>
    <row r="120" spans="1:22" x14ac:dyDescent="0.3">
      <c r="A120" s="6" t="s">
        <v>86</v>
      </c>
      <c r="B120" s="6" t="s">
        <v>93</v>
      </c>
      <c r="C120" s="6">
        <v>8</v>
      </c>
      <c r="D120" s="53">
        <v>1</v>
      </c>
      <c r="E120" s="47">
        <v>12.732395447351628</v>
      </c>
      <c r="F120" s="47">
        <v>8</v>
      </c>
      <c r="G120" s="47">
        <v>3.8302800000000001</v>
      </c>
      <c r="H120" s="47">
        <v>17.567631071807707</v>
      </c>
      <c r="I120" s="47">
        <v>76.768704381217958</v>
      </c>
      <c r="J120" s="47">
        <v>5.25</v>
      </c>
      <c r="K120" s="47"/>
      <c r="L120" s="54" t="s">
        <v>85</v>
      </c>
      <c r="N120" s="60">
        <f t="shared" si="15"/>
        <v>62.486123961323898</v>
      </c>
      <c r="O120" s="61">
        <f t="shared" si="17"/>
        <v>25.948691429017067</v>
      </c>
      <c r="P120" s="65">
        <f t="shared" si="18"/>
        <v>136.72355944272462</v>
      </c>
      <c r="Q120" s="116">
        <f t="shared" si="16"/>
        <v>57.885632990166478</v>
      </c>
      <c r="R120" s="62">
        <f t="shared" si="19"/>
        <v>47.990603275194161</v>
      </c>
      <c r="S120" s="62">
        <f t="shared" si="20"/>
        <v>110.95593178215928</v>
      </c>
      <c r="T120" s="61">
        <f t="shared" si="22"/>
        <v>52.650402516001321</v>
      </c>
      <c r="U120" s="61">
        <f t="shared" si="21"/>
        <v>122.94725104563859</v>
      </c>
      <c r="V120" s="63">
        <f t="shared" si="23"/>
        <v>100.23033220669106</v>
      </c>
    </row>
    <row r="121" spans="1:22" x14ac:dyDescent="0.3">
      <c r="A121" s="6" t="s">
        <v>86</v>
      </c>
      <c r="B121" s="6" t="s">
        <v>93</v>
      </c>
      <c r="C121" s="6">
        <v>8</v>
      </c>
      <c r="D121" s="53">
        <v>1</v>
      </c>
      <c r="E121" s="47">
        <v>23.8732414637843</v>
      </c>
      <c r="F121" s="47">
        <v>8.64</v>
      </c>
      <c r="G121" s="47">
        <v>4.1075999999999997</v>
      </c>
      <c r="H121" s="47">
        <v>37.480426991624398</v>
      </c>
      <c r="I121" s="47">
        <v>149.80865841297975</v>
      </c>
      <c r="J121" s="47">
        <v>6.8999999999999995</v>
      </c>
      <c r="K121" s="47"/>
      <c r="L121" s="54" t="s">
        <v>85</v>
      </c>
      <c r="N121" s="60">
        <f t="shared" si="15"/>
        <v>230.13794157281151</v>
      </c>
      <c r="O121" s="61">
        <f t="shared" si="17"/>
        <v>32.562335024170821</v>
      </c>
      <c r="P121" s="65">
        <f t="shared" si="18"/>
        <v>273.12779446018288</v>
      </c>
      <c r="Q121" s="116">
        <f t="shared" si="16"/>
        <v>182.53414285622898</v>
      </c>
      <c r="R121" s="62">
        <f t="shared" si="19"/>
        <v>61.038723863335058</v>
      </c>
      <c r="S121" s="62">
        <f t="shared" si="20"/>
        <v>224.39548111346693</v>
      </c>
      <c r="T121" s="61">
        <f t="shared" si="22"/>
        <v>148.5435485864526</v>
      </c>
      <c r="U121" s="61">
        <f t="shared" si="21"/>
        <v>153.14760907528887</v>
      </c>
      <c r="V121" s="63">
        <f t="shared" si="23"/>
        <v>244.23572334920146</v>
      </c>
    </row>
    <row r="122" spans="1:22" x14ac:dyDescent="0.3">
      <c r="A122" s="6" t="s">
        <v>86</v>
      </c>
      <c r="B122" s="6" t="s">
        <v>93</v>
      </c>
      <c r="C122" s="6">
        <v>8</v>
      </c>
      <c r="D122" s="53">
        <v>1</v>
      </c>
      <c r="E122" s="47">
        <v>4.2016904976260365</v>
      </c>
      <c r="F122" s="47">
        <v>3</v>
      </c>
      <c r="G122" s="47">
        <v>2.18621</v>
      </c>
      <c r="H122" s="47">
        <v>6.5218434976143573</v>
      </c>
      <c r="I122" s="47">
        <v>11.7485545713718</v>
      </c>
      <c r="J122" s="47">
        <v>3.25</v>
      </c>
      <c r="K122" s="47"/>
      <c r="L122" s="54" t="s">
        <v>85</v>
      </c>
      <c r="N122" s="60">
        <f t="shared" si="15"/>
        <v>6.2687578954220644</v>
      </c>
      <c r="O122" s="61">
        <f t="shared" si="17"/>
        <v>1.4371685387014019</v>
      </c>
      <c r="P122" s="65">
        <f t="shared" si="18"/>
        <v>40.596507217785579</v>
      </c>
      <c r="Q122" s="116">
        <f t="shared" si="16"/>
        <v>7.6365245962453301</v>
      </c>
      <c r="R122" s="62">
        <f t="shared" si="19"/>
        <v>2.2387413508050007</v>
      </c>
      <c r="S122" s="62">
        <f t="shared" si="20"/>
        <v>32.242107469935348</v>
      </c>
      <c r="T122" s="61">
        <f t="shared" si="22"/>
        <v>8.4518094388303915</v>
      </c>
      <c r="U122" s="61">
        <f t="shared" si="21"/>
        <v>7.4817649647395363</v>
      </c>
      <c r="V122" s="63">
        <f t="shared" si="23"/>
        <v>21.000414820836305</v>
      </c>
    </row>
    <row r="123" spans="1:22" x14ac:dyDescent="0.3">
      <c r="A123" s="6" t="s">
        <v>86</v>
      </c>
      <c r="B123" s="6" t="s">
        <v>93</v>
      </c>
      <c r="C123" s="6">
        <v>8</v>
      </c>
      <c r="D123" s="53">
        <v>1</v>
      </c>
      <c r="E123" s="47">
        <v>3.9788735772973833</v>
      </c>
      <c r="F123" s="47">
        <v>3.5</v>
      </c>
      <c r="G123" s="47">
        <v>1.4864625</v>
      </c>
      <c r="H123" s="47">
        <v>5.8157325475864328</v>
      </c>
      <c r="I123" s="47">
        <v>24.289005775019184</v>
      </c>
      <c r="J123" s="47">
        <v>2.875</v>
      </c>
      <c r="K123" s="47"/>
      <c r="L123" s="54" t="s">
        <v>85</v>
      </c>
      <c r="N123" s="60">
        <f t="shared" si="15"/>
        <v>5.5988976824039138</v>
      </c>
      <c r="O123" s="61">
        <f t="shared" si="17"/>
        <v>2.2646481185530525</v>
      </c>
      <c r="P123" s="65">
        <f t="shared" si="18"/>
        <v>29.76261138450813</v>
      </c>
      <c r="Q123" s="116">
        <f t="shared" si="16"/>
        <v>6.9129239050557798</v>
      </c>
      <c r="R123" s="62">
        <f t="shared" si="19"/>
        <v>3.6242040270172042</v>
      </c>
      <c r="S123" s="62">
        <f t="shared" si="20"/>
        <v>23.507678198695242</v>
      </c>
      <c r="T123" s="61">
        <f t="shared" si="22"/>
        <v>7.7251021616051432</v>
      </c>
      <c r="U123" s="61">
        <f t="shared" si="21"/>
        <v>11.616363634699686</v>
      </c>
      <c r="V123" s="63">
        <f t="shared" si="23"/>
        <v>14.083180643611701</v>
      </c>
    </row>
    <row r="124" spans="1:22" x14ac:dyDescent="0.3">
      <c r="A124" s="6" t="s">
        <v>86</v>
      </c>
      <c r="B124" s="6" t="s">
        <v>93</v>
      </c>
      <c r="C124" s="6">
        <v>8</v>
      </c>
      <c r="D124" s="53">
        <v>1</v>
      </c>
      <c r="E124" s="47">
        <v>37.592397558305677</v>
      </c>
      <c r="F124" s="47">
        <v>7.8</v>
      </c>
      <c r="G124" s="47">
        <v>7.2944499999999994</v>
      </c>
      <c r="H124" s="47">
        <v>28.262157968040711</v>
      </c>
      <c r="I124" s="47">
        <v>288.65383657537211</v>
      </c>
      <c r="J124" s="47">
        <v>6.25</v>
      </c>
      <c r="K124" s="47"/>
      <c r="L124" s="54" t="s">
        <v>85</v>
      </c>
      <c r="N124" s="60">
        <f t="shared" si="15"/>
        <v>590.14326034283101</v>
      </c>
      <c r="O124" s="61">
        <f t="shared" si="17"/>
        <v>24.08125286005734</v>
      </c>
      <c r="P124" s="65">
        <f t="shared" si="18"/>
        <v>212.60242011488049</v>
      </c>
      <c r="Q124" s="116">
        <f t="shared" si="16"/>
        <v>418.41548183080863</v>
      </c>
      <c r="R124" s="62">
        <f t="shared" si="19"/>
        <v>44.339994346837038</v>
      </c>
      <c r="S124" s="62">
        <f t="shared" si="20"/>
        <v>173.89328216806743</v>
      </c>
      <c r="T124" s="61">
        <f t="shared" si="22"/>
        <v>314.20641032821561</v>
      </c>
      <c r="U124" s="61">
        <f t="shared" si="21"/>
        <v>114.37681428990957</v>
      </c>
      <c r="V124" s="63">
        <f t="shared" si="23"/>
        <v>176.91838918252157</v>
      </c>
    </row>
    <row r="125" spans="1:22" x14ac:dyDescent="0.3">
      <c r="A125" s="6" t="s">
        <v>86</v>
      </c>
      <c r="B125" s="6" t="s">
        <v>93</v>
      </c>
      <c r="C125" s="6">
        <v>8</v>
      </c>
      <c r="D125" s="53">
        <v>1</v>
      </c>
      <c r="E125" s="47">
        <v>15.374367502677089</v>
      </c>
      <c r="F125" s="47">
        <v>7.15</v>
      </c>
      <c r="G125" s="47">
        <v>3.8563350000000001</v>
      </c>
      <c r="H125" s="47">
        <v>20.051524117714141</v>
      </c>
      <c r="I125" s="47">
        <v>65.992122954342875</v>
      </c>
      <c r="J125" s="47">
        <v>5.75</v>
      </c>
      <c r="K125" s="47"/>
      <c r="L125" s="54" t="s">
        <v>85</v>
      </c>
      <c r="N125" s="60">
        <f t="shared" si="15"/>
        <v>92.388414302328698</v>
      </c>
      <c r="O125" s="61">
        <f t="shared" si="17"/>
        <v>18.629569678543753</v>
      </c>
      <c r="P125" s="65">
        <f t="shared" si="18"/>
        <v>172.13888388350085</v>
      </c>
      <c r="Q125" s="116">
        <f t="shared" si="16"/>
        <v>81.691823521419536</v>
      </c>
      <c r="R125" s="62">
        <f t="shared" si="19"/>
        <v>33.783635336395754</v>
      </c>
      <c r="S125" s="62">
        <f t="shared" si="20"/>
        <v>140.26975413715522</v>
      </c>
      <c r="T125" s="61">
        <f t="shared" si="22"/>
        <v>71.864676642318074</v>
      </c>
      <c r="U125" s="61">
        <f t="shared" si="21"/>
        <v>89.225593063527668</v>
      </c>
      <c r="V125" s="63">
        <f t="shared" si="23"/>
        <v>134.8209881293503</v>
      </c>
    </row>
    <row r="126" spans="1:22" x14ac:dyDescent="0.3">
      <c r="A126" s="6" t="s">
        <v>86</v>
      </c>
      <c r="B126" s="6" t="s">
        <v>93</v>
      </c>
      <c r="C126" s="6">
        <v>8</v>
      </c>
      <c r="D126" s="53">
        <v>1</v>
      </c>
      <c r="E126" s="47">
        <v>8.753521870054243</v>
      </c>
      <c r="F126" s="47">
        <v>4.9000000000000004</v>
      </c>
      <c r="G126" s="47">
        <v>1.25865</v>
      </c>
      <c r="H126" s="47">
        <v>12.156060277553451</v>
      </c>
      <c r="I126" s="47">
        <v>10.154412236506502</v>
      </c>
      <c r="J126" s="47">
        <v>3.5</v>
      </c>
      <c r="K126" s="47"/>
      <c r="L126" s="54" t="s">
        <v>85</v>
      </c>
      <c r="N126" s="60">
        <f t="shared" si="15"/>
        <v>28.726794725063989</v>
      </c>
      <c r="O126" s="61">
        <f t="shared" si="17"/>
        <v>6.1105237451768497</v>
      </c>
      <c r="P126" s="65">
        <f t="shared" si="18"/>
        <v>48.975658985146573</v>
      </c>
      <c r="Q126" s="116">
        <f t="shared" si="16"/>
        <v>29.192279883726496</v>
      </c>
      <c r="R126" s="62">
        <f t="shared" si="19"/>
        <v>10.372005779349418</v>
      </c>
      <c r="S126" s="62">
        <f t="shared" si="20"/>
        <v>39.026836618833364</v>
      </c>
      <c r="T126" s="61">
        <f t="shared" si="22"/>
        <v>28.372764600544514</v>
      </c>
      <c r="U126" s="61">
        <f t="shared" si="21"/>
        <v>30.347268867027829</v>
      </c>
      <c r="V126" s="63">
        <f t="shared" si="23"/>
        <v>26.737312777780652</v>
      </c>
    </row>
    <row r="127" spans="1:22" x14ac:dyDescent="0.3">
      <c r="A127" s="6" t="s">
        <v>86</v>
      </c>
      <c r="B127" s="6" t="s">
        <v>93</v>
      </c>
      <c r="C127" s="6">
        <v>8</v>
      </c>
      <c r="D127" s="53">
        <v>1</v>
      </c>
      <c r="E127" s="47">
        <v>10.567888221301851</v>
      </c>
      <c r="F127" s="47">
        <v>3.3</v>
      </c>
      <c r="G127" s="47">
        <v>1.3245999999999998</v>
      </c>
      <c r="H127" s="47">
        <v>5.9617365054194975</v>
      </c>
      <c r="I127" s="47">
        <v>20.704091450634067</v>
      </c>
      <c r="J127" s="47">
        <v>4.5</v>
      </c>
      <c r="K127" s="47"/>
      <c r="L127" s="54" t="s">
        <v>85</v>
      </c>
      <c r="N127" s="60">
        <f t="shared" si="15"/>
        <v>42.457219556751973</v>
      </c>
      <c r="O127" s="61">
        <f t="shared" si="17"/>
        <v>1.9037772057792479</v>
      </c>
      <c r="P127" s="65">
        <f t="shared" si="18"/>
        <v>92.540977987322393</v>
      </c>
      <c r="Q127" s="116">
        <f t="shared" si="16"/>
        <v>41.183804299613918</v>
      </c>
      <c r="R127" s="62">
        <f t="shared" si="19"/>
        <v>3.0154772902381546</v>
      </c>
      <c r="S127" s="62">
        <f t="shared" si="20"/>
        <v>74.581076558551629</v>
      </c>
      <c r="T127" s="61">
        <f t="shared" si="22"/>
        <v>38.715114512338673</v>
      </c>
      <c r="U127" s="61">
        <f t="shared" si="21"/>
        <v>9.8206172339006716</v>
      </c>
      <c r="V127" s="63">
        <f t="shared" si="23"/>
        <v>60.648432734966143</v>
      </c>
    </row>
    <row r="128" spans="1:22" x14ac:dyDescent="0.3">
      <c r="A128" s="6" t="s">
        <v>86</v>
      </c>
      <c r="B128" s="6" t="s">
        <v>93</v>
      </c>
      <c r="C128" s="6">
        <v>8</v>
      </c>
      <c r="D128" s="53">
        <v>1</v>
      </c>
      <c r="E128" s="47">
        <v>30.939720937064454</v>
      </c>
      <c r="F128" s="47">
        <v>13.2</v>
      </c>
      <c r="G128" s="47">
        <v>5.1614899999999988</v>
      </c>
      <c r="H128" s="47">
        <v>46.966175638117534</v>
      </c>
      <c r="I128" s="47">
        <v>238.75955959969195</v>
      </c>
      <c r="J128" s="47">
        <v>6.75</v>
      </c>
      <c r="K128" s="47"/>
      <c r="L128" s="54" t="s">
        <v>85</v>
      </c>
      <c r="N128" s="60">
        <f t="shared" si="15"/>
        <v>394.03155038971818</v>
      </c>
      <c r="O128" s="61">
        <f t="shared" si="17"/>
        <v>113.68236425777897</v>
      </c>
      <c r="P128" s="65">
        <f t="shared" si="18"/>
        <v>258.34327024726389</v>
      </c>
      <c r="Q128" s="116">
        <f t="shared" si="16"/>
        <v>293.13889647282917</v>
      </c>
      <c r="R128" s="62">
        <f t="shared" si="19"/>
        <v>229.50573111554169</v>
      </c>
      <c r="S128" s="62">
        <f t="shared" si="20"/>
        <v>212.03903671960052</v>
      </c>
      <c r="T128" s="61">
        <f t="shared" si="22"/>
        <v>227.85158142134674</v>
      </c>
      <c r="U128" s="61">
        <f t="shared" si="21"/>
        <v>513.35524033348884</v>
      </c>
      <c r="V128" s="63">
        <f t="shared" si="23"/>
        <v>227.35316040782004</v>
      </c>
    </row>
    <row r="129" spans="1:22" x14ac:dyDescent="0.3">
      <c r="A129" s="6" t="s">
        <v>86</v>
      </c>
      <c r="B129" s="6" t="s">
        <v>93</v>
      </c>
      <c r="C129" s="6">
        <v>8</v>
      </c>
      <c r="D129" s="53">
        <v>1</v>
      </c>
      <c r="E129" s="47">
        <v>9.5492965855137211</v>
      </c>
      <c r="F129" s="47">
        <v>4.5999999999999996</v>
      </c>
      <c r="G129" s="47">
        <v>0.88654500000000014</v>
      </c>
      <c r="H129" s="47">
        <v>8.5908181774876553</v>
      </c>
      <c r="I129" s="47">
        <v>22.948176597196642</v>
      </c>
      <c r="J129" s="47">
        <v>3.5</v>
      </c>
      <c r="K129" s="47"/>
      <c r="L129" s="54" t="s">
        <v>85</v>
      </c>
      <c r="N129" s="60">
        <f t="shared" si="15"/>
        <v>34.408096401984189</v>
      </c>
      <c r="O129" s="61">
        <f t="shared" si="17"/>
        <v>5.0714903501310351</v>
      </c>
      <c r="P129" s="65">
        <f t="shared" si="18"/>
        <v>48.975658985146573</v>
      </c>
      <c r="Q129" s="116">
        <f t="shared" si="16"/>
        <v>34.22218344493379</v>
      </c>
      <c r="R129" s="62">
        <f t="shared" si="19"/>
        <v>8.5136976724604398</v>
      </c>
      <c r="S129" s="62">
        <f t="shared" si="20"/>
        <v>39.026836618833364</v>
      </c>
      <c r="T129" s="61">
        <f t="shared" si="22"/>
        <v>32.753127841567789</v>
      </c>
      <c r="U129" s="61">
        <f t="shared" si="21"/>
        <v>25.340247457171071</v>
      </c>
      <c r="V129" s="63">
        <f t="shared" si="23"/>
        <v>26.737312777780652</v>
      </c>
    </row>
    <row r="130" spans="1:22" x14ac:dyDescent="0.3">
      <c r="A130" s="6" t="s">
        <v>86</v>
      </c>
      <c r="B130" s="6" t="s">
        <v>93</v>
      </c>
      <c r="C130" s="6">
        <v>8</v>
      </c>
      <c r="D130" s="53">
        <v>1</v>
      </c>
      <c r="E130" s="47">
        <v>4.45633840657307</v>
      </c>
      <c r="F130" s="47">
        <v>3.65</v>
      </c>
      <c r="G130" s="47">
        <v>1.06114</v>
      </c>
      <c r="H130" s="47">
        <v>6.4768368592102394</v>
      </c>
      <c r="I130" s="47">
        <v>13.149100109909938</v>
      </c>
      <c r="J130" s="47">
        <v>2.5</v>
      </c>
      <c r="K130" s="47"/>
      <c r="L130" s="54" t="s">
        <v>85</v>
      </c>
      <c r="N130" s="60">
        <f t="shared" si="15"/>
        <v>7.0824042207521609</v>
      </c>
      <c r="O130" s="61">
        <f t="shared" si="17"/>
        <v>2.5630905543862208</v>
      </c>
      <c r="P130" s="65">
        <f t="shared" si="18"/>
        <v>20.8921965023568</v>
      </c>
      <c r="Q130" s="116">
        <f t="shared" si="16"/>
        <v>8.5032138960021353</v>
      </c>
      <c r="R130" s="62">
        <f t="shared" si="19"/>
        <v>4.1320465115780802</v>
      </c>
      <c r="S130" s="62">
        <f t="shared" si="20"/>
        <v>16.398019644315379</v>
      </c>
      <c r="T130" s="61">
        <f t="shared" si="22"/>
        <v>9.3135225178838947</v>
      </c>
      <c r="U130" s="61">
        <f t="shared" si="21"/>
        <v>13.094346687125277</v>
      </c>
      <c r="V130" s="63">
        <f t="shared" si="23"/>
        <v>8.9307203060026392</v>
      </c>
    </row>
    <row r="131" spans="1:22" x14ac:dyDescent="0.3">
      <c r="A131" s="6" t="s">
        <v>86</v>
      </c>
      <c r="B131" s="6" t="s">
        <v>93</v>
      </c>
      <c r="C131" s="6">
        <v>8</v>
      </c>
      <c r="D131" s="53">
        <v>1</v>
      </c>
      <c r="E131" s="47">
        <v>7.9577471545947667</v>
      </c>
      <c r="F131" s="47">
        <v>3.5700000000000003</v>
      </c>
      <c r="G131" s="47">
        <v>1.4203375000000003</v>
      </c>
      <c r="H131" s="47">
        <v>7.2691005765204242</v>
      </c>
      <c r="I131" s="47">
        <v>18.604917895873065</v>
      </c>
      <c r="J131" s="47">
        <v>2.625</v>
      </c>
      <c r="K131" s="47"/>
      <c r="L131" s="54" t="s">
        <v>85</v>
      </c>
      <c r="N131" s="60">
        <f t="shared" si="15"/>
        <v>23.574296530115323</v>
      </c>
      <c r="O131" s="61">
        <f t="shared" si="17"/>
        <v>2.4008843324584621</v>
      </c>
      <c r="P131" s="65">
        <f t="shared" si="18"/>
        <v>23.639343273275053</v>
      </c>
      <c r="Q131" s="116">
        <f t="shared" si="16"/>
        <v>24.526951846329798</v>
      </c>
      <c r="R131" s="62">
        <f t="shared" si="19"/>
        <v>3.8555662976332745</v>
      </c>
      <c r="S131" s="62">
        <f t="shared" si="20"/>
        <v>18.595001856358724</v>
      </c>
      <c r="T131" s="61">
        <f t="shared" si="22"/>
        <v>24.243969242492845</v>
      </c>
      <c r="U131" s="61">
        <f t="shared" si="21"/>
        <v>12.291788779376649</v>
      </c>
      <c r="V131" s="63">
        <f t="shared" si="23"/>
        <v>10.469897113361577</v>
      </c>
    </row>
    <row r="132" spans="1:22" x14ac:dyDescent="0.3">
      <c r="A132" s="6" t="s">
        <v>86</v>
      </c>
      <c r="B132" s="6" t="s">
        <v>93</v>
      </c>
      <c r="C132" s="6">
        <v>8</v>
      </c>
      <c r="D132" s="53">
        <v>1</v>
      </c>
      <c r="E132" s="47">
        <v>14.069296969323549</v>
      </c>
      <c r="F132" s="47">
        <v>5.5</v>
      </c>
      <c r="G132" s="47">
        <v>3.5140500000000006</v>
      </c>
      <c r="H132" s="47">
        <v>14.056437294656426</v>
      </c>
      <c r="I132" s="47">
        <v>28.35745866807223</v>
      </c>
      <c r="J132" s="47">
        <v>4.55</v>
      </c>
      <c r="K132" s="47"/>
      <c r="L132" s="54" t="s">
        <v>85</v>
      </c>
      <c r="N132" s="60">
        <f t="shared" ref="N132:N195" si="24">10^((2.074*LOG10(E132))-0.4958)</f>
        <v>76.862932654219833</v>
      </c>
      <c r="O132" s="61">
        <f t="shared" si="17"/>
        <v>8.5915185873534892</v>
      </c>
      <c r="P132" s="65">
        <f t="shared" si="18"/>
        <v>95.166666332188626</v>
      </c>
      <c r="Q132" s="116">
        <f t="shared" ref="Q132:Q140" si="25">10^((1.827*LOG10(E132))-0.2561)</f>
        <v>69.469419315786098</v>
      </c>
      <c r="R132" s="62">
        <f t="shared" si="19"/>
        <v>14.881044132512612</v>
      </c>
      <c r="S132" s="62">
        <f t="shared" si="20"/>
        <v>76.735330714904052</v>
      </c>
      <c r="T132" s="61">
        <f t="shared" si="22"/>
        <v>62.079677836927949</v>
      </c>
      <c r="U132" s="61">
        <f t="shared" si="21"/>
        <v>42.198315593326747</v>
      </c>
      <c r="V132" s="63">
        <f t="shared" si="23"/>
        <v>62.872270129257153</v>
      </c>
    </row>
    <row r="133" spans="1:22" x14ac:dyDescent="0.3">
      <c r="A133" s="6" t="s">
        <v>86</v>
      </c>
      <c r="B133" s="6" t="s">
        <v>93</v>
      </c>
      <c r="C133" s="6">
        <v>8</v>
      </c>
      <c r="D133" s="53">
        <v>1</v>
      </c>
      <c r="E133" s="47">
        <v>10.281409323736439</v>
      </c>
      <c r="F133" s="47">
        <v>4.75</v>
      </c>
      <c r="G133" s="47">
        <v>0.68470500000000001</v>
      </c>
      <c r="H133" s="47">
        <v>8.4243362354177709</v>
      </c>
      <c r="I133" s="47">
        <v>32.843370451787663</v>
      </c>
      <c r="J133" s="47">
        <v>3.75</v>
      </c>
      <c r="K133" s="47"/>
      <c r="L133" s="54" t="s">
        <v>85</v>
      </c>
      <c r="N133" s="60">
        <f t="shared" si="24"/>
        <v>40.104877612445947</v>
      </c>
      <c r="O133" s="61">
        <f t="shared" si="17"/>
        <v>5.5750163885649364</v>
      </c>
      <c r="P133" s="65">
        <f t="shared" si="18"/>
        <v>58.323982353057779</v>
      </c>
      <c r="Q133" s="116">
        <f t="shared" si="25"/>
        <v>39.166989438496756</v>
      </c>
      <c r="R133" s="62">
        <f t="shared" si="19"/>
        <v>9.4116881801854841</v>
      </c>
      <c r="S133" s="62">
        <f t="shared" si="20"/>
        <v>46.620677119885819</v>
      </c>
      <c r="T133" s="61">
        <f t="shared" si="22"/>
        <v>36.998734681723285</v>
      </c>
      <c r="U133" s="61">
        <f t="shared" si="21"/>
        <v>27.770491220458528</v>
      </c>
      <c r="V133" s="63">
        <f t="shared" si="23"/>
        <v>33.478647258058061</v>
      </c>
    </row>
    <row r="134" spans="1:22" x14ac:dyDescent="0.3">
      <c r="A134" s="6" t="s">
        <v>86</v>
      </c>
      <c r="B134" s="6" t="s">
        <v>93</v>
      </c>
      <c r="C134" s="6">
        <v>8</v>
      </c>
      <c r="D134" s="53">
        <v>1</v>
      </c>
      <c r="E134" s="47">
        <v>11.777465788800255</v>
      </c>
      <c r="F134" s="47">
        <v>10.199999999999999</v>
      </c>
      <c r="G134" s="47">
        <v>3.0782375000000002</v>
      </c>
      <c r="H134" s="47">
        <v>31.917026873058042</v>
      </c>
      <c r="I134" s="47">
        <v>75.824008611226418</v>
      </c>
      <c r="J134" s="47">
        <v>6.45</v>
      </c>
      <c r="K134" s="47"/>
      <c r="L134" s="54" t="s">
        <v>85</v>
      </c>
      <c r="N134" s="60">
        <f t="shared" si="24"/>
        <v>53.15713180942879</v>
      </c>
      <c r="O134" s="61">
        <f t="shared" si="17"/>
        <v>53.133754731518103</v>
      </c>
      <c r="P134" s="65">
        <f t="shared" si="18"/>
        <v>230.25294701646331</v>
      </c>
      <c r="Q134" s="116">
        <f t="shared" si="25"/>
        <v>50.200926496772041</v>
      </c>
      <c r="R134" s="62">
        <f t="shared" si="19"/>
        <v>102.53580296426635</v>
      </c>
      <c r="S134" s="62">
        <f t="shared" si="20"/>
        <v>188.59726249007718</v>
      </c>
      <c r="T134" s="61">
        <f t="shared" si="22"/>
        <v>46.295156308570235</v>
      </c>
      <c r="U134" s="61">
        <f t="shared" si="21"/>
        <v>245.94890321639934</v>
      </c>
      <c r="V134" s="63">
        <f t="shared" si="23"/>
        <v>196.04470189639792</v>
      </c>
    </row>
    <row r="135" spans="1:22" x14ac:dyDescent="0.3">
      <c r="A135" s="6" t="s">
        <v>86</v>
      </c>
      <c r="B135" s="6" t="s">
        <v>93</v>
      </c>
      <c r="C135" s="6">
        <v>8</v>
      </c>
      <c r="D135" s="53">
        <v>1</v>
      </c>
      <c r="E135" s="47">
        <v>17.475212751490108</v>
      </c>
      <c r="F135" s="47">
        <v>10.8</v>
      </c>
      <c r="G135" s="47">
        <v>4.2243000000000004</v>
      </c>
      <c r="H135" s="47">
        <v>32.29803627974362</v>
      </c>
      <c r="I135" s="47">
        <v>143.93139328271204</v>
      </c>
      <c r="J135" s="47">
        <v>7.75</v>
      </c>
      <c r="K135" s="47"/>
      <c r="L135" s="54" t="s">
        <v>85</v>
      </c>
      <c r="N135" s="60">
        <f t="shared" si="24"/>
        <v>120.49921187621969</v>
      </c>
      <c r="O135" s="61">
        <f t="shared" si="17"/>
        <v>62.892676711084569</v>
      </c>
      <c r="P135" s="65">
        <f t="shared" si="18"/>
        <v>366.53201192043986</v>
      </c>
      <c r="Q135" s="116">
        <f t="shared" si="25"/>
        <v>103.2299830184251</v>
      </c>
      <c r="R135" s="62">
        <f t="shared" si="19"/>
        <v>122.58836024022304</v>
      </c>
      <c r="S135" s="62">
        <f t="shared" si="20"/>
        <v>302.71259240888241</v>
      </c>
      <c r="T135" s="61">
        <f t="shared" si="22"/>
        <v>88.776307719747066</v>
      </c>
      <c r="U135" s="61">
        <f t="shared" si="21"/>
        <v>289.5285518808671</v>
      </c>
      <c r="V135" s="63">
        <f t="shared" si="23"/>
        <v>356.64344684021074</v>
      </c>
    </row>
    <row r="136" spans="1:22" x14ac:dyDescent="0.3">
      <c r="A136" s="6" t="s">
        <v>86</v>
      </c>
      <c r="B136" s="6" t="s">
        <v>93</v>
      </c>
      <c r="C136" s="6">
        <v>8</v>
      </c>
      <c r="D136" s="53">
        <v>1</v>
      </c>
      <c r="E136" s="47">
        <v>23.809579486547541</v>
      </c>
      <c r="F136" s="47">
        <v>8.6999999999999993</v>
      </c>
      <c r="G136" s="47">
        <v>3.1947299999999998</v>
      </c>
      <c r="H136" s="47">
        <v>23.13333343476657</v>
      </c>
      <c r="I136" s="47">
        <v>125.19712217005973</v>
      </c>
      <c r="J136" s="47">
        <v>6.75</v>
      </c>
      <c r="K136" s="47"/>
      <c r="L136" s="54" t="s">
        <v>85</v>
      </c>
      <c r="N136" s="60">
        <f t="shared" si="24"/>
        <v>228.86694788351269</v>
      </c>
      <c r="O136" s="61">
        <f t="shared" si="17"/>
        <v>33.23393722691597</v>
      </c>
      <c r="P136" s="65">
        <f t="shared" si="18"/>
        <v>258.34327024726389</v>
      </c>
      <c r="Q136" s="116">
        <f t="shared" si="25"/>
        <v>181.6458172716091</v>
      </c>
      <c r="R136" s="62">
        <f t="shared" si="19"/>
        <v>62.373148114445726</v>
      </c>
      <c r="S136" s="62">
        <f t="shared" si="20"/>
        <v>212.03903671960052</v>
      </c>
      <c r="T136" s="61">
        <f t="shared" si="22"/>
        <v>147.89052359512377</v>
      </c>
      <c r="U136" s="61">
        <f t="shared" si="21"/>
        <v>156.20248796972697</v>
      </c>
      <c r="V136" s="63">
        <f t="shared" si="23"/>
        <v>227.35316040782004</v>
      </c>
    </row>
    <row r="137" spans="1:22" x14ac:dyDescent="0.3">
      <c r="A137" s="6" t="s">
        <v>86</v>
      </c>
      <c r="B137" s="6" t="s">
        <v>93</v>
      </c>
      <c r="C137" s="6">
        <v>8</v>
      </c>
      <c r="D137" s="53">
        <v>1</v>
      </c>
      <c r="E137" s="47">
        <v>20.053522829578814</v>
      </c>
      <c r="F137" s="47">
        <v>7.2</v>
      </c>
      <c r="G137" s="47">
        <v>3.2943749999999996</v>
      </c>
      <c r="H137" s="47">
        <v>23.069667389435565</v>
      </c>
      <c r="I137" s="47">
        <v>122.38587284610523</v>
      </c>
      <c r="J137" s="47">
        <v>5.75</v>
      </c>
      <c r="K137" s="47"/>
      <c r="L137" s="54" t="s">
        <v>85</v>
      </c>
      <c r="N137" s="60">
        <f t="shared" si="24"/>
        <v>160.30366939915422</v>
      </c>
      <c r="O137" s="61">
        <f t="shared" si="17"/>
        <v>19.016512116608276</v>
      </c>
      <c r="P137" s="65">
        <f t="shared" si="18"/>
        <v>172.13888388350085</v>
      </c>
      <c r="Q137" s="116">
        <f t="shared" si="25"/>
        <v>132.74016906267281</v>
      </c>
      <c r="R137" s="62">
        <f t="shared" si="19"/>
        <v>34.527413931427127</v>
      </c>
      <c r="S137" s="62">
        <f t="shared" si="20"/>
        <v>140.26975413715522</v>
      </c>
      <c r="T137" s="61">
        <f t="shared" si="22"/>
        <v>111.40754821215718</v>
      </c>
      <c r="U137" s="61">
        <f t="shared" si="21"/>
        <v>91.017928028386223</v>
      </c>
      <c r="V137" s="63">
        <f t="shared" si="23"/>
        <v>134.8209881293503</v>
      </c>
    </row>
    <row r="138" spans="1:22" x14ac:dyDescent="0.3">
      <c r="A138" s="6" t="s">
        <v>86</v>
      </c>
      <c r="B138" s="6" t="s">
        <v>93</v>
      </c>
      <c r="C138" s="6">
        <v>8</v>
      </c>
      <c r="D138" s="53">
        <v>1</v>
      </c>
      <c r="E138" s="47">
        <v>10.822536130248883</v>
      </c>
      <c r="F138" s="47">
        <v>4.5</v>
      </c>
      <c r="G138" s="47">
        <v>2.2999999999999998</v>
      </c>
      <c r="H138" s="47">
        <v>6.5161768449438835</v>
      </c>
      <c r="I138" s="47">
        <v>44.323750119689471</v>
      </c>
      <c r="J138" s="47">
        <v>3.75</v>
      </c>
      <c r="K138" s="47"/>
      <c r="L138" s="54" t="s">
        <v>85</v>
      </c>
      <c r="N138" s="60">
        <f t="shared" si="24"/>
        <v>44.606529769429514</v>
      </c>
      <c r="O138" s="61">
        <f t="shared" si="17"/>
        <v>4.7530996078375676</v>
      </c>
      <c r="P138" s="65">
        <f t="shared" si="18"/>
        <v>58.323982353057779</v>
      </c>
      <c r="Q138" s="116">
        <f t="shared" si="25"/>
        <v>43.014924407130792</v>
      </c>
      <c r="R138" s="62">
        <f t="shared" si="19"/>
        <v>7.9485718722584835</v>
      </c>
      <c r="S138" s="62">
        <f t="shared" si="20"/>
        <v>46.620677119885819</v>
      </c>
      <c r="T138" s="61">
        <f t="shared" si="22"/>
        <v>40.266411101993313</v>
      </c>
      <c r="U138" s="61">
        <f t="shared" si="21"/>
        <v>23.799537329376108</v>
      </c>
      <c r="V138" s="63">
        <f t="shared" si="23"/>
        <v>33.478647258058061</v>
      </c>
    </row>
    <row r="139" spans="1:22" x14ac:dyDescent="0.3">
      <c r="A139" s="6" t="s">
        <v>86</v>
      </c>
      <c r="B139" s="6" t="s">
        <v>93</v>
      </c>
      <c r="C139" s="6">
        <v>8</v>
      </c>
      <c r="D139" s="53">
        <v>1</v>
      </c>
      <c r="E139" s="47">
        <v>7.0028174960433951</v>
      </c>
      <c r="F139" s="47">
        <v>3</v>
      </c>
      <c r="G139" s="47">
        <v>0.51417999999999986</v>
      </c>
      <c r="H139" s="47">
        <v>8.0370936659693726</v>
      </c>
      <c r="I139" s="47">
        <v>12.46753931894998</v>
      </c>
      <c r="J139" s="47">
        <v>3.25</v>
      </c>
      <c r="K139" s="47"/>
      <c r="L139" s="54" t="s">
        <v>85</v>
      </c>
      <c r="N139" s="60">
        <f t="shared" si="24"/>
        <v>18.084054369169923</v>
      </c>
      <c r="O139" s="61">
        <f t="shared" si="17"/>
        <v>1.4371685387014019</v>
      </c>
      <c r="P139" s="65">
        <f t="shared" si="18"/>
        <v>40.596507217785579</v>
      </c>
      <c r="Q139" s="116">
        <f t="shared" si="25"/>
        <v>19.41839899691173</v>
      </c>
      <c r="R139" s="62">
        <f t="shared" si="19"/>
        <v>2.2387413508050007</v>
      </c>
      <c r="S139" s="62">
        <f t="shared" si="20"/>
        <v>32.242107469935348</v>
      </c>
      <c r="T139" s="61">
        <f t="shared" si="22"/>
        <v>19.633608799625808</v>
      </c>
      <c r="U139" s="61">
        <f t="shared" si="21"/>
        <v>7.4817649647395363</v>
      </c>
      <c r="V139" s="63">
        <f t="shared" si="23"/>
        <v>21.000414820836305</v>
      </c>
    </row>
    <row r="140" spans="1:22" x14ac:dyDescent="0.3">
      <c r="A140" s="6" t="s">
        <v>86</v>
      </c>
      <c r="B140" s="6" t="s">
        <v>93</v>
      </c>
      <c r="C140" s="6">
        <v>8</v>
      </c>
      <c r="D140" s="53">
        <v>1</v>
      </c>
      <c r="E140" s="47">
        <v>17.125071876687937</v>
      </c>
      <c r="F140" s="47">
        <v>7.8000000000000007</v>
      </c>
      <c r="G140" s="47">
        <v>2.7744750000000002</v>
      </c>
      <c r="H140" s="47">
        <v>17.51837935475119</v>
      </c>
      <c r="I140" s="47">
        <v>132.34809206143453</v>
      </c>
      <c r="J140" s="47">
        <v>6.25</v>
      </c>
      <c r="K140" s="47"/>
      <c r="L140" s="54" t="s">
        <v>85</v>
      </c>
      <c r="N140" s="60">
        <f t="shared" si="24"/>
        <v>115.54565099100043</v>
      </c>
      <c r="O140" s="61">
        <f t="shared" si="17"/>
        <v>24.081252860057361</v>
      </c>
      <c r="P140" s="65">
        <f t="shared" ref="P140:P181" si="26">10^((2.532*LOG10(J140))+0.3124)</f>
        <v>212.60242011488049</v>
      </c>
      <c r="Q140" s="116">
        <f t="shared" si="25"/>
        <v>99.48243349138103</v>
      </c>
      <c r="R140" s="62">
        <f t="shared" si="19"/>
        <v>44.339994346837081</v>
      </c>
      <c r="S140" s="62">
        <f t="shared" si="20"/>
        <v>173.89328216806743</v>
      </c>
      <c r="T140" s="61">
        <f t="shared" si="22"/>
        <v>85.860510217813101</v>
      </c>
      <c r="U140" s="61">
        <f>10^((2.854*LOG10(F140))-0.4877)</f>
        <v>114.37681428990957</v>
      </c>
      <c r="V140" s="63">
        <f t="shared" si="23"/>
        <v>176.91838918252157</v>
      </c>
    </row>
    <row r="141" spans="1:22" x14ac:dyDescent="0.3">
      <c r="A141" s="6" t="s">
        <v>77</v>
      </c>
      <c r="B141" s="6" t="s">
        <v>95</v>
      </c>
      <c r="C141" s="6">
        <v>1</v>
      </c>
      <c r="D141" s="53">
        <v>2</v>
      </c>
      <c r="E141" s="47">
        <v>0.5</v>
      </c>
      <c r="F141" s="47">
        <v>1.68</v>
      </c>
      <c r="G141" s="47">
        <v>0.05</v>
      </c>
      <c r="H141" s="47"/>
      <c r="I141" s="47">
        <v>0.14000000000000001</v>
      </c>
      <c r="J141" s="47"/>
      <c r="K141" s="47"/>
      <c r="L141" s="54" t="s">
        <v>13</v>
      </c>
      <c r="N141" s="60">
        <f t="shared" si="24"/>
        <v>7.5833969401087165E-2</v>
      </c>
      <c r="O141" s="61">
        <f t="shared" si="17"/>
        <v>0.259813899432219</v>
      </c>
      <c r="P141" s="65" t="s">
        <v>94</v>
      </c>
      <c r="Q141" s="62">
        <f>10^((2.332*LOG10(E141))-0.7996)</f>
        <v>3.1506346872715155E-2</v>
      </c>
      <c r="R141" s="62">
        <f t="shared" ref="R141:R181" si="27">10^((2.969*LOG10(F141))-1.428)</f>
        <v>0.17415793132412816</v>
      </c>
      <c r="S141" s="62" t="s">
        <v>94</v>
      </c>
      <c r="T141" s="61">
        <f>10^((1.952*LOG10(E141))-0.4509)</f>
        <v>9.1514402484608778E-2</v>
      </c>
      <c r="U141" s="61">
        <f>10^((2.621*LOG10(F141))-1.38)</f>
        <v>0.16238115546076637</v>
      </c>
      <c r="V141" s="63" t="s">
        <v>94</v>
      </c>
    </row>
    <row r="142" spans="1:22" x14ac:dyDescent="0.3">
      <c r="A142" s="6" t="s">
        <v>77</v>
      </c>
      <c r="B142" s="6" t="s">
        <v>95</v>
      </c>
      <c r="C142" s="6">
        <v>1</v>
      </c>
      <c r="D142" s="53">
        <v>2</v>
      </c>
      <c r="E142" s="47">
        <v>0.8</v>
      </c>
      <c r="F142" s="47">
        <v>2.15</v>
      </c>
      <c r="G142" s="47">
        <v>0.16</v>
      </c>
      <c r="H142" s="47"/>
      <c r="I142" s="47">
        <v>0.44</v>
      </c>
      <c r="J142" s="47"/>
      <c r="K142" s="47"/>
      <c r="L142" s="54" t="s">
        <v>13</v>
      </c>
      <c r="N142" s="60">
        <f t="shared" si="24"/>
        <v>0.20100582031884676</v>
      </c>
      <c r="O142" s="61">
        <f t="shared" si="17"/>
        <v>0.53788998319689063</v>
      </c>
      <c r="P142" s="65" t="s">
        <v>94</v>
      </c>
      <c r="Q142" s="62">
        <f t="shared" ref="Q142:Q205" si="28">10^((2.332*LOG10(E142))-0.7996)</f>
        <v>9.4277020694559024E-2</v>
      </c>
      <c r="R142" s="62">
        <f t="shared" si="27"/>
        <v>0.3622511622079001</v>
      </c>
      <c r="S142" s="62" t="s">
        <v>94</v>
      </c>
      <c r="T142" s="61">
        <f t="shared" ref="T142:T150" si="29">10^((1.952*LOG10(E142))-0.4509)</f>
        <v>0.22905071648166786</v>
      </c>
      <c r="U142" s="71">
        <f t="shared" ref="U142:U150" si="30">10^((2.621*LOG10(F142))-1.38)</f>
        <v>0.30997109924715033</v>
      </c>
      <c r="V142" s="63" t="s">
        <v>94</v>
      </c>
    </row>
    <row r="143" spans="1:22" x14ac:dyDescent="0.3">
      <c r="A143" s="6" t="s">
        <v>77</v>
      </c>
      <c r="B143" s="6" t="s">
        <v>95</v>
      </c>
      <c r="C143" s="6">
        <v>1</v>
      </c>
      <c r="D143" s="53">
        <v>2</v>
      </c>
      <c r="E143" s="47">
        <v>1</v>
      </c>
      <c r="F143" s="47">
        <v>2.44</v>
      </c>
      <c r="G143" s="47">
        <v>0.06</v>
      </c>
      <c r="H143" s="47"/>
      <c r="I143" s="47">
        <v>0.24</v>
      </c>
      <c r="J143" s="47"/>
      <c r="K143" s="47"/>
      <c r="L143" s="54" t="s">
        <v>13</v>
      </c>
      <c r="N143" s="60">
        <f t="shared" si="24"/>
        <v>0.3193007951074664</v>
      </c>
      <c r="O143" s="61">
        <f t="shared" si="17"/>
        <v>0.7812679124233477</v>
      </c>
      <c r="P143" s="65" t="s">
        <v>94</v>
      </c>
      <c r="Q143" s="62">
        <f t="shared" si="28"/>
        <v>0.15863536054785021</v>
      </c>
      <c r="R143" s="62">
        <f t="shared" si="27"/>
        <v>0.52742461484098058</v>
      </c>
      <c r="S143" s="62" t="s">
        <v>94</v>
      </c>
      <c r="T143" s="61">
        <f t="shared" si="29"/>
        <v>0.35407886136849792</v>
      </c>
      <c r="U143" s="71">
        <f t="shared" si="30"/>
        <v>0.43186572219256725</v>
      </c>
      <c r="V143" s="63" t="s">
        <v>94</v>
      </c>
    </row>
    <row r="144" spans="1:22" x14ac:dyDescent="0.3">
      <c r="A144" s="6" t="s">
        <v>77</v>
      </c>
      <c r="B144" s="6" t="s">
        <v>95</v>
      </c>
      <c r="C144" s="6">
        <v>1</v>
      </c>
      <c r="D144" s="53">
        <v>2</v>
      </c>
      <c r="E144" s="47">
        <v>1</v>
      </c>
      <c r="F144" s="47">
        <v>2</v>
      </c>
      <c r="G144" s="47">
        <v>0.04</v>
      </c>
      <c r="H144" s="47"/>
      <c r="I144" s="47">
        <v>0.31</v>
      </c>
      <c r="J144" s="47"/>
      <c r="K144" s="47"/>
      <c r="L144" s="54" t="s">
        <v>13</v>
      </c>
      <c r="N144" s="60">
        <f t="shared" si="24"/>
        <v>0.3193007951074664</v>
      </c>
      <c r="O144" s="61">
        <f t="shared" si="17"/>
        <v>0.43454873220567886</v>
      </c>
      <c r="P144" s="65" t="s">
        <v>94</v>
      </c>
      <c r="Q144" s="62">
        <f t="shared" si="28"/>
        <v>0.15863536054785021</v>
      </c>
      <c r="R144" s="62">
        <f t="shared" si="27"/>
        <v>0.29225238036166951</v>
      </c>
      <c r="S144" s="62" t="s">
        <v>94</v>
      </c>
      <c r="T144" s="61">
        <f t="shared" si="29"/>
        <v>0.35407886136849792</v>
      </c>
      <c r="U144" s="71">
        <f t="shared" si="30"/>
        <v>0.25644817845819684</v>
      </c>
      <c r="V144" s="63" t="s">
        <v>94</v>
      </c>
    </row>
    <row r="145" spans="1:22" x14ac:dyDescent="0.3">
      <c r="A145" s="6" t="s">
        <v>77</v>
      </c>
      <c r="B145" s="6" t="s">
        <v>95</v>
      </c>
      <c r="C145" s="6">
        <v>1</v>
      </c>
      <c r="D145" s="53">
        <v>2</v>
      </c>
      <c r="E145" s="47">
        <v>1.2</v>
      </c>
      <c r="F145" s="47">
        <v>2.1</v>
      </c>
      <c r="G145" s="47">
        <v>0.13</v>
      </c>
      <c r="H145" s="47"/>
      <c r="I145" s="47">
        <v>0.44</v>
      </c>
      <c r="J145" s="47"/>
      <c r="K145" s="47"/>
      <c r="L145" s="54" t="s">
        <v>13</v>
      </c>
      <c r="N145" s="60">
        <f t="shared" si="24"/>
        <v>0.46603861647591471</v>
      </c>
      <c r="O145" s="61">
        <f t="shared" si="17"/>
        <v>0.50181879063363932</v>
      </c>
      <c r="P145" s="65" t="s">
        <v>94</v>
      </c>
      <c r="Q145" s="62">
        <f t="shared" si="28"/>
        <v>0.24268932054548456</v>
      </c>
      <c r="R145" s="62">
        <f t="shared" si="27"/>
        <v>0.33780734328244016</v>
      </c>
      <c r="S145" s="62" t="s">
        <v>94</v>
      </c>
      <c r="T145" s="61">
        <f t="shared" si="29"/>
        <v>0.5054309033542661</v>
      </c>
      <c r="U145" s="71">
        <f t="shared" si="30"/>
        <v>0.29143168780842393</v>
      </c>
      <c r="V145" s="63" t="s">
        <v>94</v>
      </c>
    </row>
    <row r="146" spans="1:22" x14ac:dyDescent="0.3">
      <c r="A146" s="6" t="s">
        <v>77</v>
      </c>
      <c r="B146" s="6" t="s">
        <v>95</v>
      </c>
      <c r="C146" s="6">
        <v>1</v>
      </c>
      <c r="D146" s="53">
        <v>2</v>
      </c>
      <c r="E146" s="47">
        <v>3</v>
      </c>
      <c r="F146" s="47">
        <v>3.82</v>
      </c>
      <c r="G146" s="47">
        <v>0.48</v>
      </c>
      <c r="H146" s="47"/>
      <c r="I146" s="47">
        <v>1.66</v>
      </c>
      <c r="J146" s="47"/>
      <c r="K146" s="47"/>
      <c r="L146" s="54" t="s">
        <v>13</v>
      </c>
      <c r="N146" s="60">
        <f t="shared" si="24"/>
        <v>3.1170910077728999</v>
      </c>
      <c r="O146" s="61">
        <f t="shared" si="17"/>
        <v>2.9314798989488295</v>
      </c>
      <c r="P146" s="65" t="s">
        <v>94</v>
      </c>
      <c r="Q146" s="62">
        <f t="shared" si="28"/>
        <v>2.0561119917726649</v>
      </c>
      <c r="R146" s="62">
        <f t="shared" si="27"/>
        <v>1.9959337619818307</v>
      </c>
      <c r="S146" s="62" t="s">
        <v>94</v>
      </c>
      <c r="T146" s="61">
        <f t="shared" si="29"/>
        <v>3.0230176944320184</v>
      </c>
      <c r="U146" s="71">
        <f t="shared" si="30"/>
        <v>1.3982604514428383</v>
      </c>
      <c r="V146" s="63" t="s">
        <v>94</v>
      </c>
    </row>
    <row r="147" spans="1:22" x14ac:dyDescent="0.3">
      <c r="A147" s="6" t="s">
        <v>77</v>
      </c>
      <c r="B147" s="6" t="s">
        <v>95</v>
      </c>
      <c r="C147" s="6">
        <v>1</v>
      </c>
      <c r="D147" s="53">
        <v>2</v>
      </c>
      <c r="E147" s="47">
        <v>6.4</v>
      </c>
      <c r="F147" s="47">
        <v>10.42</v>
      </c>
      <c r="G147" s="47">
        <v>0.44</v>
      </c>
      <c r="H147" s="47"/>
      <c r="I147" s="47">
        <v>10.53</v>
      </c>
      <c r="J147" s="47"/>
      <c r="K147" s="47"/>
      <c r="L147" s="54" t="s">
        <v>13</v>
      </c>
      <c r="N147" s="60">
        <f t="shared" si="24"/>
        <v>15.004352758572852</v>
      </c>
      <c r="O147" s="61">
        <f t="shared" si="17"/>
        <v>56.58610106987507</v>
      </c>
      <c r="P147" s="65" t="s">
        <v>94</v>
      </c>
      <c r="Q147" s="62">
        <f t="shared" si="28"/>
        <v>12.034046889085445</v>
      </c>
      <c r="R147" s="62">
        <f t="shared" si="27"/>
        <v>39.268947164371376</v>
      </c>
      <c r="S147" s="62" t="s">
        <v>94</v>
      </c>
      <c r="T147" s="61">
        <f t="shared" si="29"/>
        <v>13.266712239607646</v>
      </c>
      <c r="U147" s="71">
        <f t="shared" si="30"/>
        <v>19.401320560405701</v>
      </c>
      <c r="V147" s="63" t="s">
        <v>94</v>
      </c>
    </row>
    <row r="148" spans="1:22" x14ac:dyDescent="0.3">
      <c r="A148" s="6" t="s">
        <v>77</v>
      </c>
      <c r="B148" s="6" t="s">
        <v>95</v>
      </c>
      <c r="C148" s="6">
        <v>1</v>
      </c>
      <c r="D148" s="53">
        <v>2</v>
      </c>
      <c r="E148" s="47">
        <v>8.9</v>
      </c>
      <c r="F148" s="47">
        <v>13.6</v>
      </c>
      <c r="G148" s="47">
        <v>0.68</v>
      </c>
      <c r="H148" s="47"/>
      <c r="I148" s="47">
        <v>23.05</v>
      </c>
      <c r="J148" s="47"/>
      <c r="K148" s="47"/>
      <c r="L148" s="54" t="s">
        <v>13</v>
      </c>
      <c r="N148" s="60">
        <f t="shared" si="24"/>
        <v>29.73273593513521</v>
      </c>
      <c r="O148" s="61">
        <f t="shared" si="17"/>
        <v>124.14801490606041</v>
      </c>
      <c r="P148" s="65" t="s">
        <v>94</v>
      </c>
      <c r="Q148" s="62">
        <f t="shared" si="28"/>
        <v>25.964352433157622</v>
      </c>
      <c r="R148" s="62">
        <f t="shared" si="27"/>
        <v>86.591850135978504</v>
      </c>
      <c r="S148" s="62" t="s">
        <v>94</v>
      </c>
      <c r="T148" s="61">
        <f t="shared" si="29"/>
        <v>25.25278568417227</v>
      </c>
      <c r="U148" s="71">
        <f t="shared" si="30"/>
        <v>38.994690601738739</v>
      </c>
      <c r="V148" s="63" t="s">
        <v>94</v>
      </c>
    </row>
    <row r="149" spans="1:22" x14ac:dyDescent="0.3">
      <c r="A149" s="6" t="s">
        <v>77</v>
      </c>
      <c r="B149" s="6" t="s">
        <v>95</v>
      </c>
      <c r="C149" s="6">
        <v>1</v>
      </c>
      <c r="D149" s="53">
        <v>2</v>
      </c>
      <c r="E149" s="47">
        <v>15.5</v>
      </c>
      <c r="F149" s="47">
        <v>17.260000000000002</v>
      </c>
      <c r="G149" s="47">
        <v>3.55</v>
      </c>
      <c r="H149" s="47"/>
      <c r="I149" s="47">
        <v>105.97</v>
      </c>
      <c r="J149" s="47"/>
      <c r="K149" s="47"/>
      <c r="L149" s="54" t="s">
        <v>13</v>
      </c>
      <c r="N149" s="60">
        <f t="shared" si="24"/>
        <v>93.961067459662999</v>
      </c>
      <c r="O149" s="61">
        <f t="shared" si="17"/>
        <v>250.76697123361561</v>
      </c>
      <c r="P149" s="65" t="s">
        <v>94</v>
      </c>
      <c r="Q149" s="62">
        <f t="shared" si="28"/>
        <v>94.678969015186482</v>
      </c>
      <c r="R149" s="62">
        <f t="shared" si="27"/>
        <v>175.70094996362059</v>
      </c>
      <c r="S149" s="62" t="s">
        <v>94</v>
      </c>
      <c r="T149" s="61">
        <f t="shared" si="29"/>
        <v>74.580875091078084</v>
      </c>
      <c r="U149" s="71">
        <f t="shared" si="30"/>
        <v>72.825573639337875</v>
      </c>
      <c r="V149" s="63" t="s">
        <v>94</v>
      </c>
    </row>
    <row r="150" spans="1:22" x14ac:dyDescent="0.3">
      <c r="A150" s="6" t="s">
        <v>77</v>
      </c>
      <c r="B150" s="6" t="s">
        <v>95</v>
      </c>
      <c r="C150" s="6">
        <v>1</v>
      </c>
      <c r="D150" s="53">
        <v>2</v>
      </c>
      <c r="E150" s="47">
        <v>18</v>
      </c>
      <c r="F150" s="47">
        <v>17.82</v>
      </c>
      <c r="G150" s="47">
        <v>3.34</v>
      </c>
      <c r="H150" s="47"/>
      <c r="I150" s="47">
        <v>115.97</v>
      </c>
      <c r="J150" s="47"/>
      <c r="K150" s="47"/>
      <c r="L150" s="54" t="s">
        <v>13</v>
      </c>
      <c r="N150" s="60">
        <f t="shared" si="24"/>
        <v>128.12538269425443</v>
      </c>
      <c r="O150" s="61">
        <f t="shared" si="17"/>
        <v>275.53559695195332</v>
      </c>
      <c r="P150" s="65" t="s">
        <v>94</v>
      </c>
      <c r="Q150" s="62">
        <f t="shared" si="28"/>
        <v>134.18237727752876</v>
      </c>
      <c r="R150" s="62">
        <f t="shared" si="27"/>
        <v>193.17234877429141</v>
      </c>
      <c r="S150" s="62" t="s">
        <v>94</v>
      </c>
      <c r="T150" s="61">
        <f t="shared" si="29"/>
        <v>99.860084672312041</v>
      </c>
      <c r="U150" s="71">
        <f t="shared" si="30"/>
        <v>79.182476564579474</v>
      </c>
      <c r="V150" s="63" t="s">
        <v>94</v>
      </c>
    </row>
    <row r="151" spans="1:22" x14ac:dyDescent="0.3">
      <c r="A151" s="6" t="s">
        <v>74</v>
      </c>
      <c r="B151" s="6" t="s">
        <v>95</v>
      </c>
      <c r="C151" s="6">
        <v>2</v>
      </c>
      <c r="D151" s="53">
        <v>2</v>
      </c>
      <c r="E151" s="47">
        <v>7.7</v>
      </c>
      <c r="F151" s="47">
        <v>10.4</v>
      </c>
      <c r="G151" s="47">
        <v>0.5</v>
      </c>
      <c r="H151" s="48"/>
      <c r="I151" s="47">
        <v>16.599999999999998</v>
      </c>
      <c r="J151" s="47">
        <v>1.8</v>
      </c>
      <c r="K151" s="47"/>
      <c r="L151" s="54" t="s">
        <v>12</v>
      </c>
      <c r="N151" s="60">
        <f t="shared" si="24"/>
        <v>22.01819755299271</v>
      </c>
      <c r="O151" s="61">
        <f t="shared" si="17"/>
        <v>56.266299156411804</v>
      </c>
      <c r="P151" s="65">
        <f t="shared" si="26"/>
        <v>9.0938959941599133</v>
      </c>
      <c r="Q151" s="62">
        <f t="shared" si="28"/>
        <v>18.522362141879086</v>
      </c>
      <c r="R151" s="62">
        <f t="shared" si="27"/>
        <v>39.045589526994682</v>
      </c>
      <c r="S151" s="62">
        <f t="shared" ref="S151:S181" si="31">10^((2.403*LOG10(J151))+0.4482)</f>
        <v>11.524439962652014</v>
      </c>
      <c r="T151" s="61">
        <f>10^((2.241*LOG10(E151))-0.6855)</f>
        <v>20.004408529267671</v>
      </c>
      <c r="U151" s="61">
        <f>10^((6.575*LOG10(F151))-5.682)</f>
        <v>10.11565958430907</v>
      </c>
      <c r="V151" s="63">
        <f>10^((2.108*LOG10(J151))+0.8582)</f>
        <v>24.906599696931291</v>
      </c>
    </row>
    <row r="152" spans="1:22" x14ac:dyDescent="0.3">
      <c r="A152" s="6" t="s">
        <v>74</v>
      </c>
      <c r="B152" s="6" t="s">
        <v>95</v>
      </c>
      <c r="C152" s="6">
        <v>2</v>
      </c>
      <c r="D152" s="53">
        <v>2</v>
      </c>
      <c r="E152" s="47">
        <v>8.4</v>
      </c>
      <c r="F152" s="47">
        <v>11.7</v>
      </c>
      <c r="G152" s="47">
        <v>1</v>
      </c>
      <c r="H152" s="48"/>
      <c r="I152" s="47">
        <v>26</v>
      </c>
      <c r="J152" s="47">
        <v>1.8</v>
      </c>
      <c r="K152" s="47"/>
      <c r="L152" s="54" t="s">
        <v>12</v>
      </c>
      <c r="N152" s="60">
        <f t="shared" si="24"/>
        <v>26.372739153536674</v>
      </c>
      <c r="O152" s="61">
        <f t="shared" si="17"/>
        <v>79.643124966261993</v>
      </c>
      <c r="P152" s="65">
        <f t="shared" si="26"/>
        <v>9.0938959941599133</v>
      </c>
      <c r="Q152" s="62">
        <f t="shared" si="28"/>
        <v>22.689205838728423</v>
      </c>
      <c r="R152" s="62">
        <f t="shared" si="27"/>
        <v>55.39158896662483</v>
      </c>
      <c r="S152" s="62">
        <f t="shared" si="31"/>
        <v>11.524439962652014</v>
      </c>
      <c r="T152" s="61">
        <f t="shared" ref="T152:T167" si="32">10^((2.241*LOG10(E152))-0.6855)</f>
        <v>24.311395026413575</v>
      </c>
      <c r="U152" s="61">
        <f t="shared" ref="U152:U167" si="33">10^((6.575*LOG10(F152))-5.682)</f>
        <v>21.944315619133558</v>
      </c>
      <c r="V152" s="63">
        <f t="shared" ref="V152:V167" si="34">10^((2.108*LOG10(J152))+0.8582)</f>
        <v>24.906599696931291</v>
      </c>
    </row>
    <row r="153" spans="1:22" x14ac:dyDescent="0.3">
      <c r="A153" s="6" t="s">
        <v>74</v>
      </c>
      <c r="B153" s="6" t="s">
        <v>95</v>
      </c>
      <c r="C153" s="6">
        <v>2</v>
      </c>
      <c r="D153" s="53">
        <v>2</v>
      </c>
      <c r="E153" s="47">
        <v>9</v>
      </c>
      <c r="F153" s="47">
        <v>12.6</v>
      </c>
      <c r="G153" s="47">
        <v>1.1000000000000001</v>
      </c>
      <c r="H153" s="48"/>
      <c r="I153" s="47">
        <v>30.300000000000004</v>
      </c>
      <c r="J153" s="47">
        <v>2.2000000000000002</v>
      </c>
      <c r="K153" s="47"/>
      <c r="L153" s="54" t="s">
        <v>12</v>
      </c>
      <c r="N153" s="60">
        <f t="shared" si="24"/>
        <v>30.429790653883259</v>
      </c>
      <c r="O153" s="61">
        <f t="shared" si="17"/>
        <v>99.104439144778226</v>
      </c>
      <c r="P153" s="65">
        <f t="shared" si="26"/>
        <v>15.115211479408353</v>
      </c>
      <c r="Q153" s="62">
        <f t="shared" si="28"/>
        <v>26.649774098985695</v>
      </c>
      <c r="R153" s="62">
        <f t="shared" si="27"/>
        <v>69.024003978362188</v>
      </c>
      <c r="S153" s="62">
        <f t="shared" si="31"/>
        <v>18.665589137708274</v>
      </c>
      <c r="T153" s="61">
        <f t="shared" si="32"/>
        <v>28.37641086168134</v>
      </c>
      <c r="U153" s="61">
        <f t="shared" si="33"/>
        <v>35.722046720679245</v>
      </c>
      <c r="V153" s="63">
        <f t="shared" si="34"/>
        <v>38.021304313493658</v>
      </c>
    </row>
    <row r="154" spans="1:22" x14ac:dyDescent="0.3">
      <c r="A154" s="6" t="s">
        <v>74</v>
      </c>
      <c r="B154" s="6" t="s">
        <v>95</v>
      </c>
      <c r="C154" s="6">
        <v>2</v>
      </c>
      <c r="D154" s="53">
        <v>2</v>
      </c>
      <c r="E154" s="47">
        <v>9.3000000000000007</v>
      </c>
      <c r="F154" s="47">
        <v>13.7</v>
      </c>
      <c r="G154" s="47">
        <v>0.9</v>
      </c>
      <c r="H154" s="48"/>
      <c r="I154" s="47">
        <v>34.199999999999996</v>
      </c>
      <c r="J154" s="47">
        <v>1.9</v>
      </c>
      <c r="K154" s="47"/>
      <c r="L154" s="54" t="s">
        <v>12</v>
      </c>
      <c r="N154" s="60">
        <f t="shared" si="24"/>
        <v>32.571190700699297</v>
      </c>
      <c r="O154" s="61">
        <f t="shared" si="17"/>
        <v>126.86028218924882</v>
      </c>
      <c r="P154" s="65">
        <f t="shared" si="26"/>
        <v>10.428074318207656</v>
      </c>
      <c r="Q154" s="62">
        <f t="shared" si="28"/>
        <v>28.767507568665884</v>
      </c>
      <c r="R154" s="62">
        <f t="shared" si="27"/>
        <v>88.495943507407191</v>
      </c>
      <c r="S154" s="62">
        <f t="shared" si="31"/>
        <v>13.123355785599758</v>
      </c>
      <c r="T154" s="61">
        <f t="shared" si="32"/>
        <v>30.540088252142308</v>
      </c>
      <c r="U154" s="61">
        <f t="shared" si="33"/>
        <v>61.935226340987832</v>
      </c>
      <c r="V154" s="63">
        <f t="shared" si="34"/>
        <v>27.913390470198994</v>
      </c>
    </row>
    <row r="155" spans="1:22" x14ac:dyDescent="0.3">
      <c r="A155" s="6" t="s">
        <v>74</v>
      </c>
      <c r="B155" s="6" t="s">
        <v>95</v>
      </c>
      <c r="C155" s="6">
        <v>2</v>
      </c>
      <c r="D155" s="53">
        <v>2</v>
      </c>
      <c r="E155" s="47">
        <v>11.5</v>
      </c>
      <c r="F155" s="47">
        <v>15.4</v>
      </c>
      <c r="G155" s="47">
        <v>1.7</v>
      </c>
      <c r="H155" s="48"/>
      <c r="I155" s="47">
        <v>49.4</v>
      </c>
      <c r="J155" s="47"/>
      <c r="K155" s="47"/>
      <c r="L155" s="54" t="s">
        <v>12</v>
      </c>
      <c r="N155" s="60">
        <f t="shared" si="24"/>
        <v>50.592637525051373</v>
      </c>
      <c r="O155" s="61">
        <f t="shared" si="17"/>
        <v>179.13734220877782</v>
      </c>
      <c r="P155" s="65" t="s">
        <v>94</v>
      </c>
      <c r="Q155" s="62">
        <f t="shared" si="28"/>
        <v>47.200583090285356</v>
      </c>
      <c r="R155" s="62">
        <f t="shared" si="27"/>
        <v>125.24171908271957</v>
      </c>
      <c r="S155" s="62" t="s">
        <v>94</v>
      </c>
      <c r="T155" s="61">
        <f t="shared" si="32"/>
        <v>49.150038259446049</v>
      </c>
      <c r="U155" s="61">
        <f t="shared" si="33"/>
        <v>133.64377652638728</v>
      </c>
      <c r="V155" s="63" t="s">
        <v>94</v>
      </c>
    </row>
    <row r="156" spans="1:22" x14ac:dyDescent="0.3">
      <c r="A156" s="6" t="s">
        <v>74</v>
      </c>
      <c r="B156" s="6" t="s">
        <v>95</v>
      </c>
      <c r="C156" s="6">
        <v>2</v>
      </c>
      <c r="D156" s="53">
        <v>2</v>
      </c>
      <c r="E156" s="47">
        <v>11.5</v>
      </c>
      <c r="F156" s="47">
        <v>15</v>
      </c>
      <c r="G156" s="47">
        <v>0.8</v>
      </c>
      <c r="H156" s="48"/>
      <c r="I156" s="47">
        <v>48.4</v>
      </c>
      <c r="J156" s="47">
        <v>3</v>
      </c>
      <c r="K156" s="47"/>
      <c r="L156" s="54" t="s">
        <v>12</v>
      </c>
      <c r="N156" s="60">
        <f t="shared" si="24"/>
        <v>50.592637525051373</v>
      </c>
      <c r="O156" s="61">
        <f t="shared" si="17"/>
        <v>165.75598334204358</v>
      </c>
      <c r="P156" s="65">
        <f t="shared" si="26"/>
        <v>33.149044674759786</v>
      </c>
      <c r="Q156" s="62">
        <f t="shared" si="28"/>
        <v>47.200583090285356</v>
      </c>
      <c r="R156" s="62">
        <f t="shared" si="27"/>
        <v>115.82837090104421</v>
      </c>
      <c r="S156" s="62">
        <f t="shared" si="31"/>
        <v>39.329857700607867</v>
      </c>
      <c r="T156" s="61">
        <f t="shared" si="32"/>
        <v>49.150038259446049</v>
      </c>
      <c r="U156" s="61">
        <f t="shared" si="33"/>
        <v>112.40872666957799</v>
      </c>
      <c r="V156" s="63">
        <f t="shared" si="34"/>
        <v>73.109128169518712</v>
      </c>
    </row>
    <row r="157" spans="1:22" x14ac:dyDescent="0.3">
      <c r="A157" s="6" t="s">
        <v>74</v>
      </c>
      <c r="B157" s="6" t="s">
        <v>95</v>
      </c>
      <c r="C157" s="6">
        <v>2</v>
      </c>
      <c r="D157" s="53">
        <v>2</v>
      </c>
      <c r="E157" s="47">
        <v>12.4</v>
      </c>
      <c r="F157" s="47">
        <v>15</v>
      </c>
      <c r="G157" s="47">
        <v>1.6</v>
      </c>
      <c r="H157" s="48"/>
      <c r="I157" s="47">
        <v>60.400000000000006</v>
      </c>
      <c r="J157" s="47">
        <v>2.7</v>
      </c>
      <c r="K157" s="47"/>
      <c r="L157" s="54" t="s">
        <v>12</v>
      </c>
      <c r="N157" s="60">
        <f t="shared" si="24"/>
        <v>59.150248706419319</v>
      </c>
      <c r="O157" s="61">
        <f t="shared" si="17"/>
        <v>165.75598334204358</v>
      </c>
      <c r="P157" s="65">
        <f t="shared" si="26"/>
        <v>25.387097494707831</v>
      </c>
      <c r="Q157" s="62">
        <f t="shared" si="28"/>
        <v>56.267726756241274</v>
      </c>
      <c r="R157" s="62">
        <f t="shared" si="27"/>
        <v>115.82837090104421</v>
      </c>
      <c r="S157" s="62">
        <f t="shared" si="31"/>
        <v>30.532834612402603</v>
      </c>
      <c r="T157" s="61">
        <f t="shared" si="32"/>
        <v>58.191291553325726</v>
      </c>
      <c r="U157" s="61">
        <f t="shared" si="33"/>
        <v>112.40872666957799</v>
      </c>
      <c r="V157" s="63">
        <f t="shared" si="34"/>
        <v>58.548370826142389</v>
      </c>
    </row>
    <row r="158" spans="1:22" x14ac:dyDescent="0.3">
      <c r="A158" s="6" t="s">
        <v>74</v>
      </c>
      <c r="B158" s="6" t="s">
        <v>95</v>
      </c>
      <c r="C158" s="6">
        <v>2</v>
      </c>
      <c r="D158" s="53">
        <v>2</v>
      </c>
      <c r="E158" s="47">
        <v>14.8</v>
      </c>
      <c r="F158" s="47">
        <v>14.5</v>
      </c>
      <c r="G158" s="47">
        <v>2.5</v>
      </c>
      <c r="H158" s="48"/>
      <c r="I158" s="47">
        <v>86.2</v>
      </c>
      <c r="J158" s="47">
        <v>3</v>
      </c>
      <c r="K158" s="47"/>
      <c r="L158" s="54" t="s">
        <v>12</v>
      </c>
      <c r="N158" s="60">
        <f t="shared" si="24"/>
        <v>85.373443279588997</v>
      </c>
      <c r="O158" s="61">
        <f t="shared" si="17"/>
        <v>149.98077955194097</v>
      </c>
      <c r="P158" s="65">
        <f t="shared" si="26"/>
        <v>33.149044674759786</v>
      </c>
      <c r="Q158" s="62">
        <f t="shared" si="28"/>
        <v>85.006144762228843</v>
      </c>
      <c r="R158" s="62">
        <f t="shared" si="27"/>
        <v>104.73735414396425</v>
      </c>
      <c r="S158" s="62">
        <f t="shared" si="31"/>
        <v>39.329857700607867</v>
      </c>
      <c r="T158" s="61">
        <f t="shared" si="32"/>
        <v>86.508046337838053</v>
      </c>
      <c r="U158" s="61">
        <f t="shared" si="33"/>
        <v>89.948642771844433</v>
      </c>
      <c r="V158" s="63">
        <f t="shared" si="34"/>
        <v>73.109128169518712</v>
      </c>
    </row>
    <row r="159" spans="1:22" x14ac:dyDescent="0.3">
      <c r="A159" s="6" t="s">
        <v>74</v>
      </c>
      <c r="B159" s="6" t="s">
        <v>95</v>
      </c>
      <c r="C159" s="6">
        <v>2</v>
      </c>
      <c r="D159" s="53">
        <v>2</v>
      </c>
      <c r="E159" s="47">
        <v>15.8</v>
      </c>
      <c r="F159" s="47">
        <v>15</v>
      </c>
      <c r="G159" s="47">
        <v>2.2999999999999998</v>
      </c>
      <c r="H159" s="48"/>
      <c r="I159" s="47">
        <v>77.099999999999994</v>
      </c>
      <c r="J159" s="47">
        <v>3</v>
      </c>
      <c r="K159" s="47"/>
      <c r="L159" s="54" t="s">
        <v>12</v>
      </c>
      <c r="N159" s="60">
        <f t="shared" si="24"/>
        <v>97.772067368922734</v>
      </c>
      <c r="O159" s="61">
        <f t="shared" si="17"/>
        <v>165.75598334204358</v>
      </c>
      <c r="P159" s="65">
        <f t="shared" si="26"/>
        <v>33.149044674759786</v>
      </c>
      <c r="Q159" s="62">
        <f t="shared" si="28"/>
        <v>99.007552964853176</v>
      </c>
      <c r="R159" s="62">
        <f t="shared" si="27"/>
        <v>115.82837090104421</v>
      </c>
      <c r="S159" s="62">
        <f t="shared" si="31"/>
        <v>39.329857700607867</v>
      </c>
      <c r="T159" s="61">
        <f t="shared" si="32"/>
        <v>100.15912731118117</v>
      </c>
      <c r="U159" s="61">
        <f t="shared" si="33"/>
        <v>112.40872666957799</v>
      </c>
      <c r="V159" s="63">
        <f t="shared" si="34"/>
        <v>73.109128169518712</v>
      </c>
    </row>
    <row r="160" spans="1:22" x14ac:dyDescent="0.3">
      <c r="A160" s="6" t="s">
        <v>74</v>
      </c>
      <c r="B160" s="6" t="s">
        <v>95</v>
      </c>
      <c r="C160" s="6">
        <v>2</v>
      </c>
      <c r="D160" s="53">
        <v>2</v>
      </c>
      <c r="E160" s="47">
        <v>16.7</v>
      </c>
      <c r="F160" s="47">
        <v>13.3</v>
      </c>
      <c r="G160" s="47">
        <v>5.3</v>
      </c>
      <c r="H160" s="48"/>
      <c r="I160" s="47">
        <v>133.4</v>
      </c>
      <c r="J160" s="47">
        <v>6</v>
      </c>
      <c r="K160" s="47"/>
      <c r="L160" s="54" t="s">
        <v>12</v>
      </c>
      <c r="N160" s="60">
        <f t="shared" si="24"/>
        <v>109.67659555516775</v>
      </c>
      <c r="O160" s="61">
        <f t="shared" si="17"/>
        <v>116.24180387480672</v>
      </c>
      <c r="P160" s="65">
        <f t="shared" si="26"/>
        <v>191.72509691429968</v>
      </c>
      <c r="Q160" s="62">
        <f t="shared" si="28"/>
        <v>112.66131360851696</v>
      </c>
      <c r="R160" s="62">
        <f t="shared" si="27"/>
        <v>81.043002413796756</v>
      </c>
      <c r="S160" s="62">
        <f t="shared" si="31"/>
        <v>208.01634185692359</v>
      </c>
      <c r="T160" s="61">
        <f t="shared" si="32"/>
        <v>113.39857884440953</v>
      </c>
      <c r="U160" s="61">
        <f t="shared" si="33"/>
        <v>50.97116258177337</v>
      </c>
      <c r="V160" s="63">
        <f t="shared" si="34"/>
        <v>315.16852253414521</v>
      </c>
    </row>
    <row r="161" spans="1:22" x14ac:dyDescent="0.3">
      <c r="A161" s="6" t="s">
        <v>74</v>
      </c>
      <c r="B161" s="6" t="s">
        <v>95</v>
      </c>
      <c r="C161" s="6">
        <v>2</v>
      </c>
      <c r="D161" s="53">
        <v>2</v>
      </c>
      <c r="E161" s="47">
        <v>18</v>
      </c>
      <c r="F161" s="47">
        <v>16</v>
      </c>
      <c r="G161" s="47">
        <v>4.5</v>
      </c>
      <c r="H161" s="48"/>
      <c r="I161" s="47">
        <v>126.60000000000001</v>
      </c>
      <c r="J161" s="47">
        <v>2.7</v>
      </c>
      <c r="K161" s="47"/>
      <c r="L161" s="54" t="s">
        <v>12</v>
      </c>
      <c r="N161" s="60">
        <f t="shared" si="24"/>
        <v>128.12538269425443</v>
      </c>
      <c r="O161" s="61">
        <f t="shared" si="17"/>
        <v>200.51826991478686</v>
      </c>
      <c r="P161" s="65">
        <f t="shared" si="26"/>
        <v>25.387097494707831</v>
      </c>
      <c r="Q161" s="62">
        <f t="shared" si="28"/>
        <v>134.18237727752876</v>
      </c>
      <c r="R161" s="62">
        <f t="shared" si="27"/>
        <v>140.2917809653201</v>
      </c>
      <c r="S161" s="62">
        <f t="shared" si="31"/>
        <v>30.532834612402603</v>
      </c>
      <c r="T161" s="61">
        <f t="shared" si="32"/>
        <v>134.14228006755502</v>
      </c>
      <c r="U161" s="61">
        <f t="shared" si="33"/>
        <v>171.82600231428799</v>
      </c>
      <c r="V161" s="63">
        <f t="shared" si="34"/>
        <v>58.548370826142389</v>
      </c>
    </row>
    <row r="162" spans="1:22" x14ac:dyDescent="0.3">
      <c r="A162" s="6" t="s">
        <v>74</v>
      </c>
      <c r="B162" s="6" t="s">
        <v>95</v>
      </c>
      <c r="C162" s="6">
        <v>2</v>
      </c>
      <c r="D162" s="53">
        <v>2</v>
      </c>
      <c r="E162" s="47">
        <v>19.5</v>
      </c>
      <c r="F162" s="47">
        <v>16.3</v>
      </c>
      <c r="G162" s="47">
        <v>5.0999999999999996</v>
      </c>
      <c r="H162" s="48"/>
      <c r="I162" s="47">
        <v>183.3</v>
      </c>
      <c r="J162" s="47">
        <v>4.7</v>
      </c>
      <c r="K162" s="47"/>
      <c r="L162" s="54" t="s">
        <v>12</v>
      </c>
      <c r="N162" s="60">
        <f t="shared" si="24"/>
        <v>151.26267763687633</v>
      </c>
      <c r="O162" s="61">
        <f t="shared" si="17"/>
        <v>211.813400721373</v>
      </c>
      <c r="P162" s="65">
        <f t="shared" si="26"/>
        <v>103.31223960520545</v>
      </c>
      <c r="Q162" s="62">
        <f t="shared" si="28"/>
        <v>161.7188758199309</v>
      </c>
      <c r="R162" s="62">
        <f t="shared" si="27"/>
        <v>148.24668730516635</v>
      </c>
      <c r="S162" s="62">
        <f t="shared" si="31"/>
        <v>115.67810155802003</v>
      </c>
      <c r="T162" s="61">
        <f t="shared" si="32"/>
        <v>160.49723838439488</v>
      </c>
      <c r="U162" s="61">
        <f t="shared" si="33"/>
        <v>194.14825834616826</v>
      </c>
      <c r="V162" s="63">
        <f t="shared" si="34"/>
        <v>188.35722544099744</v>
      </c>
    </row>
    <row r="163" spans="1:22" x14ac:dyDescent="0.3">
      <c r="A163" s="6" t="s">
        <v>74</v>
      </c>
      <c r="B163" s="6" t="s">
        <v>95</v>
      </c>
      <c r="C163" s="6">
        <v>2</v>
      </c>
      <c r="D163" s="53">
        <v>2</v>
      </c>
      <c r="E163" s="47">
        <v>20.100000000000001</v>
      </c>
      <c r="F163" s="47">
        <v>15.9</v>
      </c>
      <c r="G163" s="47">
        <v>4.9000000000000004</v>
      </c>
      <c r="H163" s="48"/>
      <c r="I163" s="47">
        <v>163.5</v>
      </c>
      <c r="J163" s="47">
        <v>4</v>
      </c>
      <c r="K163" s="47"/>
      <c r="L163" s="54" t="s">
        <v>12</v>
      </c>
      <c r="N163" s="60">
        <f t="shared" si="24"/>
        <v>161.0751791660318</v>
      </c>
      <c r="O163" s="61">
        <f t="shared" si="17"/>
        <v>196.84369865380464</v>
      </c>
      <c r="P163" s="65">
        <f t="shared" si="26"/>
        <v>68.677724626547985</v>
      </c>
      <c r="Q163" s="62">
        <f t="shared" si="28"/>
        <v>173.56142448973273</v>
      </c>
      <c r="R163" s="62">
        <f t="shared" si="27"/>
        <v>137.70447763098664</v>
      </c>
      <c r="S163" s="62">
        <f t="shared" si="31"/>
        <v>78.514552396220338</v>
      </c>
      <c r="T163" s="61">
        <f t="shared" si="32"/>
        <v>171.77595221951725</v>
      </c>
      <c r="U163" s="61">
        <f t="shared" si="33"/>
        <v>164.88687698941732</v>
      </c>
      <c r="V163" s="63">
        <f t="shared" si="34"/>
        <v>134.07335024130535</v>
      </c>
    </row>
    <row r="164" spans="1:22" x14ac:dyDescent="0.3">
      <c r="A164" s="6" t="s">
        <v>74</v>
      </c>
      <c r="B164" s="6" t="s">
        <v>95</v>
      </c>
      <c r="C164" s="6">
        <v>2</v>
      </c>
      <c r="D164" s="53">
        <v>2</v>
      </c>
      <c r="E164" s="47">
        <v>20.2</v>
      </c>
      <c r="F164" s="47">
        <v>13.9</v>
      </c>
      <c r="G164" s="47">
        <v>7.3</v>
      </c>
      <c r="H164" s="48"/>
      <c r="I164" s="47">
        <v>206.9</v>
      </c>
      <c r="J164" s="47">
        <v>6.3</v>
      </c>
      <c r="K164" s="47"/>
      <c r="L164" s="54" t="s">
        <v>12</v>
      </c>
      <c r="N164" s="60">
        <f t="shared" si="24"/>
        <v>162.74165949517268</v>
      </c>
      <c r="O164" s="61">
        <f t="shared" si="17"/>
        <v>132.40173030157817</v>
      </c>
      <c r="P164" s="65">
        <f t="shared" si="26"/>
        <v>216.9353222169714</v>
      </c>
      <c r="Q164" s="62">
        <f t="shared" si="28"/>
        <v>175.58175820044718</v>
      </c>
      <c r="R164" s="62">
        <f t="shared" si="27"/>
        <v>92.387016395127631</v>
      </c>
      <c r="S164" s="62">
        <f t="shared" si="31"/>
        <v>233.89198535358742</v>
      </c>
      <c r="T164" s="61">
        <f t="shared" si="32"/>
        <v>173.69704052147952</v>
      </c>
      <c r="U164" s="61">
        <f t="shared" si="33"/>
        <v>68.127477923184685</v>
      </c>
      <c r="V164" s="63">
        <f t="shared" si="34"/>
        <v>349.30908268535904</v>
      </c>
    </row>
    <row r="165" spans="1:22" x14ac:dyDescent="0.3">
      <c r="A165" s="6" t="s">
        <v>74</v>
      </c>
      <c r="B165" s="6" t="s">
        <v>95</v>
      </c>
      <c r="C165" s="6">
        <v>2</v>
      </c>
      <c r="D165" s="53">
        <v>2</v>
      </c>
      <c r="E165" s="47">
        <v>21.2</v>
      </c>
      <c r="F165" s="47">
        <v>17.3</v>
      </c>
      <c r="G165" s="47">
        <v>3.2</v>
      </c>
      <c r="H165" s="48"/>
      <c r="I165" s="47">
        <v>224.1</v>
      </c>
      <c r="J165" s="47">
        <v>5</v>
      </c>
      <c r="K165" s="47"/>
      <c r="L165" s="54" t="s">
        <v>12</v>
      </c>
      <c r="N165" s="60">
        <f t="shared" si="24"/>
        <v>179.89561422407769</v>
      </c>
      <c r="O165" s="61">
        <f t="shared" si="17"/>
        <v>252.48524546180462</v>
      </c>
      <c r="P165" s="65">
        <f t="shared" si="26"/>
        <v>120.83480650701371</v>
      </c>
      <c r="Q165" s="62">
        <f t="shared" si="28"/>
        <v>196.5238337524103</v>
      </c>
      <c r="R165" s="62">
        <f t="shared" si="27"/>
        <v>176.91264685674241</v>
      </c>
      <c r="S165" s="62">
        <f t="shared" si="31"/>
        <v>134.22237538335912</v>
      </c>
      <c r="T165" s="61">
        <f t="shared" si="32"/>
        <v>193.5613597575414</v>
      </c>
      <c r="U165" s="61">
        <f t="shared" si="33"/>
        <v>287.17929702116567</v>
      </c>
      <c r="V165" s="63">
        <f t="shared" si="34"/>
        <v>214.59953131882779</v>
      </c>
    </row>
    <row r="166" spans="1:22" x14ac:dyDescent="0.3">
      <c r="A166" s="6" t="s">
        <v>74</v>
      </c>
      <c r="B166" s="6" t="s">
        <v>95</v>
      </c>
      <c r="C166" s="6">
        <v>2</v>
      </c>
      <c r="D166" s="53">
        <v>2</v>
      </c>
      <c r="E166" s="47">
        <v>21.9</v>
      </c>
      <c r="F166" s="47">
        <v>13.8</v>
      </c>
      <c r="G166" s="47">
        <v>5.8</v>
      </c>
      <c r="H166" s="48"/>
      <c r="I166" s="47">
        <v>199.70000000000002</v>
      </c>
      <c r="J166" s="47">
        <v>4.5</v>
      </c>
      <c r="K166" s="47"/>
      <c r="L166" s="54" t="s">
        <v>12</v>
      </c>
      <c r="N166" s="60">
        <f t="shared" si="24"/>
        <v>192.43368399809353</v>
      </c>
      <c r="O166" s="61">
        <f t="shared" ref="O166:O181" si="35">10^((2.95*LOG10(F166))-1.25)</f>
        <v>129.61143079906037</v>
      </c>
      <c r="P166" s="65">
        <f t="shared" si="26"/>
        <v>92.540977987322393</v>
      </c>
      <c r="Q166" s="62">
        <f t="shared" si="28"/>
        <v>211.99014690143949</v>
      </c>
      <c r="R166" s="62">
        <f t="shared" si="27"/>
        <v>90.427600615071384</v>
      </c>
      <c r="S166" s="62">
        <f t="shared" si="31"/>
        <v>104.20046825647628</v>
      </c>
      <c r="T166" s="61">
        <f t="shared" si="32"/>
        <v>208.17820586760379</v>
      </c>
      <c r="U166" s="61">
        <f t="shared" si="33"/>
        <v>64.968822116802414</v>
      </c>
      <c r="V166" s="63">
        <f t="shared" si="34"/>
        <v>171.85888073562853</v>
      </c>
    </row>
    <row r="167" spans="1:22" x14ac:dyDescent="0.3">
      <c r="A167" s="6" t="s">
        <v>74</v>
      </c>
      <c r="B167" s="6" t="s">
        <v>95</v>
      </c>
      <c r="C167" s="6">
        <v>2</v>
      </c>
      <c r="D167" s="53">
        <v>2</v>
      </c>
      <c r="E167" s="47">
        <v>25.9</v>
      </c>
      <c r="F167" s="47">
        <v>15.7</v>
      </c>
      <c r="G167" s="47">
        <v>4.7</v>
      </c>
      <c r="H167" s="48"/>
      <c r="I167" s="47">
        <v>223.4</v>
      </c>
      <c r="J167" s="47">
        <v>3.5</v>
      </c>
      <c r="K167" s="47"/>
      <c r="L167" s="54" t="s">
        <v>12</v>
      </c>
      <c r="N167" s="60">
        <f t="shared" si="24"/>
        <v>272.51079499759817</v>
      </c>
      <c r="O167" s="61">
        <f t="shared" si="35"/>
        <v>189.62865933015902</v>
      </c>
      <c r="P167" s="65">
        <f t="shared" si="26"/>
        <v>48.975658985146573</v>
      </c>
      <c r="Q167" s="62">
        <f t="shared" si="28"/>
        <v>313.48376193257423</v>
      </c>
      <c r="R167" s="62">
        <f t="shared" si="27"/>
        <v>132.62520493896096</v>
      </c>
      <c r="S167" s="62">
        <f t="shared" si="31"/>
        <v>56.963348484647447</v>
      </c>
      <c r="T167" s="61">
        <f t="shared" si="32"/>
        <v>303.18294786067162</v>
      </c>
      <c r="U167" s="61">
        <f t="shared" si="33"/>
        <v>151.71908490606938</v>
      </c>
      <c r="V167" s="63">
        <f t="shared" si="34"/>
        <v>101.18017762487722</v>
      </c>
    </row>
    <row r="168" spans="1:22" x14ac:dyDescent="0.3">
      <c r="A168" s="6" t="s">
        <v>79</v>
      </c>
      <c r="B168" s="6" t="s">
        <v>95</v>
      </c>
      <c r="C168" s="6">
        <v>4</v>
      </c>
      <c r="D168" s="53">
        <v>2</v>
      </c>
      <c r="E168" s="47">
        <v>0.92</v>
      </c>
      <c r="F168" s="47">
        <v>2.35</v>
      </c>
      <c r="G168" s="47">
        <v>3.5886000000000001E-2</v>
      </c>
      <c r="H168" s="47"/>
      <c r="I168" s="47">
        <v>0.17187799999999998</v>
      </c>
      <c r="J168" s="47">
        <v>0.32</v>
      </c>
      <c r="K168" s="47"/>
      <c r="L168" s="54" t="s">
        <v>78</v>
      </c>
      <c r="N168" s="60">
        <f t="shared" si="24"/>
        <v>0.26859378167227449</v>
      </c>
      <c r="O168" s="61">
        <f t="shared" si="35"/>
        <v>0.69927852908546984</v>
      </c>
      <c r="P168" s="65">
        <f t="shared" si="26"/>
        <v>0.11466734185984301</v>
      </c>
      <c r="Q168" s="62">
        <f t="shared" si="28"/>
        <v>0.13060301816638298</v>
      </c>
      <c r="R168" s="62">
        <f t="shared" si="27"/>
        <v>0.47173758900259016</v>
      </c>
      <c r="S168" s="62">
        <f t="shared" si="31"/>
        <v>0.18158308819669025</v>
      </c>
      <c r="T168" s="61">
        <f>10^((2.026*LOG10(E168))-0.6408)</f>
        <v>0.19312306181283129</v>
      </c>
      <c r="U168" s="61">
        <f>10^((2.516*LOG10(F168))-1.38)</f>
        <v>0.35777232352889593</v>
      </c>
      <c r="V168" s="63">
        <f>10^((2.121*LOG10(J168))+0.3727)</f>
        <v>0.21043748560127809</v>
      </c>
    </row>
    <row r="169" spans="1:22" x14ac:dyDescent="0.3">
      <c r="A169" s="6" t="s">
        <v>79</v>
      </c>
      <c r="B169" s="6" t="s">
        <v>95</v>
      </c>
      <c r="C169" s="6">
        <v>4</v>
      </c>
      <c r="D169" s="53">
        <v>2</v>
      </c>
      <c r="E169" s="47">
        <v>0.64800000000000002</v>
      </c>
      <c r="F169" s="47">
        <v>2.02</v>
      </c>
      <c r="G169" s="47">
        <v>2.0553999999999999E-2</v>
      </c>
      <c r="H169" s="47"/>
      <c r="I169" s="47">
        <v>9.2307E-2</v>
      </c>
      <c r="J169" s="47">
        <v>0.26</v>
      </c>
      <c r="K169" s="47"/>
      <c r="L169" s="54" t="s">
        <v>78</v>
      </c>
      <c r="N169" s="60">
        <f t="shared" si="24"/>
        <v>0.12983941861608689</v>
      </c>
      <c r="O169" s="61">
        <f t="shared" si="35"/>
        <v>0.44749330262789377</v>
      </c>
      <c r="P169" s="65">
        <f t="shared" si="26"/>
        <v>6.7781709379141769E-2</v>
      </c>
      <c r="Q169" s="62">
        <f t="shared" si="28"/>
        <v>5.7675705246797222E-2</v>
      </c>
      <c r="R169" s="62">
        <f t="shared" si="27"/>
        <v>0.30101505423626196</v>
      </c>
      <c r="S169" s="62">
        <f t="shared" si="31"/>
        <v>0.11025059835829008</v>
      </c>
      <c r="T169" s="61">
        <f t="shared" ref="T169:T181" si="36">10^((2.026*LOG10(E169))-0.6408)</f>
        <v>9.4940379177852113E-2</v>
      </c>
      <c r="U169" s="61">
        <f t="shared" ref="U169:U181" si="37">10^((2.516*LOG10(F169))-1.38)</f>
        <v>0.24449165791254063</v>
      </c>
      <c r="V169" s="63">
        <f t="shared" ref="V169:V181" si="38">10^((2.121*LOG10(J169))+0.3727)</f>
        <v>0.13547478518446168</v>
      </c>
    </row>
    <row r="170" spans="1:22" x14ac:dyDescent="0.3">
      <c r="A170" s="6" t="s">
        <v>79</v>
      </c>
      <c r="B170" s="6" t="s">
        <v>95</v>
      </c>
      <c r="C170" s="6">
        <v>4</v>
      </c>
      <c r="D170" s="53">
        <v>2</v>
      </c>
      <c r="E170" s="47">
        <v>0.86899999999999999</v>
      </c>
      <c r="F170" s="47">
        <v>2.58</v>
      </c>
      <c r="G170" s="47">
        <v>3.6729999999999999E-2</v>
      </c>
      <c r="H170" s="47"/>
      <c r="I170" s="47">
        <v>0.18523300000000001</v>
      </c>
      <c r="J170" s="47">
        <v>0.23</v>
      </c>
      <c r="K170" s="47"/>
      <c r="L170" s="54" t="s">
        <v>78</v>
      </c>
      <c r="N170" s="60">
        <f t="shared" si="24"/>
        <v>0.23863108525878513</v>
      </c>
      <c r="O170" s="61">
        <f t="shared" si="35"/>
        <v>0.92103923851029923</v>
      </c>
      <c r="P170" s="65">
        <f t="shared" si="26"/>
        <v>4.9692961623684931E-2</v>
      </c>
      <c r="Q170" s="62">
        <f t="shared" si="28"/>
        <v>0.11433892867590191</v>
      </c>
      <c r="R170" s="62">
        <f t="shared" si="27"/>
        <v>0.62244202509251956</v>
      </c>
      <c r="S170" s="62">
        <f t="shared" si="31"/>
        <v>8.2116794874579749E-2</v>
      </c>
      <c r="T170" s="61">
        <f t="shared" si="36"/>
        <v>0.1720497583934408</v>
      </c>
      <c r="U170" s="61">
        <f t="shared" si="37"/>
        <v>0.45251729272069457</v>
      </c>
      <c r="V170" s="63">
        <f t="shared" si="38"/>
        <v>0.10445391931363708</v>
      </c>
    </row>
    <row r="171" spans="1:22" x14ac:dyDescent="0.3">
      <c r="A171" s="6" t="s">
        <v>79</v>
      </c>
      <c r="B171" s="6" t="s">
        <v>95</v>
      </c>
      <c r="C171" s="6">
        <v>4</v>
      </c>
      <c r="D171" s="53">
        <v>2</v>
      </c>
      <c r="E171" s="47">
        <v>1.462</v>
      </c>
      <c r="F171" s="47">
        <v>2.8519999999999999</v>
      </c>
      <c r="G171" s="47">
        <v>8.4419999999999995E-2</v>
      </c>
      <c r="H171" s="47"/>
      <c r="I171" s="47">
        <v>0.48874400000000001</v>
      </c>
      <c r="J171" s="47">
        <v>0.56000000000000005</v>
      </c>
      <c r="K171" s="47"/>
      <c r="L171" s="54" t="s">
        <v>78</v>
      </c>
      <c r="N171" s="60">
        <f t="shared" si="24"/>
        <v>0.7019413891276759</v>
      </c>
      <c r="O171" s="61">
        <f t="shared" si="35"/>
        <v>1.2379157470922715</v>
      </c>
      <c r="P171" s="65">
        <f t="shared" si="26"/>
        <v>0.47294657462182477</v>
      </c>
      <c r="Q171" s="62">
        <f t="shared" si="28"/>
        <v>0.38464250375808717</v>
      </c>
      <c r="R171" s="62">
        <f t="shared" si="27"/>
        <v>0.83818315467335303</v>
      </c>
      <c r="S171" s="62">
        <f t="shared" si="31"/>
        <v>0.69678024462802302</v>
      </c>
      <c r="T171" s="61">
        <f t="shared" si="36"/>
        <v>0.49360934929213357</v>
      </c>
      <c r="U171" s="61">
        <f t="shared" si="37"/>
        <v>0.58231261055825001</v>
      </c>
      <c r="V171" s="63">
        <f t="shared" si="38"/>
        <v>0.68961516816710056</v>
      </c>
    </row>
    <row r="172" spans="1:22" x14ac:dyDescent="0.3">
      <c r="A172" s="6" t="s">
        <v>79</v>
      </c>
      <c r="B172" s="6" t="s">
        <v>95</v>
      </c>
      <c r="C172" s="6">
        <v>4</v>
      </c>
      <c r="D172" s="53">
        <v>2</v>
      </c>
      <c r="E172" s="47">
        <v>2.0459999999999998</v>
      </c>
      <c r="F172" s="47">
        <v>3.79</v>
      </c>
      <c r="G172" s="47">
        <v>0.18</v>
      </c>
      <c r="H172" s="47"/>
      <c r="I172" s="47">
        <v>0.84699999999999998</v>
      </c>
      <c r="J172" s="47">
        <v>0.5</v>
      </c>
      <c r="K172" s="47"/>
      <c r="L172" s="54" t="s">
        <v>78</v>
      </c>
      <c r="N172" s="60">
        <f t="shared" si="24"/>
        <v>1.4093481032377566</v>
      </c>
      <c r="O172" s="61">
        <f t="shared" si="35"/>
        <v>2.8640834610037826</v>
      </c>
      <c r="P172" s="65">
        <f t="shared" si="26"/>
        <v>0.35497032728016736</v>
      </c>
      <c r="Q172" s="62">
        <f t="shared" si="28"/>
        <v>0.84223236769435783</v>
      </c>
      <c r="R172" s="62">
        <f t="shared" si="27"/>
        <v>1.9497539748952555</v>
      </c>
      <c r="S172" s="62">
        <f t="shared" si="31"/>
        <v>0.53067046892834135</v>
      </c>
      <c r="T172" s="61">
        <f t="shared" si="36"/>
        <v>0.97520249811367432</v>
      </c>
      <c r="U172" s="61">
        <f t="shared" si="37"/>
        <v>1.1908477824636776</v>
      </c>
      <c r="V172" s="63">
        <f t="shared" si="38"/>
        <v>0.54226975098434738</v>
      </c>
    </row>
    <row r="173" spans="1:22" x14ac:dyDescent="0.3">
      <c r="A173" s="6" t="s">
        <v>79</v>
      </c>
      <c r="B173" s="6" t="s">
        <v>95</v>
      </c>
      <c r="C173" s="6">
        <v>4</v>
      </c>
      <c r="D173" s="53">
        <v>2</v>
      </c>
      <c r="E173" s="47">
        <v>2.0859999999999999</v>
      </c>
      <c r="F173" s="47">
        <v>3.41</v>
      </c>
      <c r="G173" s="47">
        <v>0.21299999999999999</v>
      </c>
      <c r="H173" s="47"/>
      <c r="I173" s="47">
        <v>0.95872999999999997</v>
      </c>
      <c r="J173" s="47">
        <v>0.57999999999999996</v>
      </c>
      <c r="K173" s="47"/>
      <c r="L173" s="54" t="s">
        <v>78</v>
      </c>
      <c r="N173" s="60">
        <f t="shared" si="24"/>
        <v>1.4670937491023004</v>
      </c>
      <c r="O173" s="61">
        <f t="shared" si="35"/>
        <v>2.0971303140596622</v>
      </c>
      <c r="P173" s="65">
        <f t="shared" si="26"/>
        <v>0.51689184421618994</v>
      </c>
      <c r="Q173" s="62">
        <f t="shared" si="28"/>
        <v>0.88113196626461943</v>
      </c>
      <c r="R173" s="62">
        <f t="shared" si="27"/>
        <v>1.424779806548599</v>
      </c>
      <c r="S173" s="62">
        <f t="shared" si="31"/>
        <v>0.75808424079121484</v>
      </c>
      <c r="T173" s="61">
        <f t="shared" si="36"/>
        <v>1.0142167531593214</v>
      </c>
      <c r="U173" s="61">
        <f t="shared" si="37"/>
        <v>0.91287227562846995</v>
      </c>
      <c r="V173" s="63">
        <f t="shared" si="38"/>
        <v>0.74290071160305649</v>
      </c>
    </row>
    <row r="174" spans="1:22" x14ac:dyDescent="0.3">
      <c r="A174" s="6" t="s">
        <v>79</v>
      </c>
      <c r="B174" s="6" t="s">
        <v>95</v>
      </c>
      <c r="C174" s="6">
        <v>4</v>
      </c>
      <c r="D174" s="53">
        <v>2</v>
      </c>
      <c r="E174" s="47">
        <v>2.2189999999999999</v>
      </c>
      <c r="F174" s="47">
        <v>3.57</v>
      </c>
      <c r="G174" s="47">
        <v>0.17</v>
      </c>
      <c r="H174" s="47"/>
      <c r="I174" s="47">
        <v>0.85399999999999998</v>
      </c>
      <c r="J174" s="47">
        <v>0.6</v>
      </c>
      <c r="K174" s="47"/>
      <c r="L174" s="54" t="s">
        <v>78</v>
      </c>
      <c r="N174" s="60">
        <f t="shared" si="24"/>
        <v>1.6677472946437064</v>
      </c>
      <c r="O174" s="61">
        <f t="shared" si="35"/>
        <v>2.4008843324584621</v>
      </c>
      <c r="P174" s="65">
        <f t="shared" si="26"/>
        <v>0.5632211642225825</v>
      </c>
      <c r="Q174" s="62">
        <f t="shared" si="28"/>
        <v>1.0177446516700972</v>
      </c>
      <c r="R174" s="62">
        <f t="shared" si="27"/>
        <v>1.6325704584918881</v>
      </c>
      <c r="S174" s="62">
        <f t="shared" si="31"/>
        <v>0.82242717998908088</v>
      </c>
      <c r="T174" s="61">
        <f t="shared" si="36"/>
        <v>1.1495151365224743</v>
      </c>
      <c r="U174" s="61">
        <f t="shared" si="37"/>
        <v>1.0245029935758891</v>
      </c>
      <c r="V174" s="63">
        <f t="shared" si="38"/>
        <v>0.79828653158047658</v>
      </c>
    </row>
    <row r="175" spans="1:22" x14ac:dyDescent="0.3">
      <c r="A175" s="6" t="s">
        <v>79</v>
      </c>
      <c r="B175" s="6" t="s">
        <v>95</v>
      </c>
      <c r="C175" s="6">
        <v>4</v>
      </c>
      <c r="D175" s="53">
        <v>2</v>
      </c>
      <c r="E175" s="47">
        <v>1.478</v>
      </c>
      <c r="F175" s="47">
        <v>3.16</v>
      </c>
      <c r="G175" s="47">
        <v>7.5999999999999998E-2</v>
      </c>
      <c r="H175" s="47"/>
      <c r="I175" s="47">
        <v>0.84799999999999998</v>
      </c>
      <c r="J175" s="47">
        <v>0.42</v>
      </c>
      <c r="K175" s="47"/>
      <c r="L175" s="54" t="s">
        <v>78</v>
      </c>
      <c r="N175" s="60">
        <f t="shared" si="24"/>
        <v>0.71796748448819669</v>
      </c>
      <c r="O175" s="61">
        <f t="shared" si="35"/>
        <v>1.6752394581922199</v>
      </c>
      <c r="P175" s="65">
        <f t="shared" si="26"/>
        <v>0.22827965277191356</v>
      </c>
      <c r="Q175" s="62">
        <f t="shared" si="28"/>
        <v>0.39453067927581459</v>
      </c>
      <c r="R175" s="62">
        <f t="shared" si="27"/>
        <v>1.1365039468837637</v>
      </c>
      <c r="S175" s="62">
        <f t="shared" si="31"/>
        <v>0.34903424949199729</v>
      </c>
      <c r="T175" s="61">
        <f t="shared" si="36"/>
        <v>0.50461528740257766</v>
      </c>
      <c r="U175" s="61">
        <f t="shared" si="37"/>
        <v>0.75372461717827033</v>
      </c>
      <c r="V175" s="63">
        <f t="shared" si="38"/>
        <v>0.37463792980652583</v>
      </c>
    </row>
    <row r="176" spans="1:22" x14ac:dyDescent="0.3">
      <c r="A176" s="6" t="s">
        <v>79</v>
      </c>
      <c r="B176" s="6" t="s">
        <v>95</v>
      </c>
      <c r="C176" s="6">
        <v>4</v>
      </c>
      <c r="D176" s="53">
        <v>2</v>
      </c>
      <c r="E176" s="47">
        <v>2.3610000000000002</v>
      </c>
      <c r="F176" s="47">
        <v>4.04</v>
      </c>
      <c r="G176" s="47">
        <v>0.24399999999999999</v>
      </c>
      <c r="H176" s="47"/>
      <c r="I176" s="47">
        <v>1.2307999999999999</v>
      </c>
      <c r="J176" s="47">
        <v>0.6</v>
      </c>
      <c r="K176" s="47"/>
      <c r="L176" s="54" t="s">
        <v>78</v>
      </c>
      <c r="N176" s="60">
        <f t="shared" si="24"/>
        <v>1.8967106257069772</v>
      </c>
      <c r="O176" s="61">
        <f t="shared" si="35"/>
        <v>3.4580003036707407</v>
      </c>
      <c r="P176" s="65">
        <f t="shared" si="26"/>
        <v>0.5632211642225825</v>
      </c>
      <c r="Q176" s="62">
        <f t="shared" si="28"/>
        <v>1.1761422247052062</v>
      </c>
      <c r="R176" s="62">
        <f t="shared" si="27"/>
        <v>2.35692776782138</v>
      </c>
      <c r="S176" s="62">
        <f t="shared" si="31"/>
        <v>0.82242717998908088</v>
      </c>
      <c r="T176" s="61">
        <f t="shared" si="36"/>
        <v>1.3034442777853852</v>
      </c>
      <c r="U176" s="61">
        <f t="shared" si="37"/>
        <v>1.398477600422446</v>
      </c>
      <c r="V176" s="63">
        <f t="shared" si="38"/>
        <v>0.79828653158047658</v>
      </c>
    </row>
    <row r="177" spans="1:22" x14ac:dyDescent="0.3">
      <c r="A177" s="6" t="s">
        <v>79</v>
      </c>
      <c r="B177" s="6" t="s">
        <v>95</v>
      </c>
      <c r="C177" s="6">
        <v>4</v>
      </c>
      <c r="D177" s="53">
        <v>2</v>
      </c>
      <c r="E177" s="47">
        <v>2.7879999999999998</v>
      </c>
      <c r="F177" s="47">
        <v>4.1900000000000004</v>
      </c>
      <c r="G177" s="47">
        <v>0.33900000000000002</v>
      </c>
      <c r="H177" s="47"/>
      <c r="I177" s="47">
        <v>1.4409459999999998</v>
      </c>
      <c r="J177" s="47">
        <v>1</v>
      </c>
      <c r="K177" s="47"/>
      <c r="L177" s="54" t="s">
        <v>78</v>
      </c>
      <c r="N177" s="60">
        <f t="shared" si="24"/>
        <v>2.6775476219694325</v>
      </c>
      <c r="O177" s="61">
        <f t="shared" si="35"/>
        <v>3.8506262555973034</v>
      </c>
      <c r="P177" s="65">
        <f t="shared" si="26"/>
        <v>2.0530522392794692</v>
      </c>
      <c r="Q177" s="62">
        <f t="shared" si="28"/>
        <v>1.7330964724649376</v>
      </c>
      <c r="R177" s="62">
        <f t="shared" si="27"/>
        <v>2.6263550339203841</v>
      </c>
      <c r="S177" s="62">
        <f t="shared" si="31"/>
        <v>2.8067258854146764</v>
      </c>
      <c r="T177" s="61">
        <f t="shared" si="36"/>
        <v>1.8254214557329138</v>
      </c>
      <c r="U177" s="61">
        <f t="shared" si="37"/>
        <v>1.5328176119912973</v>
      </c>
      <c r="V177" s="63">
        <f t="shared" si="38"/>
        <v>2.3588482356289848</v>
      </c>
    </row>
    <row r="178" spans="1:22" x14ac:dyDescent="0.3">
      <c r="A178" s="6" t="s">
        <v>79</v>
      </c>
      <c r="B178" s="6" t="s">
        <v>95</v>
      </c>
      <c r="C178" s="6">
        <v>4</v>
      </c>
      <c r="D178" s="53">
        <v>2</v>
      </c>
      <c r="E178" s="47">
        <v>3.09</v>
      </c>
      <c r="F178" s="47">
        <v>4.4800000000000004</v>
      </c>
      <c r="G178" s="47">
        <v>1.0169999999999999</v>
      </c>
      <c r="H178" s="47"/>
      <c r="I178" s="47">
        <v>3.7947560000000005</v>
      </c>
      <c r="J178" s="47">
        <v>1.6</v>
      </c>
      <c r="K178" s="47"/>
      <c r="L178" s="54" t="s">
        <v>78</v>
      </c>
      <c r="N178" s="60">
        <f t="shared" si="24"/>
        <v>3.3141631669369347</v>
      </c>
      <c r="O178" s="61">
        <f t="shared" si="35"/>
        <v>4.6910508571445035</v>
      </c>
      <c r="P178" s="65">
        <f t="shared" si="26"/>
        <v>6.7488813977624318</v>
      </c>
      <c r="Q178" s="62">
        <f t="shared" si="28"/>
        <v>2.2028411161679706</v>
      </c>
      <c r="R178" s="62">
        <f t="shared" si="27"/>
        <v>3.2036452818558954</v>
      </c>
      <c r="S178" s="62">
        <f t="shared" si="31"/>
        <v>8.6836101643765833</v>
      </c>
      <c r="T178" s="61">
        <f t="shared" si="36"/>
        <v>2.2483083805708546</v>
      </c>
      <c r="U178" s="61">
        <f t="shared" si="37"/>
        <v>1.8139089481658037</v>
      </c>
      <c r="V178" s="63">
        <f t="shared" si="38"/>
        <v>6.3920252697040683</v>
      </c>
    </row>
    <row r="179" spans="1:22" x14ac:dyDescent="0.3">
      <c r="A179" s="6" t="s">
        <v>79</v>
      </c>
      <c r="B179" s="6" t="s">
        <v>95</v>
      </c>
      <c r="C179" s="6">
        <v>4</v>
      </c>
      <c r="D179" s="53">
        <v>2</v>
      </c>
      <c r="E179" s="47">
        <v>3.85</v>
      </c>
      <c r="F179" s="47">
        <v>4.7</v>
      </c>
      <c r="G179" s="47">
        <v>0.52</v>
      </c>
      <c r="H179" s="47"/>
      <c r="I179" s="47">
        <v>3.35073</v>
      </c>
      <c r="J179" s="47">
        <v>0.9</v>
      </c>
      <c r="K179" s="47"/>
      <c r="L179" s="54" t="s">
        <v>78</v>
      </c>
      <c r="N179" s="60">
        <f t="shared" si="24"/>
        <v>5.2293240263894925</v>
      </c>
      <c r="O179" s="61">
        <f t="shared" si="35"/>
        <v>5.4036682822462803</v>
      </c>
      <c r="P179" s="65">
        <f t="shared" si="26"/>
        <v>1.5723239650402929</v>
      </c>
      <c r="Q179" s="62">
        <f t="shared" si="28"/>
        <v>3.6787004141366304</v>
      </c>
      <c r="R179" s="62">
        <f t="shared" si="27"/>
        <v>3.693673811319222</v>
      </c>
      <c r="S179" s="62">
        <f t="shared" si="31"/>
        <v>2.1789373842659767</v>
      </c>
      <c r="T179" s="61">
        <f t="shared" si="36"/>
        <v>3.5102935654635004</v>
      </c>
      <c r="U179" s="61">
        <f t="shared" si="37"/>
        <v>2.0464362047282361</v>
      </c>
      <c r="V179" s="63">
        <f t="shared" si="38"/>
        <v>1.88646330798164</v>
      </c>
    </row>
    <row r="180" spans="1:22" x14ac:dyDescent="0.3">
      <c r="A180" s="6" t="s">
        <v>79</v>
      </c>
      <c r="B180" s="6" t="s">
        <v>95</v>
      </c>
      <c r="C180" s="6">
        <v>4</v>
      </c>
      <c r="D180" s="53">
        <v>2</v>
      </c>
      <c r="E180" s="47">
        <v>5.86</v>
      </c>
      <c r="F180" s="47">
        <v>5.43</v>
      </c>
      <c r="G180" s="47">
        <v>1.095</v>
      </c>
      <c r="H180" s="47"/>
      <c r="I180" s="47">
        <v>6.6889439999999993</v>
      </c>
      <c r="J180" s="47">
        <v>1.75</v>
      </c>
      <c r="K180" s="47"/>
      <c r="L180" s="54" t="s">
        <v>78</v>
      </c>
      <c r="N180" s="60">
        <f t="shared" si="24"/>
        <v>12.497399575884737</v>
      </c>
      <c r="O180" s="61">
        <f t="shared" si="35"/>
        <v>8.2729328126721953</v>
      </c>
      <c r="P180" s="65">
        <f t="shared" si="26"/>
        <v>8.4678340697364192</v>
      </c>
      <c r="Q180" s="62">
        <f t="shared" si="28"/>
        <v>9.7979956104474315</v>
      </c>
      <c r="R180" s="62">
        <f t="shared" si="27"/>
        <v>5.6704913730012336</v>
      </c>
      <c r="S180" s="62">
        <f t="shared" si="31"/>
        <v>10.770117242001442</v>
      </c>
      <c r="T180" s="61">
        <f t="shared" si="36"/>
        <v>8.221680012604617</v>
      </c>
      <c r="U180" s="61">
        <f t="shared" si="37"/>
        <v>2.9427703473194424</v>
      </c>
      <c r="V180" s="63">
        <f t="shared" si="38"/>
        <v>7.730074886829339</v>
      </c>
    </row>
    <row r="181" spans="1:22" x14ac:dyDescent="0.3">
      <c r="A181" s="6" t="s">
        <v>79</v>
      </c>
      <c r="B181" s="6" t="s">
        <v>95</v>
      </c>
      <c r="C181" s="6">
        <v>4</v>
      </c>
      <c r="D181" s="53">
        <v>2</v>
      </c>
      <c r="E181" s="47">
        <v>3.76</v>
      </c>
      <c r="F181" s="47">
        <v>5.44</v>
      </c>
      <c r="G181" s="47">
        <v>0.55900000000000005</v>
      </c>
      <c r="H181" s="47"/>
      <c r="I181" s="47">
        <v>3.6025820000000004</v>
      </c>
      <c r="J181" s="47">
        <v>0.8</v>
      </c>
      <c r="K181" s="47"/>
      <c r="L181" s="54" t="s">
        <v>78</v>
      </c>
      <c r="N181" s="60">
        <f t="shared" si="24"/>
        <v>4.9789709271305282</v>
      </c>
      <c r="O181" s="61">
        <f t="shared" si="35"/>
        <v>8.3179585930731541</v>
      </c>
      <c r="P181" s="65">
        <f t="shared" si="26"/>
        <v>1.1668736882114272</v>
      </c>
      <c r="Q181" s="62">
        <f t="shared" si="28"/>
        <v>3.4812727800151357</v>
      </c>
      <c r="R181" s="62">
        <f t="shared" si="27"/>
        <v>5.7015525726670884</v>
      </c>
      <c r="S181" s="62">
        <f t="shared" si="31"/>
        <v>1.641818854440718</v>
      </c>
      <c r="T181" s="61">
        <f t="shared" si="36"/>
        <v>3.3460357272423775</v>
      </c>
      <c r="U181" s="61">
        <f t="shared" si="37"/>
        <v>2.9564247655210343</v>
      </c>
      <c r="V181" s="63">
        <f t="shared" si="38"/>
        <v>1.4694467829397353</v>
      </c>
    </row>
    <row r="182" spans="1:22" x14ac:dyDescent="0.3">
      <c r="A182" s="6" t="s">
        <v>80</v>
      </c>
      <c r="B182" s="6" t="s">
        <v>95</v>
      </c>
      <c r="C182" s="6">
        <v>5</v>
      </c>
      <c r="D182" s="53">
        <v>2</v>
      </c>
      <c r="E182" s="47">
        <v>9.7222217144789802</v>
      </c>
      <c r="F182" s="47"/>
      <c r="G182" s="47"/>
      <c r="H182" s="47"/>
      <c r="I182" s="47">
        <v>27.591622733405799</v>
      </c>
      <c r="J182" s="47"/>
      <c r="K182" s="47"/>
      <c r="L182" s="54" t="s">
        <v>15</v>
      </c>
      <c r="N182" s="60">
        <f t="shared" si="24"/>
        <v>35.712947089824908</v>
      </c>
      <c r="O182" s="61" t="s">
        <v>94</v>
      </c>
      <c r="P182" s="65" t="s">
        <v>94</v>
      </c>
      <c r="Q182" s="62">
        <f t="shared" si="28"/>
        <v>31.9057673981373</v>
      </c>
      <c r="R182" s="62" t="s">
        <v>94</v>
      </c>
      <c r="S182" s="62" t="s">
        <v>94</v>
      </c>
      <c r="T182" s="61">
        <f>10^((2.406*LOG10(E182))-0.902)</f>
        <v>29.823859401781672</v>
      </c>
      <c r="U182" s="61" t="s">
        <v>94</v>
      </c>
      <c r="V182" s="63" t="s">
        <v>94</v>
      </c>
    </row>
    <row r="183" spans="1:22" x14ac:dyDescent="0.3">
      <c r="A183" s="6" t="s">
        <v>80</v>
      </c>
      <c r="B183" s="6" t="s">
        <v>95</v>
      </c>
      <c r="C183" s="6">
        <v>5</v>
      </c>
      <c r="D183" s="53">
        <v>2</v>
      </c>
      <c r="E183" s="47">
        <v>8.1944435282990504</v>
      </c>
      <c r="F183" s="47"/>
      <c r="G183" s="47"/>
      <c r="H183" s="47"/>
      <c r="I183" s="47">
        <v>22.2513088105962</v>
      </c>
      <c r="J183" s="47"/>
      <c r="K183" s="47"/>
      <c r="L183" s="54" t="s">
        <v>15</v>
      </c>
      <c r="N183" s="60">
        <f t="shared" si="24"/>
        <v>25.05182526407031</v>
      </c>
      <c r="O183" s="61" t="s">
        <v>94</v>
      </c>
      <c r="P183" s="65" t="s">
        <v>94</v>
      </c>
      <c r="Q183" s="62">
        <f t="shared" si="28"/>
        <v>21.41545945004739</v>
      </c>
      <c r="R183" s="62" t="s">
        <v>94</v>
      </c>
      <c r="S183" s="62" t="s">
        <v>94</v>
      </c>
      <c r="T183" s="61">
        <f t="shared" ref="T183:T218" si="39">10^((2.406*LOG10(E183))-0.902)</f>
        <v>19.76641170241216</v>
      </c>
      <c r="U183" s="61" t="s">
        <v>94</v>
      </c>
      <c r="V183" s="63" t="s">
        <v>94</v>
      </c>
    </row>
    <row r="184" spans="1:22" x14ac:dyDescent="0.3">
      <c r="A184" s="6" t="s">
        <v>80</v>
      </c>
      <c r="B184" s="6" t="s">
        <v>95</v>
      </c>
      <c r="C184" s="6">
        <v>5</v>
      </c>
      <c r="D184" s="53">
        <v>2</v>
      </c>
      <c r="E184" s="47">
        <v>7.5000001986821303</v>
      </c>
      <c r="F184" s="47"/>
      <c r="G184" s="47"/>
      <c r="H184" s="47"/>
      <c r="I184" s="47">
        <v>19.162302899493302</v>
      </c>
      <c r="J184" s="47"/>
      <c r="K184" s="47"/>
      <c r="L184" s="54" t="s">
        <v>15</v>
      </c>
      <c r="N184" s="60">
        <f t="shared" si="24"/>
        <v>20.848608980182288</v>
      </c>
      <c r="O184" s="61" t="s">
        <v>94</v>
      </c>
      <c r="P184" s="65" t="s">
        <v>94</v>
      </c>
      <c r="Q184" s="62">
        <f t="shared" si="28"/>
        <v>17.419789112998181</v>
      </c>
      <c r="R184" s="62" t="s">
        <v>94</v>
      </c>
      <c r="S184" s="62" t="s">
        <v>94</v>
      </c>
      <c r="T184" s="61">
        <f t="shared" si="39"/>
        <v>15.97340221276662</v>
      </c>
      <c r="U184" s="61" t="s">
        <v>94</v>
      </c>
      <c r="V184" s="63" t="s">
        <v>94</v>
      </c>
    </row>
    <row r="185" spans="1:22" x14ac:dyDescent="0.3">
      <c r="A185" s="6" t="s">
        <v>80</v>
      </c>
      <c r="B185" s="6" t="s">
        <v>95</v>
      </c>
      <c r="C185" s="6">
        <v>5</v>
      </c>
      <c r="D185" s="53">
        <v>2</v>
      </c>
      <c r="E185" s="47">
        <v>7.0486102860283602</v>
      </c>
      <c r="F185" s="47"/>
      <c r="G185" s="47"/>
      <c r="H185" s="47"/>
      <c r="I185" s="47">
        <v>15.1308910457394</v>
      </c>
      <c r="J185" s="47"/>
      <c r="K185" s="47"/>
      <c r="L185" s="54" t="s">
        <v>15</v>
      </c>
      <c r="N185" s="60">
        <f t="shared" si="24"/>
        <v>18.330176956254419</v>
      </c>
      <c r="O185" s="61" t="s">
        <v>94</v>
      </c>
      <c r="P185" s="65" t="s">
        <v>94</v>
      </c>
      <c r="Q185" s="62">
        <f t="shared" si="28"/>
        <v>15.072224712289101</v>
      </c>
      <c r="R185" s="62" t="s">
        <v>94</v>
      </c>
      <c r="S185" s="62" t="s">
        <v>94</v>
      </c>
      <c r="T185" s="61">
        <f t="shared" si="39"/>
        <v>13.757420738342747</v>
      </c>
      <c r="U185" s="61" t="s">
        <v>94</v>
      </c>
      <c r="V185" s="63" t="s">
        <v>94</v>
      </c>
    </row>
    <row r="186" spans="1:22" x14ac:dyDescent="0.3">
      <c r="A186" s="6" t="s">
        <v>80</v>
      </c>
      <c r="B186" s="6" t="s">
        <v>95</v>
      </c>
      <c r="C186" s="6">
        <v>5</v>
      </c>
      <c r="D186" s="53">
        <v>2</v>
      </c>
      <c r="E186" s="47">
        <v>6.07638867089043</v>
      </c>
      <c r="F186" s="47"/>
      <c r="G186" s="47"/>
      <c r="H186" s="47"/>
      <c r="I186" s="47">
        <v>11.0471215753556</v>
      </c>
      <c r="J186" s="47"/>
      <c r="K186" s="47"/>
      <c r="L186" s="54" t="s">
        <v>15</v>
      </c>
      <c r="N186" s="60">
        <f t="shared" si="24"/>
        <v>13.473513475210781</v>
      </c>
      <c r="O186" s="61" t="s">
        <v>94</v>
      </c>
      <c r="P186" s="65" t="s">
        <v>94</v>
      </c>
      <c r="Q186" s="62">
        <f t="shared" si="28"/>
        <v>10.662558127153712</v>
      </c>
      <c r="R186" s="62" t="s">
        <v>94</v>
      </c>
      <c r="S186" s="62" t="s">
        <v>94</v>
      </c>
      <c r="T186" s="61">
        <f t="shared" si="39"/>
        <v>9.6261180223814549</v>
      </c>
      <c r="U186" s="61" t="s">
        <v>94</v>
      </c>
      <c r="V186" s="63" t="s">
        <v>94</v>
      </c>
    </row>
    <row r="187" spans="1:22" x14ac:dyDescent="0.3">
      <c r="A187" s="6" t="s">
        <v>80</v>
      </c>
      <c r="B187" s="6" t="s">
        <v>95</v>
      </c>
      <c r="C187" s="6">
        <v>5</v>
      </c>
      <c r="D187" s="53">
        <v>2</v>
      </c>
      <c r="E187" s="47">
        <v>6.7187502607702898</v>
      </c>
      <c r="F187" s="47"/>
      <c r="G187" s="47"/>
      <c r="H187" s="47"/>
      <c r="I187" s="47">
        <v>9.8429323428914994</v>
      </c>
      <c r="J187" s="47"/>
      <c r="K187" s="47"/>
      <c r="L187" s="54" t="s">
        <v>15</v>
      </c>
      <c r="N187" s="60">
        <f t="shared" si="24"/>
        <v>16.595729435125239</v>
      </c>
      <c r="O187" s="61" t="s">
        <v>94</v>
      </c>
      <c r="P187" s="65" t="s">
        <v>94</v>
      </c>
      <c r="Q187" s="62">
        <f t="shared" si="28"/>
        <v>13.478351509381721</v>
      </c>
      <c r="R187" s="62" t="s">
        <v>94</v>
      </c>
      <c r="S187" s="62" t="s">
        <v>94</v>
      </c>
      <c r="T187" s="61">
        <f t="shared" si="39"/>
        <v>12.259030548583102</v>
      </c>
      <c r="U187" s="61" t="s">
        <v>94</v>
      </c>
      <c r="V187" s="63" t="s">
        <v>94</v>
      </c>
    </row>
    <row r="188" spans="1:22" x14ac:dyDescent="0.3">
      <c r="A188" s="6" t="s">
        <v>80</v>
      </c>
      <c r="B188" s="6" t="s">
        <v>95</v>
      </c>
      <c r="C188" s="6">
        <v>5</v>
      </c>
      <c r="D188" s="53">
        <v>2</v>
      </c>
      <c r="E188" s="47">
        <v>5.2951387329786002</v>
      </c>
      <c r="F188" s="47"/>
      <c r="G188" s="47"/>
      <c r="H188" s="47"/>
      <c r="I188" s="47">
        <v>8.0628285008444003</v>
      </c>
      <c r="J188" s="47"/>
      <c r="K188" s="47"/>
      <c r="L188" s="54" t="s">
        <v>15</v>
      </c>
      <c r="N188" s="60">
        <f t="shared" si="24"/>
        <v>10.127951423138779</v>
      </c>
      <c r="O188" s="61" t="s">
        <v>94</v>
      </c>
      <c r="P188" s="65" t="s">
        <v>94</v>
      </c>
      <c r="Q188" s="62">
        <f t="shared" si="28"/>
        <v>7.7353855384154784</v>
      </c>
      <c r="R188" s="62" t="s">
        <v>94</v>
      </c>
      <c r="S188" s="62" t="s">
        <v>94</v>
      </c>
      <c r="T188" s="61">
        <f t="shared" si="39"/>
        <v>6.912718749906233</v>
      </c>
      <c r="U188" s="61" t="s">
        <v>94</v>
      </c>
      <c r="V188" s="63" t="s">
        <v>94</v>
      </c>
    </row>
    <row r="189" spans="1:22" x14ac:dyDescent="0.3">
      <c r="A189" s="6" t="s">
        <v>80</v>
      </c>
      <c r="B189" s="6" t="s">
        <v>95</v>
      </c>
      <c r="C189" s="6">
        <v>5</v>
      </c>
      <c r="D189" s="53">
        <v>2</v>
      </c>
      <c r="E189" s="47">
        <v>5.4513887205609599</v>
      </c>
      <c r="F189" s="47"/>
      <c r="G189" s="47"/>
      <c r="H189" s="47"/>
      <c r="I189" s="47">
        <v>6.85863687171189</v>
      </c>
      <c r="J189" s="47"/>
      <c r="K189" s="47"/>
      <c r="L189" s="54" t="s">
        <v>15</v>
      </c>
      <c r="N189" s="60">
        <f t="shared" si="24"/>
        <v>10.757610894067476</v>
      </c>
      <c r="O189" s="61" t="s">
        <v>94</v>
      </c>
      <c r="P189" s="65" t="s">
        <v>94</v>
      </c>
      <c r="Q189" s="62">
        <f t="shared" si="28"/>
        <v>8.2781764024609998</v>
      </c>
      <c r="R189" s="62" t="s">
        <v>94</v>
      </c>
      <c r="S189" s="62" t="s">
        <v>94</v>
      </c>
      <c r="T189" s="61">
        <f t="shared" si="39"/>
        <v>7.4137204478189958</v>
      </c>
      <c r="U189" s="61" t="s">
        <v>94</v>
      </c>
      <c r="V189" s="63" t="s">
        <v>94</v>
      </c>
    </row>
    <row r="190" spans="1:22" x14ac:dyDescent="0.3">
      <c r="A190" s="6" t="s">
        <v>80</v>
      </c>
      <c r="B190" s="6" t="s">
        <v>95</v>
      </c>
      <c r="C190" s="6">
        <v>5</v>
      </c>
      <c r="D190" s="53">
        <v>2</v>
      </c>
      <c r="E190" s="47">
        <v>5.0694437766517098</v>
      </c>
      <c r="F190" s="47"/>
      <c r="G190" s="47"/>
      <c r="H190" s="47"/>
      <c r="I190" s="47">
        <v>7.3298410413715605</v>
      </c>
      <c r="J190" s="47"/>
      <c r="K190" s="47"/>
      <c r="L190" s="54" t="s">
        <v>15</v>
      </c>
      <c r="N190" s="60">
        <f t="shared" si="24"/>
        <v>9.2531091389600206</v>
      </c>
      <c r="O190" s="61" t="s">
        <v>94</v>
      </c>
      <c r="P190" s="65" t="s">
        <v>94</v>
      </c>
      <c r="Q190" s="62">
        <f t="shared" si="28"/>
        <v>6.9882340962403324</v>
      </c>
      <c r="R190" s="62" t="s">
        <v>94</v>
      </c>
      <c r="S190" s="62" t="s">
        <v>94</v>
      </c>
      <c r="T190" s="61">
        <f t="shared" si="39"/>
        <v>6.224930511929851</v>
      </c>
      <c r="U190" s="61" t="s">
        <v>94</v>
      </c>
      <c r="V190" s="63" t="s">
        <v>94</v>
      </c>
    </row>
    <row r="191" spans="1:22" x14ac:dyDescent="0.3">
      <c r="A191" s="6" t="s">
        <v>80</v>
      </c>
      <c r="B191" s="6" t="s">
        <v>95</v>
      </c>
      <c r="C191" s="6">
        <v>5</v>
      </c>
      <c r="D191" s="53">
        <v>2</v>
      </c>
      <c r="E191" s="47">
        <v>4.8437504097819</v>
      </c>
      <c r="F191" s="47"/>
      <c r="G191" s="47"/>
      <c r="H191" s="47"/>
      <c r="I191" s="47">
        <v>5.8638757090992604</v>
      </c>
      <c r="J191" s="47"/>
      <c r="K191" s="47"/>
      <c r="L191" s="54" t="s">
        <v>15</v>
      </c>
      <c r="N191" s="60">
        <f t="shared" si="24"/>
        <v>8.4191251079648044</v>
      </c>
      <c r="O191" s="61" t="s">
        <v>94</v>
      </c>
      <c r="P191" s="65" t="s">
        <v>94</v>
      </c>
      <c r="Q191" s="62">
        <f t="shared" si="28"/>
        <v>6.2841111263764775</v>
      </c>
      <c r="R191" s="62" t="s">
        <v>94</v>
      </c>
      <c r="S191" s="62" t="s">
        <v>94</v>
      </c>
      <c r="T191" s="61">
        <f t="shared" si="39"/>
        <v>5.5788836789257399</v>
      </c>
      <c r="U191" s="61" t="s">
        <v>94</v>
      </c>
      <c r="V191" s="63" t="s">
        <v>94</v>
      </c>
    </row>
    <row r="192" spans="1:22" x14ac:dyDescent="0.3">
      <c r="A192" s="6" t="s">
        <v>80</v>
      </c>
      <c r="B192" s="6" t="s">
        <v>95</v>
      </c>
      <c r="C192" s="6">
        <v>5</v>
      </c>
      <c r="D192" s="53">
        <v>2</v>
      </c>
      <c r="E192" s="47">
        <v>4.5486104847104896</v>
      </c>
      <c r="F192" s="47"/>
      <c r="G192" s="47"/>
      <c r="H192" s="47"/>
      <c r="I192" s="47">
        <v>5.2356034828863702</v>
      </c>
      <c r="J192" s="47"/>
      <c r="K192" s="47"/>
      <c r="L192" s="54" t="s">
        <v>15</v>
      </c>
      <c r="N192" s="60">
        <f t="shared" si="24"/>
        <v>7.3899333846570769</v>
      </c>
      <c r="O192" s="61" t="s">
        <v>94</v>
      </c>
      <c r="P192" s="65" t="s">
        <v>94</v>
      </c>
      <c r="Q192" s="62">
        <f t="shared" si="28"/>
        <v>5.4271676876934185</v>
      </c>
      <c r="R192" s="62" t="s">
        <v>94</v>
      </c>
      <c r="S192" s="62" t="s">
        <v>94</v>
      </c>
      <c r="T192" s="61">
        <f t="shared" si="39"/>
        <v>4.795747045374414</v>
      </c>
      <c r="U192" s="61" t="s">
        <v>94</v>
      </c>
      <c r="V192" s="63" t="s">
        <v>94</v>
      </c>
    </row>
    <row r="193" spans="1:22" x14ac:dyDescent="0.3">
      <c r="A193" s="6" t="s">
        <v>80</v>
      </c>
      <c r="B193" s="6" t="s">
        <v>95</v>
      </c>
      <c r="C193" s="6">
        <v>5</v>
      </c>
      <c r="D193" s="53">
        <v>2</v>
      </c>
      <c r="E193" s="47">
        <v>4.6006938139046101</v>
      </c>
      <c r="F193" s="47"/>
      <c r="G193" s="47"/>
      <c r="H193" s="47"/>
      <c r="I193" s="47">
        <v>4.2408375269370495</v>
      </c>
      <c r="J193" s="47"/>
      <c r="K193" s="47"/>
      <c r="L193" s="54" t="s">
        <v>15</v>
      </c>
      <c r="N193" s="60">
        <f t="shared" si="24"/>
        <v>7.5665096184052985</v>
      </c>
      <c r="O193" s="61" t="s">
        <v>94</v>
      </c>
      <c r="P193" s="65" t="s">
        <v>94</v>
      </c>
      <c r="Q193" s="62">
        <f t="shared" si="28"/>
        <v>5.5731920364366605</v>
      </c>
      <c r="R193" s="62" t="s">
        <v>94</v>
      </c>
      <c r="S193" s="62" t="s">
        <v>94</v>
      </c>
      <c r="T193" s="61">
        <f t="shared" si="39"/>
        <v>4.9289332227465401</v>
      </c>
      <c r="U193" s="61" t="s">
        <v>94</v>
      </c>
      <c r="V193" s="63" t="s">
        <v>94</v>
      </c>
    </row>
    <row r="194" spans="1:22" x14ac:dyDescent="0.3">
      <c r="A194" s="6" t="s">
        <v>80</v>
      </c>
      <c r="B194" s="6" t="s">
        <v>95</v>
      </c>
      <c r="C194" s="6">
        <v>5</v>
      </c>
      <c r="D194" s="53">
        <v>2</v>
      </c>
      <c r="E194" s="47">
        <v>4.2187504594524299</v>
      </c>
      <c r="F194" s="47"/>
      <c r="G194" s="47"/>
      <c r="H194" s="47"/>
      <c r="I194" s="47">
        <v>4.3455479668603001</v>
      </c>
      <c r="J194" s="47"/>
      <c r="K194" s="47"/>
      <c r="L194" s="54" t="s">
        <v>15</v>
      </c>
      <c r="N194" s="60">
        <f t="shared" si="24"/>
        <v>6.3216621047581683</v>
      </c>
      <c r="O194" s="61" t="s">
        <v>94</v>
      </c>
      <c r="P194" s="65" t="s">
        <v>94</v>
      </c>
      <c r="Q194" s="62">
        <f t="shared" si="28"/>
        <v>4.5533256205785664</v>
      </c>
      <c r="R194" s="62" t="s">
        <v>94</v>
      </c>
      <c r="S194" s="62" t="s">
        <v>94</v>
      </c>
      <c r="T194" s="61">
        <f t="shared" si="39"/>
        <v>4.0012189129489197</v>
      </c>
      <c r="U194" s="61" t="s">
        <v>94</v>
      </c>
      <c r="V194" s="63" t="s">
        <v>94</v>
      </c>
    </row>
    <row r="195" spans="1:22" x14ac:dyDescent="0.3">
      <c r="A195" s="6" t="s">
        <v>80</v>
      </c>
      <c r="B195" s="6" t="s">
        <v>95</v>
      </c>
      <c r="C195" s="6">
        <v>5</v>
      </c>
      <c r="D195" s="53">
        <v>2</v>
      </c>
      <c r="E195" s="47">
        <v>4.1840271803516398</v>
      </c>
      <c r="F195" s="47"/>
      <c r="G195" s="47"/>
      <c r="H195" s="47"/>
      <c r="I195" s="47">
        <v>3.8219909739073499</v>
      </c>
      <c r="J195" s="47"/>
      <c r="K195" s="47"/>
      <c r="L195" s="54" t="s">
        <v>15</v>
      </c>
      <c r="N195" s="60">
        <f t="shared" si="24"/>
        <v>6.21422518967029</v>
      </c>
      <c r="O195" s="61" t="s">
        <v>94</v>
      </c>
      <c r="P195" s="65" t="s">
        <v>94</v>
      </c>
      <c r="Q195" s="62">
        <f t="shared" si="28"/>
        <v>4.4664077387923067</v>
      </c>
      <c r="R195" s="62" t="s">
        <v>94</v>
      </c>
      <c r="S195" s="62" t="s">
        <v>94</v>
      </c>
      <c r="T195" s="61">
        <f t="shared" si="39"/>
        <v>3.9224404609650549</v>
      </c>
      <c r="U195" s="61" t="s">
        <v>94</v>
      </c>
      <c r="V195" s="63" t="s">
        <v>94</v>
      </c>
    </row>
    <row r="196" spans="1:22" x14ac:dyDescent="0.3">
      <c r="A196" s="6" t="s">
        <v>80</v>
      </c>
      <c r="B196" s="6" t="s">
        <v>95</v>
      </c>
      <c r="C196" s="6">
        <v>5</v>
      </c>
      <c r="D196" s="53">
        <v>2</v>
      </c>
      <c r="E196" s="47">
        <v>3.7847221863490499</v>
      </c>
      <c r="F196" s="47"/>
      <c r="G196" s="47"/>
      <c r="H196" s="47"/>
      <c r="I196" s="47">
        <v>3.2460715709877301</v>
      </c>
      <c r="J196" s="47"/>
      <c r="K196" s="47"/>
      <c r="L196" s="54" t="s">
        <v>15</v>
      </c>
      <c r="N196" s="60">
        <f t="shared" ref="N196:N259" si="40">10^((2.074*LOG10(E196))-0.4958)</f>
        <v>5.047107192797327</v>
      </c>
      <c r="O196" s="61" t="s">
        <v>94</v>
      </c>
      <c r="P196" s="65" t="s">
        <v>94</v>
      </c>
      <c r="Q196" s="62">
        <f t="shared" si="28"/>
        <v>3.534885102819175</v>
      </c>
      <c r="R196" s="62" t="s">
        <v>94</v>
      </c>
      <c r="S196" s="62" t="s">
        <v>94</v>
      </c>
      <c r="T196" s="61">
        <f t="shared" si="39"/>
        <v>3.0814123482073104</v>
      </c>
      <c r="U196" s="61" t="s">
        <v>94</v>
      </c>
      <c r="V196" s="63" t="s">
        <v>94</v>
      </c>
    </row>
    <row r="197" spans="1:22" x14ac:dyDescent="0.3">
      <c r="A197" s="6" t="s">
        <v>80</v>
      </c>
      <c r="B197" s="6" t="s">
        <v>95</v>
      </c>
      <c r="C197" s="6">
        <v>5</v>
      </c>
      <c r="D197" s="53">
        <v>2</v>
      </c>
      <c r="E197" s="47">
        <v>3.7847221863490499</v>
      </c>
      <c r="F197" s="47"/>
      <c r="G197" s="47"/>
      <c r="H197" s="47"/>
      <c r="I197" s="47">
        <v>3.19371874769445</v>
      </c>
      <c r="J197" s="47"/>
      <c r="K197" s="47"/>
      <c r="L197" s="54" t="s">
        <v>15</v>
      </c>
      <c r="N197" s="60">
        <f t="shared" si="40"/>
        <v>5.047107192797327</v>
      </c>
      <c r="O197" s="61" t="s">
        <v>94</v>
      </c>
      <c r="P197" s="65" t="s">
        <v>94</v>
      </c>
      <c r="Q197" s="62">
        <f t="shared" si="28"/>
        <v>3.534885102819175</v>
      </c>
      <c r="R197" s="62" t="s">
        <v>94</v>
      </c>
      <c r="S197" s="62" t="s">
        <v>94</v>
      </c>
      <c r="T197" s="61">
        <f t="shared" si="39"/>
        <v>3.0814123482073104</v>
      </c>
      <c r="U197" s="61" t="s">
        <v>94</v>
      </c>
      <c r="V197" s="63" t="s">
        <v>94</v>
      </c>
    </row>
    <row r="198" spans="1:22" x14ac:dyDescent="0.3">
      <c r="A198" s="6" t="s">
        <v>80</v>
      </c>
      <c r="B198" s="6" t="s">
        <v>95</v>
      </c>
      <c r="C198" s="6">
        <v>5</v>
      </c>
      <c r="D198" s="53">
        <v>2</v>
      </c>
      <c r="E198" s="47">
        <v>3.5069439008280501</v>
      </c>
      <c r="F198" s="47"/>
      <c r="G198" s="47"/>
      <c r="H198" s="47"/>
      <c r="I198" s="47">
        <v>2.7225145780347799</v>
      </c>
      <c r="J198" s="47"/>
      <c r="K198" s="47"/>
      <c r="L198" s="54" t="s">
        <v>15</v>
      </c>
      <c r="N198" s="60">
        <f t="shared" si="40"/>
        <v>4.3090583001416007</v>
      </c>
      <c r="O198" s="61" t="s">
        <v>94</v>
      </c>
      <c r="P198" s="65" t="s">
        <v>94</v>
      </c>
      <c r="Q198" s="62">
        <f t="shared" si="28"/>
        <v>2.9591978666487688</v>
      </c>
      <c r="R198" s="62" t="s">
        <v>94</v>
      </c>
      <c r="S198" s="62" t="s">
        <v>94</v>
      </c>
      <c r="T198" s="61">
        <f t="shared" si="39"/>
        <v>2.565067143847076</v>
      </c>
      <c r="U198" s="61" t="s">
        <v>94</v>
      </c>
      <c r="V198" s="63" t="s">
        <v>94</v>
      </c>
    </row>
    <row r="199" spans="1:22" x14ac:dyDescent="0.3">
      <c r="A199" s="6" t="s">
        <v>80</v>
      </c>
      <c r="B199" s="6" t="s">
        <v>95</v>
      </c>
      <c r="C199" s="6">
        <v>5</v>
      </c>
      <c r="D199" s="53">
        <v>2</v>
      </c>
      <c r="E199" s="47">
        <v>3.4201388819902001</v>
      </c>
      <c r="F199" s="47"/>
      <c r="G199" s="47"/>
      <c r="H199" s="47"/>
      <c r="I199" s="47">
        <v>2.5654465214815501</v>
      </c>
      <c r="J199" s="47"/>
      <c r="K199" s="47"/>
      <c r="L199" s="54" t="s">
        <v>15</v>
      </c>
      <c r="N199" s="60">
        <f t="shared" si="40"/>
        <v>4.0907856198380017</v>
      </c>
      <c r="O199" s="61" t="s">
        <v>94</v>
      </c>
      <c r="P199" s="65" t="s">
        <v>94</v>
      </c>
      <c r="Q199" s="62">
        <f t="shared" si="28"/>
        <v>2.791193891699923</v>
      </c>
      <c r="R199" s="62" t="s">
        <v>94</v>
      </c>
      <c r="S199" s="62" t="s">
        <v>94</v>
      </c>
      <c r="T199" s="61">
        <f t="shared" si="39"/>
        <v>2.4149561140882674</v>
      </c>
      <c r="U199" s="61" t="s">
        <v>94</v>
      </c>
      <c r="V199" s="63" t="s">
        <v>94</v>
      </c>
    </row>
    <row r="200" spans="1:22" x14ac:dyDescent="0.3">
      <c r="A200" s="6" t="s">
        <v>80</v>
      </c>
      <c r="B200" s="6" t="s">
        <v>95</v>
      </c>
      <c r="C200" s="6">
        <v>5</v>
      </c>
      <c r="D200" s="53">
        <v>2</v>
      </c>
      <c r="E200" s="47">
        <v>3.4201388819902001</v>
      </c>
      <c r="F200" s="47"/>
      <c r="G200" s="47"/>
      <c r="H200" s="47"/>
      <c r="I200" s="47">
        <v>2.35602084829836</v>
      </c>
      <c r="J200" s="47"/>
      <c r="K200" s="47"/>
      <c r="L200" s="54" t="s">
        <v>15</v>
      </c>
      <c r="N200" s="60">
        <f t="shared" si="40"/>
        <v>4.0907856198380017</v>
      </c>
      <c r="O200" s="61" t="s">
        <v>94</v>
      </c>
      <c r="P200" s="65" t="s">
        <v>94</v>
      </c>
      <c r="Q200" s="62">
        <f t="shared" si="28"/>
        <v>2.791193891699923</v>
      </c>
      <c r="R200" s="62" t="s">
        <v>94</v>
      </c>
      <c r="S200" s="62" t="s">
        <v>94</v>
      </c>
      <c r="T200" s="61">
        <f t="shared" si="39"/>
        <v>2.4149561140882674</v>
      </c>
      <c r="U200" s="61" t="s">
        <v>94</v>
      </c>
      <c r="V200" s="63" t="s">
        <v>94</v>
      </c>
    </row>
    <row r="201" spans="1:22" x14ac:dyDescent="0.3">
      <c r="A201" s="6" t="s">
        <v>80</v>
      </c>
      <c r="B201" s="6" t="s">
        <v>95</v>
      </c>
      <c r="C201" s="6">
        <v>5</v>
      </c>
      <c r="D201" s="53">
        <v>2</v>
      </c>
      <c r="E201" s="47">
        <v>3.5243055403784398</v>
      </c>
      <c r="F201" s="47"/>
      <c r="G201" s="47"/>
      <c r="H201" s="47"/>
      <c r="I201" s="47">
        <v>2.09424235182188</v>
      </c>
      <c r="J201" s="47"/>
      <c r="K201" s="47"/>
      <c r="L201" s="54" t="s">
        <v>15</v>
      </c>
      <c r="N201" s="60">
        <f t="shared" si="40"/>
        <v>4.3534197996673409</v>
      </c>
      <c r="O201" s="61" t="s">
        <v>94</v>
      </c>
      <c r="P201" s="65" t="s">
        <v>94</v>
      </c>
      <c r="Q201" s="62">
        <f t="shared" si="28"/>
        <v>2.9934742364360138</v>
      </c>
      <c r="R201" s="62" t="s">
        <v>94</v>
      </c>
      <c r="S201" s="62" t="s">
        <v>94</v>
      </c>
      <c r="T201" s="61">
        <f t="shared" si="39"/>
        <v>2.595726719447224</v>
      </c>
      <c r="U201" s="61" t="s">
        <v>94</v>
      </c>
      <c r="V201" s="63" t="s">
        <v>94</v>
      </c>
    </row>
    <row r="202" spans="1:22" x14ac:dyDescent="0.3">
      <c r="A202" s="6" t="s">
        <v>80</v>
      </c>
      <c r="B202" s="6" t="s">
        <v>95</v>
      </c>
      <c r="C202" s="6">
        <v>5</v>
      </c>
      <c r="D202" s="53">
        <v>2</v>
      </c>
      <c r="E202" s="47">
        <v>3.4201388819902001</v>
      </c>
      <c r="F202" s="47"/>
      <c r="G202" s="47"/>
      <c r="H202" s="47"/>
      <c r="I202" s="47">
        <v>1.4659701256089799</v>
      </c>
      <c r="J202" s="47"/>
      <c r="K202" s="47"/>
      <c r="L202" s="54" t="s">
        <v>15</v>
      </c>
      <c r="N202" s="60">
        <f t="shared" si="40"/>
        <v>4.0907856198380017</v>
      </c>
      <c r="O202" s="61" t="s">
        <v>94</v>
      </c>
      <c r="P202" s="65" t="s">
        <v>94</v>
      </c>
      <c r="Q202" s="62">
        <f t="shared" si="28"/>
        <v>2.791193891699923</v>
      </c>
      <c r="R202" s="62" t="s">
        <v>94</v>
      </c>
      <c r="S202" s="62" t="s">
        <v>94</v>
      </c>
      <c r="T202" s="61">
        <f t="shared" si="39"/>
        <v>2.4149561140882674</v>
      </c>
      <c r="U202" s="61" t="s">
        <v>94</v>
      </c>
      <c r="V202" s="63" t="s">
        <v>94</v>
      </c>
    </row>
    <row r="203" spans="1:22" x14ac:dyDescent="0.3">
      <c r="A203" s="6" t="s">
        <v>80</v>
      </c>
      <c r="B203" s="6" t="s">
        <v>95</v>
      </c>
      <c r="C203" s="6">
        <v>5</v>
      </c>
      <c r="D203" s="53">
        <v>2</v>
      </c>
      <c r="E203" s="47">
        <v>3.00347224843722</v>
      </c>
      <c r="F203" s="47"/>
      <c r="G203" s="47"/>
      <c r="H203" s="47"/>
      <c r="I203" s="47">
        <v>2.04188473519191</v>
      </c>
      <c r="J203" s="47"/>
      <c r="K203" s="47"/>
      <c r="L203" s="54" t="s">
        <v>15</v>
      </c>
      <c r="N203" s="60">
        <f t="shared" si="40"/>
        <v>3.1245781765418639</v>
      </c>
      <c r="O203" s="61" t="s">
        <v>94</v>
      </c>
      <c r="P203" s="65" t="s">
        <v>94</v>
      </c>
      <c r="Q203" s="62">
        <f t="shared" si="28"/>
        <v>2.0616659106700697</v>
      </c>
      <c r="R203" s="62" t="s">
        <v>94</v>
      </c>
      <c r="S203" s="62" t="s">
        <v>94</v>
      </c>
      <c r="T203" s="61">
        <f t="shared" si="39"/>
        <v>1.7666984911575965</v>
      </c>
      <c r="U203" s="61" t="s">
        <v>94</v>
      </c>
      <c r="V203" s="63" t="s">
        <v>94</v>
      </c>
    </row>
    <row r="204" spans="1:22" x14ac:dyDescent="0.3">
      <c r="A204" s="6" t="s">
        <v>80</v>
      </c>
      <c r="B204" s="6" t="s">
        <v>95</v>
      </c>
      <c r="C204" s="6">
        <v>5</v>
      </c>
      <c r="D204" s="53">
        <v>2</v>
      </c>
      <c r="E204" s="47">
        <v>3.00347224843722</v>
      </c>
      <c r="F204" s="47"/>
      <c r="G204" s="47"/>
      <c r="H204" s="47"/>
      <c r="I204" s="47">
        <v>1.62303818216221</v>
      </c>
      <c r="J204" s="47"/>
      <c r="K204" s="47"/>
      <c r="L204" s="54" t="s">
        <v>15</v>
      </c>
      <c r="N204" s="60">
        <f t="shared" si="40"/>
        <v>3.1245781765418639</v>
      </c>
      <c r="O204" s="61" t="s">
        <v>94</v>
      </c>
      <c r="P204" s="65" t="s">
        <v>94</v>
      </c>
      <c r="Q204" s="62">
        <f t="shared" si="28"/>
        <v>2.0616659106700697</v>
      </c>
      <c r="R204" s="62" t="s">
        <v>94</v>
      </c>
      <c r="S204" s="62" t="s">
        <v>94</v>
      </c>
      <c r="T204" s="61">
        <f t="shared" si="39"/>
        <v>1.7666984911575965</v>
      </c>
      <c r="U204" s="61" t="s">
        <v>94</v>
      </c>
      <c r="V204" s="63" t="s">
        <v>94</v>
      </c>
    </row>
    <row r="205" spans="1:22" x14ac:dyDescent="0.3">
      <c r="A205" s="6" t="s">
        <v>80</v>
      </c>
      <c r="B205" s="6" t="s">
        <v>95</v>
      </c>
      <c r="C205" s="6">
        <v>5</v>
      </c>
      <c r="D205" s="53">
        <v>2</v>
      </c>
      <c r="E205" s="47">
        <v>3.00347224843722</v>
      </c>
      <c r="F205" s="47"/>
      <c r="G205" s="47"/>
      <c r="H205" s="47"/>
      <c r="I205" s="47">
        <v>1.36125489234904</v>
      </c>
      <c r="J205" s="47"/>
      <c r="K205" s="47"/>
      <c r="L205" s="54" t="s">
        <v>15</v>
      </c>
      <c r="N205" s="60">
        <f t="shared" si="40"/>
        <v>3.1245781765418639</v>
      </c>
      <c r="O205" s="61" t="s">
        <v>94</v>
      </c>
      <c r="P205" s="65" t="s">
        <v>94</v>
      </c>
      <c r="Q205" s="62">
        <f t="shared" si="28"/>
        <v>2.0616659106700697</v>
      </c>
      <c r="R205" s="62" t="s">
        <v>94</v>
      </c>
      <c r="S205" s="62" t="s">
        <v>94</v>
      </c>
      <c r="T205" s="61">
        <f t="shared" si="39"/>
        <v>1.7666984911575965</v>
      </c>
      <c r="U205" s="61" t="s">
        <v>94</v>
      </c>
      <c r="V205" s="63" t="s">
        <v>94</v>
      </c>
    </row>
    <row r="206" spans="1:22" x14ac:dyDescent="0.3">
      <c r="A206" s="6" t="s">
        <v>80</v>
      </c>
      <c r="B206" s="6" t="s">
        <v>95</v>
      </c>
      <c r="C206" s="6">
        <v>5</v>
      </c>
      <c r="D206" s="53">
        <v>2</v>
      </c>
      <c r="E206" s="47">
        <v>3.00347224843722</v>
      </c>
      <c r="F206" s="47"/>
      <c r="G206" s="47"/>
      <c r="H206" s="47"/>
      <c r="I206" s="47">
        <v>1.2041868357958199</v>
      </c>
      <c r="J206" s="47"/>
      <c r="K206" s="47"/>
      <c r="L206" s="54" t="s">
        <v>15</v>
      </c>
      <c r="N206" s="60">
        <f t="shared" si="40"/>
        <v>3.1245781765418639</v>
      </c>
      <c r="O206" s="61" t="s">
        <v>94</v>
      </c>
      <c r="P206" s="65" t="s">
        <v>94</v>
      </c>
      <c r="Q206" s="62">
        <f t="shared" ref="Q206:Q269" si="41">10^((2.332*LOG10(E206))-0.7996)</f>
        <v>2.0616659106700697</v>
      </c>
      <c r="R206" s="62" t="s">
        <v>94</v>
      </c>
      <c r="S206" s="62" t="s">
        <v>94</v>
      </c>
      <c r="T206" s="61">
        <f t="shared" si="39"/>
        <v>1.7666984911575965</v>
      </c>
      <c r="U206" s="61" t="s">
        <v>94</v>
      </c>
      <c r="V206" s="63" t="s">
        <v>94</v>
      </c>
    </row>
    <row r="207" spans="1:22" x14ac:dyDescent="0.3">
      <c r="A207" s="6" t="s">
        <v>80</v>
      </c>
      <c r="B207" s="6" t="s">
        <v>95</v>
      </c>
      <c r="C207" s="6">
        <v>5</v>
      </c>
      <c r="D207" s="53">
        <v>2</v>
      </c>
      <c r="E207" s="47">
        <v>2.88194395049858</v>
      </c>
      <c r="F207" s="47"/>
      <c r="G207" s="47"/>
      <c r="H207" s="47"/>
      <c r="I207" s="47">
        <v>1.7801062387154301</v>
      </c>
      <c r="J207" s="47"/>
      <c r="K207" s="47"/>
      <c r="L207" s="54" t="s">
        <v>15</v>
      </c>
      <c r="N207" s="60">
        <f t="shared" si="40"/>
        <v>2.8680570746981688</v>
      </c>
      <c r="O207" s="61" t="s">
        <v>94</v>
      </c>
      <c r="P207" s="65" t="s">
        <v>94</v>
      </c>
      <c r="Q207" s="62">
        <f t="shared" si="41"/>
        <v>1.8723483675514596</v>
      </c>
      <c r="R207" s="62" t="s">
        <v>94</v>
      </c>
      <c r="S207" s="62" t="s">
        <v>94</v>
      </c>
      <c r="T207" s="61">
        <f t="shared" si="39"/>
        <v>1.5995704982923056</v>
      </c>
      <c r="U207" s="61" t="s">
        <v>94</v>
      </c>
      <c r="V207" s="63" t="s">
        <v>94</v>
      </c>
    </row>
    <row r="208" spans="1:22" x14ac:dyDescent="0.3">
      <c r="A208" s="6" t="s">
        <v>80</v>
      </c>
      <c r="B208" s="6" t="s">
        <v>95</v>
      </c>
      <c r="C208" s="6">
        <v>5</v>
      </c>
      <c r="D208" s="53">
        <v>2</v>
      </c>
      <c r="E208" s="47">
        <v>2.7777772921103301</v>
      </c>
      <c r="F208" s="47"/>
      <c r="G208" s="47"/>
      <c r="H208" s="47"/>
      <c r="I208" s="47">
        <v>1.2041868357958199</v>
      </c>
      <c r="J208" s="47"/>
      <c r="K208" s="47"/>
      <c r="L208" s="54" t="s">
        <v>15</v>
      </c>
      <c r="N208" s="60">
        <f t="shared" si="40"/>
        <v>2.6572257719016457</v>
      </c>
      <c r="O208" s="61" t="s">
        <v>94</v>
      </c>
      <c r="P208" s="65" t="s">
        <v>94</v>
      </c>
      <c r="Q208" s="62">
        <f t="shared" si="41"/>
        <v>1.7183134563837312</v>
      </c>
      <c r="R208" s="62" t="s">
        <v>94</v>
      </c>
      <c r="S208" s="62" t="s">
        <v>94</v>
      </c>
      <c r="T208" s="61">
        <f t="shared" si="39"/>
        <v>1.4639828881015224</v>
      </c>
      <c r="U208" s="61" t="s">
        <v>94</v>
      </c>
      <c r="V208" s="63" t="s">
        <v>94</v>
      </c>
    </row>
    <row r="209" spans="1:22" x14ac:dyDescent="0.3">
      <c r="A209" s="6" t="s">
        <v>80</v>
      </c>
      <c r="B209" s="6" t="s">
        <v>95</v>
      </c>
      <c r="C209" s="6">
        <v>5</v>
      </c>
      <c r="D209" s="53">
        <v>2</v>
      </c>
      <c r="E209" s="47">
        <v>2.6215273045279699</v>
      </c>
      <c r="F209" s="47"/>
      <c r="G209" s="47"/>
      <c r="H209" s="47"/>
      <c r="I209" s="47">
        <v>1.30890206905576</v>
      </c>
      <c r="J209" s="47"/>
      <c r="K209" s="47"/>
      <c r="L209" s="54" t="s">
        <v>15</v>
      </c>
      <c r="N209" s="60">
        <f t="shared" si="40"/>
        <v>2.356577872405849</v>
      </c>
      <c r="O209" s="61" t="s">
        <v>94</v>
      </c>
      <c r="P209" s="65" t="s">
        <v>94</v>
      </c>
      <c r="Q209" s="62">
        <f t="shared" si="41"/>
        <v>1.5013046402169985</v>
      </c>
      <c r="R209" s="62" t="s">
        <v>94</v>
      </c>
      <c r="S209" s="62" t="s">
        <v>94</v>
      </c>
      <c r="T209" s="61">
        <f t="shared" si="39"/>
        <v>1.2736258099637425</v>
      </c>
      <c r="U209" s="61" t="s">
        <v>94</v>
      </c>
      <c r="V209" s="63" t="s">
        <v>94</v>
      </c>
    </row>
    <row r="210" spans="1:22" x14ac:dyDescent="0.3">
      <c r="A210" s="6" t="s">
        <v>80</v>
      </c>
      <c r="B210" s="6" t="s">
        <v>95</v>
      </c>
      <c r="C210" s="6">
        <v>5</v>
      </c>
      <c r="D210" s="53">
        <v>2</v>
      </c>
      <c r="E210" s="47">
        <v>2.5520839252405199</v>
      </c>
      <c r="F210" s="47"/>
      <c r="G210" s="47"/>
      <c r="H210" s="47"/>
      <c r="I210" s="47">
        <v>1.09947639587256</v>
      </c>
      <c r="J210" s="47"/>
      <c r="K210" s="47"/>
      <c r="L210" s="54" t="s">
        <v>15</v>
      </c>
      <c r="N210" s="60">
        <f t="shared" si="40"/>
        <v>2.2289489945550924</v>
      </c>
      <c r="O210" s="61" t="s">
        <v>94</v>
      </c>
      <c r="P210" s="65" t="s">
        <v>94</v>
      </c>
      <c r="Q210" s="62">
        <f t="shared" si="41"/>
        <v>1.4101945378680376</v>
      </c>
      <c r="R210" s="62" t="s">
        <v>94</v>
      </c>
      <c r="S210" s="62" t="s">
        <v>94</v>
      </c>
      <c r="T210" s="61">
        <f t="shared" si="39"/>
        <v>1.1939585630371916</v>
      </c>
      <c r="U210" s="61" t="s">
        <v>94</v>
      </c>
      <c r="V210" s="63" t="s">
        <v>94</v>
      </c>
    </row>
    <row r="211" spans="1:22" x14ac:dyDescent="0.3">
      <c r="A211" s="6" t="s">
        <v>80</v>
      </c>
      <c r="B211" s="6" t="s">
        <v>95</v>
      </c>
      <c r="C211" s="6">
        <v>5</v>
      </c>
      <c r="D211" s="53">
        <v>2</v>
      </c>
      <c r="E211" s="47">
        <v>2.4305556273018798</v>
      </c>
      <c r="F211" s="47"/>
      <c r="G211" s="47"/>
      <c r="H211" s="47"/>
      <c r="I211" s="47">
        <v>0.73298266613615004</v>
      </c>
      <c r="J211" s="47"/>
      <c r="K211" s="47"/>
      <c r="L211" s="54" t="s">
        <v>15</v>
      </c>
      <c r="N211" s="60">
        <f t="shared" si="40"/>
        <v>2.0144353870440002</v>
      </c>
      <c r="O211" s="61" t="s">
        <v>94</v>
      </c>
      <c r="P211" s="65" t="s">
        <v>94</v>
      </c>
      <c r="Q211" s="62">
        <f t="shared" si="41"/>
        <v>1.2585352316091911</v>
      </c>
      <c r="R211" s="62" t="s">
        <v>94</v>
      </c>
      <c r="S211" s="62" t="s">
        <v>94</v>
      </c>
      <c r="T211" s="61">
        <f t="shared" si="39"/>
        <v>1.0617141111599491</v>
      </c>
      <c r="U211" s="61" t="s">
        <v>94</v>
      </c>
      <c r="V211" s="63" t="s">
        <v>94</v>
      </c>
    </row>
    <row r="212" spans="1:22" x14ac:dyDescent="0.3">
      <c r="A212" s="6" t="s">
        <v>80</v>
      </c>
      <c r="B212" s="6" t="s">
        <v>95</v>
      </c>
      <c r="C212" s="6">
        <v>5</v>
      </c>
      <c r="D212" s="53">
        <v>2</v>
      </c>
      <c r="E212" s="47">
        <v>2.2569440001691099</v>
      </c>
      <c r="F212" s="47"/>
      <c r="G212" s="47"/>
      <c r="H212" s="47"/>
      <c r="I212" s="47">
        <v>0.94240833931934498</v>
      </c>
      <c r="J212" s="47"/>
      <c r="K212" s="47"/>
      <c r="L212" s="54" t="s">
        <v>15</v>
      </c>
      <c r="N212" s="60">
        <f t="shared" si="40"/>
        <v>1.727436551475694</v>
      </c>
      <c r="O212" s="61" t="s">
        <v>94</v>
      </c>
      <c r="P212" s="65" t="s">
        <v>94</v>
      </c>
      <c r="Q212" s="62">
        <f t="shared" si="41"/>
        <v>1.0587915506010661</v>
      </c>
      <c r="R212" s="62" t="s">
        <v>94</v>
      </c>
      <c r="S212" s="62" t="s">
        <v>94</v>
      </c>
      <c r="T212" s="61">
        <f t="shared" si="39"/>
        <v>0.8883232005800662</v>
      </c>
      <c r="U212" s="61" t="s">
        <v>94</v>
      </c>
      <c r="V212" s="63" t="s">
        <v>94</v>
      </c>
    </row>
    <row r="213" spans="1:22" x14ac:dyDescent="0.3">
      <c r="A213" s="6" t="s">
        <v>80</v>
      </c>
      <c r="B213" s="6" t="s">
        <v>95</v>
      </c>
      <c r="C213" s="6">
        <v>5</v>
      </c>
      <c r="D213" s="53">
        <v>2</v>
      </c>
      <c r="E213" s="47">
        <v>2.0312506332992899</v>
      </c>
      <c r="F213" s="47"/>
      <c r="G213" s="47"/>
      <c r="H213" s="47"/>
      <c r="I213" s="47">
        <v>1.04711877924259</v>
      </c>
      <c r="J213" s="47"/>
      <c r="K213" s="47"/>
      <c r="L213" s="54" t="s">
        <v>15</v>
      </c>
      <c r="N213" s="60">
        <f t="shared" si="40"/>
        <v>1.3883581929518811</v>
      </c>
      <c r="O213" s="61" t="s">
        <v>94</v>
      </c>
      <c r="P213" s="65" t="s">
        <v>94</v>
      </c>
      <c r="Q213" s="62">
        <f t="shared" si="41"/>
        <v>0.82814143395887063</v>
      </c>
      <c r="R213" s="62" t="s">
        <v>94</v>
      </c>
      <c r="S213" s="62" t="s">
        <v>94</v>
      </c>
      <c r="T213" s="61">
        <f t="shared" si="39"/>
        <v>0.6894122785918807</v>
      </c>
      <c r="U213" s="61" t="s">
        <v>94</v>
      </c>
      <c r="V213" s="63" t="s">
        <v>94</v>
      </c>
    </row>
    <row r="214" spans="1:22" x14ac:dyDescent="0.3">
      <c r="A214" s="6" t="s">
        <v>80</v>
      </c>
      <c r="B214" s="6" t="s">
        <v>95</v>
      </c>
      <c r="C214" s="6">
        <v>5</v>
      </c>
      <c r="D214" s="53">
        <v>2</v>
      </c>
      <c r="E214" s="47">
        <v>2.0138889937489002</v>
      </c>
      <c r="F214" s="47"/>
      <c r="G214" s="47"/>
      <c r="H214" s="47"/>
      <c r="I214" s="47">
        <v>0.68062984284286698</v>
      </c>
      <c r="J214" s="47"/>
      <c r="K214" s="47"/>
      <c r="L214" s="54" t="s">
        <v>15</v>
      </c>
      <c r="N214" s="60">
        <f t="shared" si="40"/>
        <v>1.363859665809489</v>
      </c>
      <c r="O214" s="61" t="s">
        <v>94</v>
      </c>
      <c r="P214" s="65" t="s">
        <v>94</v>
      </c>
      <c r="Q214" s="62">
        <f t="shared" si="41"/>
        <v>0.81172860810751646</v>
      </c>
      <c r="R214" s="62" t="s">
        <v>94</v>
      </c>
      <c r="S214" s="62" t="s">
        <v>94</v>
      </c>
      <c r="T214" s="61">
        <f t="shared" si="39"/>
        <v>0.67531979718819946</v>
      </c>
      <c r="U214" s="61" t="s">
        <v>94</v>
      </c>
      <c r="V214" s="63" t="s">
        <v>94</v>
      </c>
    </row>
    <row r="215" spans="1:22" x14ac:dyDescent="0.3">
      <c r="A215" s="6" t="s">
        <v>80</v>
      </c>
      <c r="B215" s="6" t="s">
        <v>95</v>
      </c>
      <c r="C215" s="6">
        <v>5</v>
      </c>
      <c r="D215" s="53">
        <v>2</v>
      </c>
      <c r="E215" s="47">
        <v>1.85763900616653</v>
      </c>
      <c r="F215" s="47"/>
      <c r="G215" s="47"/>
      <c r="H215" s="47"/>
      <c r="I215" s="47">
        <v>0.52356178628964301</v>
      </c>
      <c r="J215" s="47"/>
      <c r="K215" s="47"/>
      <c r="L215" s="54" t="s">
        <v>15</v>
      </c>
      <c r="N215" s="60">
        <f t="shared" si="40"/>
        <v>1.1535217326745644</v>
      </c>
      <c r="O215" s="61" t="s">
        <v>94</v>
      </c>
      <c r="P215" s="65" t="s">
        <v>94</v>
      </c>
      <c r="Q215" s="62">
        <f t="shared" si="41"/>
        <v>0.67238466837855204</v>
      </c>
      <c r="R215" s="62" t="s">
        <v>94</v>
      </c>
      <c r="S215" s="62" t="s">
        <v>94</v>
      </c>
      <c r="T215" s="61">
        <f t="shared" si="39"/>
        <v>0.55605908401754445</v>
      </c>
      <c r="U215" s="61" t="s">
        <v>94</v>
      </c>
      <c r="V215" s="63" t="s">
        <v>94</v>
      </c>
    </row>
    <row r="216" spans="1:22" x14ac:dyDescent="0.3">
      <c r="A216" s="6" t="s">
        <v>80</v>
      </c>
      <c r="B216" s="6" t="s">
        <v>95</v>
      </c>
      <c r="C216" s="6">
        <v>5</v>
      </c>
      <c r="D216" s="53">
        <v>2</v>
      </c>
      <c r="E216" s="47">
        <v>1.70138901858416</v>
      </c>
      <c r="F216" s="47"/>
      <c r="G216" s="47"/>
      <c r="H216" s="47"/>
      <c r="I216" s="47">
        <v>0.52356178628964301</v>
      </c>
      <c r="J216" s="47"/>
      <c r="K216" s="47"/>
      <c r="L216" s="54" t="s">
        <v>15</v>
      </c>
      <c r="N216" s="60">
        <f t="shared" si="40"/>
        <v>0.96136148503397578</v>
      </c>
      <c r="O216" s="61" t="s">
        <v>94</v>
      </c>
      <c r="P216" s="65" t="s">
        <v>94</v>
      </c>
      <c r="Q216" s="62">
        <f t="shared" si="41"/>
        <v>0.54781516985496137</v>
      </c>
      <c r="R216" s="62" t="s">
        <v>94</v>
      </c>
      <c r="S216" s="62" t="s">
        <v>94</v>
      </c>
      <c r="T216" s="61">
        <f t="shared" si="39"/>
        <v>0.45010467386288339</v>
      </c>
      <c r="U216" s="61" t="s">
        <v>94</v>
      </c>
      <c r="V216" s="63" t="s">
        <v>94</v>
      </c>
    </row>
    <row r="217" spans="1:22" x14ac:dyDescent="0.3">
      <c r="A217" s="6" t="s">
        <v>80</v>
      </c>
      <c r="B217" s="6" t="s">
        <v>95</v>
      </c>
      <c r="C217" s="6">
        <v>5</v>
      </c>
      <c r="D217" s="53">
        <v>2</v>
      </c>
      <c r="E217" s="47">
        <v>1.49305570180768</v>
      </c>
      <c r="F217" s="47"/>
      <c r="G217" s="47"/>
      <c r="H217" s="47"/>
      <c r="I217" s="47">
        <v>0.41884655302970203</v>
      </c>
      <c r="J217" s="47"/>
      <c r="K217" s="47"/>
      <c r="L217" s="54" t="s">
        <v>15</v>
      </c>
      <c r="N217" s="60">
        <f t="shared" si="40"/>
        <v>0.73321889047029476</v>
      </c>
      <c r="O217" s="61" t="s">
        <v>94</v>
      </c>
      <c r="P217" s="65" t="s">
        <v>94</v>
      </c>
      <c r="Q217" s="62">
        <f t="shared" si="41"/>
        <v>0.40396641125118105</v>
      </c>
      <c r="R217" s="62" t="s">
        <v>94</v>
      </c>
      <c r="S217" s="62" t="s">
        <v>94</v>
      </c>
      <c r="T217" s="61">
        <f t="shared" si="39"/>
        <v>0.32872056970550623</v>
      </c>
      <c r="U217" s="61" t="s">
        <v>94</v>
      </c>
      <c r="V217" s="63" t="s">
        <v>94</v>
      </c>
    </row>
    <row r="218" spans="1:22" x14ac:dyDescent="0.3">
      <c r="A218" s="6" t="s">
        <v>80</v>
      </c>
      <c r="B218" s="6" t="s">
        <v>95</v>
      </c>
      <c r="C218" s="6">
        <v>5</v>
      </c>
      <c r="D218" s="53">
        <v>2</v>
      </c>
      <c r="E218" s="47">
        <v>1.3020840245815799</v>
      </c>
      <c r="F218" s="47"/>
      <c r="G218" s="47"/>
      <c r="H218" s="47"/>
      <c r="I218" s="47">
        <v>0.31413611310644801</v>
      </c>
      <c r="J218" s="47"/>
      <c r="K218" s="47"/>
      <c r="L218" s="54" t="s">
        <v>15</v>
      </c>
      <c r="N218" s="60">
        <f t="shared" si="40"/>
        <v>0.55202825578227632</v>
      </c>
      <c r="O218" s="61" t="s">
        <v>94</v>
      </c>
      <c r="P218" s="65" t="s">
        <v>94</v>
      </c>
      <c r="Q218" s="62">
        <f t="shared" si="41"/>
        <v>0.29358791355252284</v>
      </c>
      <c r="R218" s="62" t="s">
        <v>94</v>
      </c>
      <c r="S218" s="62" t="s">
        <v>94</v>
      </c>
      <c r="T218" s="61">
        <f t="shared" si="39"/>
        <v>0.23649472557454917</v>
      </c>
      <c r="U218" s="61" t="s">
        <v>94</v>
      </c>
      <c r="V218" s="63" t="s">
        <v>94</v>
      </c>
    </row>
    <row r="219" spans="1:22" x14ac:dyDescent="0.3">
      <c r="A219" s="6" t="s">
        <v>82</v>
      </c>
      <c r="B219" s="6" t="s">
        <v>95</v>
      </c>
      <c r="C219" s="6">
        <v>6</v>
      </c>
      <c r="D219" s="53">
        <v>2</v>
      </c>
      <c r="E219" s="49">
        <v>4.5999999999999996</v>
      </c>
      <c r="F219" s="49">
        <v>6.9</v>
      </c>
      <c r="G219" s="50">
        <v>0.31462000000000001</v>
      </c>
      <c r="H219" s="47"/>
      <c r="I219" s="50">
        <v>6.3206199999999999</v>
      </c>
      <c r="J219" s="47">
        <v>1.345</v>
      </c>
      <c r="K219" s="47"/>
      <c r="L219" s="54" t="s">
        <v>83</v>
      </c>
      <c r="N219" s="60">
        <f t="shared" si="40"/>
        <v>7.5641432146982783</v>
      </c>
      <c r="O219" s="61">
        <f t="shared" ref="O219:O282" si="42">10^((2.95*LOG10(F219))-1.25)</f>
        <v>16.772771004395153</v>
      </c>
      <c r="P219" s="65">
        <f t="shared" ref="P219:P267" si="43">10^((2.532*LOG10(J219))+0.3124)</f>
        <v>4.3483533104182381</v>
      </c>
      <c r="Q219" s="62">
        <f t="shared" si="41"/>
        <v>5.5712322506597145</v>
      </c>
      <c r="R219" s="62">
        <f t="shared" ref="R219:R282" si="44">10^((2.969*LOG10(F219))-1.428)</f>
        <v>11.548961947510827</v>
      </c>
      <c r="S219" s="62">
        <f t="shared" ref="S219:S282" si="45">10^((2.403*LOG10(J219))+0.4482)</f>
        <v>5.7216284106250734</v>
      </c>
      <c r="T219" s="61">
        <f>10^((2.565*LOG10(E219))-1.0092)</f>
        <v>4.9065229916714648</v>
      </c>
      <c r="U219" s="61">
        <f>10^((3.115*LOG10(F219))-1.467)</f>
        <v>13.996353980339673</v>
      </c>
      <c r="V219" s="63">
        <f>10^((3.388*LOG10(J219))+0.107)</f>
        <v>3.4922964247124813</v>
      </c>
    </row>
    <row r="220" spans="1:22" x14ac:dyDescent="0.3">
      <c r="A220" s="6" t="s">
        <v>82</v>
      </c>
      <c r="B220" s="6" t="s">
        <v>95</v>
      </c>
      <c r="C220" s="6">
        <v>6</v>
      </c>
      <c r="D220" s="53">
        <v>2</v>
      </c>
      <c r="E220" s="49">
        <v>0.8</v>
      </c>
      <c r="F220" s="49">
        <v>1.32</v>
      </c>
      <c r="G220" s="50">
        <v>1.2840000000000001E-2</v>
      </c>
      <c r="H220" s="47"/>
      <c r="I220" s="50">
        <v>0.10123</v>
      </c>
      <c r="J220" s="47">
        <v>0.70500000000000007</v>
      </c>
      <c r="K220" s="47"/>
      <c r="L220" s="54" t="s">
        <v>83</v>
      </c>
      <c r="N220" s="60">
        <f t="shared" si="40"/>
        <v>0.20100582031884676</v>
      </c>
      <c r="O220" s="61">
        <f t="shared" si="42"/>
        <v>0.1275537106259059</v>
      </c>
      <c r="P220" s="65">
        <f t="shared" si="43"/>
        <v>0.84725637294036493</v>
      </c>
      <c r="Q220" s="62">
        <f t="shared" si="41"/>
        <v>9.4277020694559024E-2</v>
      </c>
      <c r="R220" s="62">
        <f t="shared" si="44"/>
        <v>8.5110668512573109E-2</v>
      </c>
      <c r="S220" s="62">
        <f t="shared" si="45"/>
        <v>1.2117093194488207</v>
      </c>
      <c r="T220" s="61">
        <f t="shared" ref="T220:T263" si="46">10^((2.565*LOG10(E220))-1.0092)</f>
        <v>5.523645732219596E-2</v>
      </c>
      <c r="U220" s="61">
        <f t="shared" ref="U220:U263" si="47">10^((3.115*LOG10(F220))-1.467)</f>
        <v>8.1019171112032232E-2</v>
      </c>
      <c r="V220" s="63">
        <f t="shared" ref="V220:V263" si="48">10^((3.388*LOG10(J220))+0.107)</f>
        <v>0.39143957242567046</v>
      </c>
    </row>
    <row r="221" spans="1:22" x14ac:dyDescent="0.3">
      <c r="A221" s="6" t="s">
        <v>82</v>
      </c>
      <c r="B221" s="6" t="s">
        <v>95</v>
      </c>
      <c r="C221" s="6">
        <v>6</v>
      </c>
      <c r="D221" s="53">
        <v>2</v>
      </c>
      <c r="E221" s="49">
        <v>5.3</v>
      </c>
      <c r="F221" s="49">
        <v>7.4</v>
      </c>
      <c r="G221" s="50">
        <v>0.13072</v>
      </c>
      <c r="H221" s="47"/>
      <c r="I221" s="50">
        <v>7.8454499999999996</v>
      </c>
      <c r="J221" s="47">
        <v>1.19</v>
      </c>
      <c r="K221" s="47"/>
      <c r="L221" s="54" t="s">
        <v>83</v>
      </c>
      <c r="N221" s="60">
        <f t="shared" si="40"/>
        <v>10.147245169033177</v>
      </c>
      <c r="O221" s="61">
        <f t="shared" si="42"/>
        <v>20.617384638234039</v>
      </c>
      <c r="P221" s="65">
        <f t="shared" si="43"/>
        <v>3.1892231378628644</v>
      </c>
      <c r="Q221" s="62">
        <f t="shared" si="41"/>
        <v>7.7519565160138537</v>
      </c>
      <c r="R221" s="62">
        <f t="shared" si="44"/>
        <v>14.215069123809608</v>
      </c>
      <c r="S221" s="62">
        <f t="shared" si="45"/>
        <v>4.2632357415273736</v>
      </c>
      <c r="T221" s="61">
        <f t="shared" si="46"/>
        <v>7.0561467675780136</v>
      </c>
      <c r="U221" s="61">
        <f t="shared" si="47"/>
        <v>17.404309870080798</v>
      </c>
      <c r="V221" s="63">
        <f t="shared" si="48"/>
        <v>2.3064981212846276</v>
      </c>
    </row>
    <row r="222" spans="1:22" x14ac:dyDescent="0.3">
      <c r="A222" s="6" t="s">
        <v>82</v>
      </c>
      <c r="B222" s="6" t="s">
        <v>95</v>
      </c>
      <c r="C222" s="6">
        <v>6</v>
      </c>
      <c r="D222" s="53">
        <v>2</v>
      </c>
      <c r="E222" s="49">
        <v>0.6</v>
      </c>
      <c r="F222" s="49">
        <v>1.4</v>
      </c>
      <c r="G222" s="50">
        <v>1.4630000000000001E-2</v>
      </c>
      <c r="H222" s="47"/>
      <c r="I222" s="50">
        <v>9.7000000000000003E-2</v>
      </c>
      <c r="J222" s="47">
        <v>0.57499999999999996</v>
      </c>
      <c r="K222" s="47"/>
      <c r="L222" s="54" t="s">
        <v>83</v>
      </c>
      <c r="N222" s="60">
        <f t="shared" si="40"/>
        <v>0.11068421602165028</v>
      </c>
      <c r="O222" s="61">
        <f t="shared" si="42"/>
        <v>0.15173218268740696</v>
      </c>
      <c r="P222" s="65">
        <f t="shared" si="43"/>
        <v>0.50568373232941255</v>
      </c>
      <c r="Q222" s="62">
        <f t="shared" si="41"/>
        <v>4.8200186194320815E-2</v>
      </c>
      <c r="R222" s="62">
        <f t="shared" si="44"/>
        <v>0.10135709108091079</v>
      </c>
      <c r="S222" s="62">
        <f t="shared" si="45"/>
        <v>0.74247499274430384</v>
      </c>
      <c r="T222" s="61">
        <f t="shared" si="46"/>
        <v>2.6409364896357892E-2</v>
      </c>
      <c r="U222" s="61">
        <f t="shared" si="47"/>
        <v>9.7317026600177992E-2</v>
      </c>
      <c r="V222" s="63">
        <f t="shared" si="48"/>
        <v>0.19622514460798171</v>
      </c>
    </row>
    <row r="223" spans="1:22" x14ac:dyDescent="0.3">
      <c r="A223" s="6" t="s">
        <v>82</v>
      </c>
      <c r="B223" s="6" t="s">
        <v>95</v>
      </c>
      <c r="C223" s="6">
        <v>6</v>
      </c>
      <c r="D223" s="53">
        <v>2</v>
      </c>
      <c r="E223" s="49">
        <v>4.7</v>
      </c>
      <c r="F223" s="49">
        <v>7</v>
      </c>
      <c r="G223" s="50">
        <v>0.24913999999999997</v>
      </c>
      <c r="H223" s="47"/>
      <c r="I223" s="50">
        <v>5.3921200000000002</v>
      </c>
      <c r="J223" s="47">
        <v>1.6</v>
      </c>
      <c r="K223" s="47"/>
      <c r="L223" s="54" t="s">
        <v>83</v>
      </c>
      <c r="N223" s="60">
        <f t="shared" si="40"/>
        <v>7.9091708554902747</v>
      </c>
      <c r="O223" s="61">
        <f t="shared" si="42"/>
        <v>17.500047119533548</v>
      </c>
      <c r="P223" s="65">
        <f t="shared" si="43"/>
        <v>6.7488813977624318</v>
      </c>
      <c r="Q223" s="62">
        <f t="shared" si="41"/>
        <v>5.8577685055653221</v>
      </c>
      <c r="R223" s="62">
        <f t="shared" si="44"/>
        <v>12.05302565054116</v>
      </c>
      <c r="S223" s="62">
        <f t="shared" si="45"/>
        <v>8.6836101643765833</v>
      </c>
      <c r="T223" s="61">
        <f t="shared" si="46"/>
        <v>5.1847880276657019</v>
      </c>
      <c r="U223" s="61">
        <f t="shared" si="47"/>
        <v>14.637954559414972</v>
      </c>
      <c r="V223" s="63">
        <f t="shared" si="48"/>
        <v>6.288665593036427</v>
      </c>
    </row>
    <row r="224" spans="1:22" x14ac:dyDescent="0.3">
      <c r="A224" s="6" t="s">
        <v>82</v>
      </c>
      <c r="B224" s="6" t="s">
        <v>95</v>
      </c>
      <c r="C224" s="6">
        <v>6</v>
      </c>
      <c r="D224" s="53">
        <v>2</v>
      </c>
      <c r="E224" s="49">
        <v>1.4</v>
      </c>
      <c r="F224" s="49">
        <v>2.4</v>
      </c>
      <c r="G224" s="50">
        <v>8.2110000000000002E-2</v>
      </c>
      <c r="H224" s="47"/>
      <c r="I224" s="50">
        <v>0.64063000000000003</v>
      </c>
      <c r="J224" s="47">
        <v>1.325</v>
      </c>
      <c r="K224" s="47"/>
      <c r="L224" s="54" t="s">
        <v>83</v>
      </c>
      <c r="N224" s="60">
        <f t="shared" si="40"/>
        <v>0.64160766849764761</v>
      </c>
      <c r="O224" s="61">
        <f t="shared" si="42"/>
        <v>0.74408605088269675</v>
      </c>
      <c r="P224" s="65">
        <f t="shared" si="43"/>
        <v>4.1864952595721165</v>
      </c>
      <c r="Q224" s="62">
        <f t="shared" si="41"/>
        <v>0.34767269111888405</v>
      </c>
      <c r="R224" s="62">
        <f t="shared" si="44"/>
        <v>0.50216585189594654</v>
      </c>
      <c r="S224" s="62">
        <f t="shared" si="45"/>
        <v>5.5193095928628049</v>
      </c>
      <c r="T224" s="61">
        <f t="shared" si="46"/>
        <v>0.23206968433193784</v>
      </c>
      <c r="U224" s="61">
        <f t="shared" si="47"/>
        <v>0.52162454384203383</v>
      </c>
      <c r="V224" s="63">
        <f t="shared" si="48"/>
        <v>3.3194596628424367</v>
      </c>
    </row>
    <row r="225" spans="1:22" x14ac:dyDescent="0.3">
      <c r="A225" s="6" t="s">
        <v>82</v>
      </c>
      <c r="B225" s="6" t="s">
        <v>95</v>
      </c>
      <c r="C225" s="6">
        <v>6</v>
      </c>
      <c r="D225" s="53">
        <v>2</v>
      </c>
      <c r="E225" s="49">
        <v>2.8</v>
      </c>
      <c r="F225" s="49">
        <v>2.4</v>
      </c>
      <c r="G225" s="50">
        <v>6.5989999999999993E-2</v>
      </c>
      <c r="H225" s="47"/>
      <c r="I225" s="50">
        <v>0.84263999999999994</v>
      </c>
      <c r="J225" s="47">
        <v>0.67500000000000004</v>
      </c>
      <c r="K225" s="47"/>
      <c r="L225" s="54" t="s">
        <v>83</v>
      </c>
      <c r="N225" s="60">
        <f t="shared" si="40"/>
        <v>2.7015048838444375</v>
      </c>
      <c r="O225" s="61">
        <f t="shared" si="42"/>
        <v>0.74408605088269675</v>
      </c>
      <c r="P225" s="65">
        <f t="shared" si="43"/>
        <v>0.75892201792847747</v>
      </c>
      <c r="Q225" s="62">
        <f t="shared" si="41"/>
        <v>1.7505419759105358</v>
      </c>
      <c r="R225" s="62">
        <f t="shared" si="44"/>
        <v>0.50216585189594654</v>
      </c>
      <c r="S225" s="62">
        <f t="shared" si="45"/>
        <v>1.0914829754011437</v>
      </c>
      <c r="T225" s="61">
        <f t="shared" si="46"/>
        <v>1.3732839691039584</v>
      </c>
      <c r="U225" s="61">
        <f t="shared" si="47"/>
        <v>0.52162454384203383</v>
      </c>
      <c r="V225" s="63">
        <f t="shared" si="48"/>
        <v>0.33781675226985558</v>
      </c>
    </row>
    <row r="226" spans="1:22" x14ac:dyDescent="0.3">
      <c r="A226" s="6" t="s">
        <v>82</v>
      </c>
      <c r="B226" s="6" t="s">
        <v>95</v>
      </c>
      <c r="C226" s="6">
        <v>6</v>
      </c>
      <c r="D226" s="53">
        <v>2</v>
      </c>
      <c r="E226" s="49">
        <v>6.5</v>
      </c>
      <c r="F226" s="49">
        <v>9.5</v>
      </c>
      <c r="G226" s="50">
        <v>0.24109</v>
      </c>
      <c r="H226" s="47"/>
      <c r="I226" s="50">
        <v>13.18037</v>
      </c>
      <c r="J226" s="47">
        <v>1.78</v>
      </c>
      <c r="K226" s="47"/>
      <c r="L226" s="54" t="s">
        <v>83</v>
      </c>
      <c r="N226" s="60">
        <f t="shared" si="40"/>
        <v>15.494668945853824</v>
      </c>
      <c r="O226" s="61">
        <f t="shared" si="42"/>
        <v>43.080886912530126</v>
      </c>
      <c r="P226" s="65">
        <f t="shared" si="43"/>
        <v>8.8402275871339668</v>
      </c>
      <c r="Q226" s="62">
        <f t="shared" si="41"/>
        <v>12.477108385020413</v>
      </c>
      <c r="R226" s="62">
        <f t="shared" si="44"/>
        <v>29.844299117701883</v>
      </c>
      <c r="S226" s="62">
        <f t="shared" si="45"/>
        <v>11.219132200309677</v>
      </c>
      <c r="T226" s="61">
        <f t="shared" si="46"/>
        <v>11.910301619040329</v>
      </c>
      <c r="U226" s="61">
        <f t="shared" si="47"/>
        <v>37.897366388238453</v>
      </c>
      <c r="V226" s="63">
        <f t="shared" si="48"/>
        <v>9.0244962294755968</v>
      </c>
    </row>
    <row r="227" spans="1:22" x14ac:dyDescent="0.3">
      <c r="A227" s="6" t="s">
        <v>82</v>
      </c>
      <c r="B227" s="6" t="s">
        <v>95</v>
      </c>
      <c r="C227" s="6">
        <v>6</v>
      </c>
      <c r="D227" s="53">
        <v>2</v>
      </c>
      <c r="E227" s="49">
        <v>1.3</v>
      </c>
      <c r="F227" s="49">
        <v>1.9</v>
      </c>
      <c r="G227" s="50">
        <v>1.1269999999999999E-2</v>
      </c>
      <c r="H227" s="47"/>
      <c r="I227" s="50">
        <v>0.21764</v>
      </c>
      <c r="J227" s="47"/>
      <c r="K227" s="47"/>
      <c r="L227" s="54" t="s">
        <v>83</v>
      </c>
      <c r="N227" s="60">
        <f t="shared" si="40"/>
        <v>0.55019737329138363</v>
      </c>
      <c r="O227" s="61">
        <f t="shared" si="42"/>
        <v>0.37352796587908704</v>
      </c>
      <c r="P227" s="65" t="s">
        <v>94</v>
      </c>
      <c r="Q227" s="62">
        <f t="shared" si="41"/>
        <v>0.29249328330905405</v>
      </c>
      <c r="R227" s="62">
        <f t="shared" si="44"/>
        <v>0.25096863075065673</v>
      </c>
      <c r="S227" s="62" t="s">
        <v>94</v>
      </c>
      <c r="T227" s="61">
        <f t="shared" si="46"/>
        <v>0.19189545940764827</v>
      </c>
      <c r="U227" s="61">
        <f t="shared" si="47"/>
        <v>0.25195180090983238</v>
      </c>
      <c r="V227" s="63" t="s">
        <v>94</v>
      </c>
    </row>
    <row r="228" spans="1:22" x14ac:dyDescent="0.3">
      <c r="A228" s="6" t="s">
        <v>82</v>
      </c>
      <c r="B228" s="6" t="s">
        <v>95</v>
      </c>
      <c r="C228" s="6">
        <v>6</v>
      </c>
      <c r="D228" s="53">
        <v>2</v>
      </c>
      <c r="E228" s="49">
        <v>10</v>
      </c>
      <c r="F228" s="49">
        <v>9.1</v>
      </c>
      <c r="G228" s="50">
        <v>0.74441000000000002</v>
      </c>
      <c r="H228" s="47"/>
      <c r="I228" s="50">
        <v>29.96012</v>
      </c>
      <c r="J228" s="47">
        <v>1.925</v>
      </c>
      <c r="K228" s="47"/>
      <c r="L228" s="54" t="s">
        <v>83</v>
      </c>
      <c r="N228" s="60">
        <f t="shared" si="40"/>
        <v>37.861690410335939</v>
      </c>
      <c r="O228" s="61">
        <f t="shared" si="42"/>
        <v>37.946533418555369</v>
      </c>
      <c r="P228" s="65">
        <f t="shared" si="43"/>
        <v>10.779003627876671</v>
      </c>
      <c r="Q228" s="62">
        <f t="shared" si="41"/>
        <v>34.072186165935747</v>
      </c>
      <c r="R228" s="62">
        <f t="shared" si="44"/>
        <v>26.265997210307738</v>
      </c>
      <c r="S228" s="62">
        <f t="shared" si="45"/>
        <v>13.542132334358314</v>
      </c>
      <c r="T228" s="61">
        <f t="shared" si="46"/>
        <v>35.958370260570476</v>
      </c>
      <c r="U228" s="61">
        <f t="shared" si="47"/>
        <v>33.144688140424506</v>
      </c>
      <c r="V228" s="63">
        <f t="shared" si="48"/>
        <v>11.766609108762937</v>
      </c>
    </row>
    <row r="229" spans="1:22" x14ac:dyDescent="0.3">
      <c r="A229" s="6" t="s">
        <v>82</v>
      </c>
      <c r="B229" s="6" t="s">
        <v>95</v>
      </c>
      <c r="C229" s="6">
        <v>6</v>
      </c>
      <c r="D229" s="53">
        <v>2</v>
      </c>
      <c r="E229" s="49">
        <v>3.1</v>
      </c>
      <c r="F229" s="49">
        <v>2.4</v>
      </c>
      <c r="G229" s="50">
        <v>0.18584999999999999</v>
      </c>
      <c r="H229" s="47"/>
      <c r="I229" s="50">
        <v>1.7213900000000002</v>
      </c>
      <c r="J229" s="47">
        <v>1.47</v>
      </c>
      <c r="K229" s="47"/>
      <c r="L229" s="54" t="s">
        <v>83</v>
      </c>
      <c r="N229" s="60">
        <f t="shared" si="40"/>
        <v>3.3364464054454412</v>
      </c>
      <c r="O229" s="61">
        <f t="shared" si="42"/>
        <v>0.74408605088269675</v>
      </c>
      <c r="P229" s="65">
        <f t="shared" si="43"/>
        <v>5.4456219931981069</v>
      </c>
      <c r="Q229" s="62">
        <f t="shared" si="41"/>
        <v>2.2195016387623365</v>
      </c>
      <c r="R229" s="62">
        <f t="shared" si="44"/>
        <v>0.50216585189594654</v>
      </c>
      <c r="S229" s="62">
        <f t="shared" si="45"/>
        <v>7.0837553785387035</v>
      </c>
      <c r="T229" s="61">
        <f t="shared" si="46"/>
        <v>1.7829646991676491</v>
      </c>
      <c r="U229" s="61">
        <f t="shared" si="47"/>
        <v>0.52162454384203383</v>
      </c>
      <c r="V229" s="63">
        <f t="shared" si="48"/>
        <v>4.7192298496117457</v>
      </c>
    </row>
    <row r="230" spans="1:22" x14ac:dyDescent="0.3">
      <c r="A230" s="6" t="s">
        <v>82</v>
      </c>
      <c r="B230" s="6" t="s">
        <v>95</v>
      </c>
      <c r="C230" s="6">
        <v>6</v>
      </c>
      <c r="D230" s="53">
        <v>2</v>
      </c>
      <c r="E230" s="49">
        <v>8.8000000000000007</v>
      </c>
      <c r="F230" s="49">
        <v>8.6999999999999993</v>
      </c>
      <c r="G230" s="50">
        <v>1.2715699999999999</v>
      </c>
      <c r="H230" s="47"/>
      <c r="I230" s="50">
        <v>25.491009999999999</v>
      </c>
      <c r="J230" s="47">
        <v>2.2050000000000001</v>
      </c>
      <c r="K230" s="47"/>
      <c r="L230" s="54" t="s">
        <v>83</v>
      </c>
      <c r="N230" s="60">
        <f t="shared" si="40"/>
        <v>29.044042396536565</v>
      </c>
      <c r="O230" s="61">
        <f t="shared" si="42"/>
        <v>33.23393722691597</v>
      </c>
      <c r="P230" s="65">
        <f t="shared" si="43"/>
        <v>15.202344138247074</v>
      </c>
      <c r="Q230" s="62">
        <f t="shared" si="41"/>
        <v>25.289112676999132</v>
      </c>
      <c r="R230" s="62">
        <f t="shared" si="44"/>
        <v>22.984373003781251</v>
      </c>
      <c r="S230" s="62">
        <f t="shared" si="45"/>
        <v>18.767691281188064</v>
      </c>
      <c r="T230" s="61">
        <f t="shared" si="46"/>
        <v>25.905862378606194</v>
      </c>
      <c r="U230" s="61">
        <f t="shared" si="47"/>
        <v>28.81392835036192</v>
      </c>
      <c r="V230" s="63">
        <f t="shared" si="48"/>
        <v>18.640961771307943</v>
      </c>
    </row>
    <row r="231" spans="1:22" x14ac:dyDescent="0.3">
      <c r="A231" s="6" t="s">
        <v>82</v>
      </c>
      <c r="B231" s="6" t="s">
        <v>95</v>
      </c>
      <c r="C231" s="6">
        <v>6</v>
      </c>
      <c r="D231" s="53">
        <v>2</v>
      </c>
      <c r="E231" s="49">
        <v>1.6</v>
      </c>
      <c r="F231" s="49">
        <v>1.86</v>
      </c>
      <c r="G231" s="50">
        <v>1.208E-2</v>
      </c>
      <c r="H231" s="47"/>
      <c r="I231" s="50">
        <v>0.19372999999999999</v>
      </c>
      <c r="J231" s="47">
        <v>0.39499999999999996</v>
      </c>
      <c r="K231" s="47"/>
      <c r="L231" s="54" t="s">
        <v>83</v>
      </c>
      <c r="N231" s="60">
        <f t="shared" si="40"/>
        <v>0.84633995498218229</v>
      </c>
      <c r="O231" s="61">
        <f t="shared" si="42"/>
        <v>0.35080290850560097</v>
      </c>
      <c r="P231" s="65">
        <f t="shared" si="43"/>
        <v>0.19542667641637737</v>
      </c>
      <c r="Q231" s="62">
        <f t="shared" si="41"/>
        <v>0.47468750438376822</v>
      </c>
      <c r="R231" s="62">
        <f t="shared" si="44"/>
        <v>0.2356046900098486</v>
      </c>
      <c r="S231" s="62">
        <f t="shared" si="45"/>
        <v>0.30117770582029896</v>
      </c>
      <c r="T231" s="61">
        <f t="shared" si="46"/>
        <v>0.32686450007045287</v>
      </c>
      <c r="U231" s="61">
        <f t="shared" si="47"/>
        <v>0.23579403874960544</v>
      </c>
      <c r="V231" s="63">
        <f t="shared" si="48"/>
        <v>5.4988384401382741E-2</v>
      </c>
    </row>
    <row r="232" spans="1:22" x14ac:dyDescent="0.3">
      <c r="A232" s="6" t="s">
        <v>82</v>
      </c>
      <c r="B232" s="6" t="s">
        <v>95</v>
      </c>
      <c r="C232" s="6">
        <v>6</v>
      </c>
      <c r="D232" s="53">
        <v>2</v>
      </c>
      <c r="E232" s="49">
        <v>10</v>
      </c>
      <c r="F232" s="49">
        <v>10.7</v>
      </c>
      <c r="G232" s="50">
        <v>0.73862000000000005</v>
      </c>
      <c r="H232" s="47"/>
      <c r="I232" s="50">
        <v>35.553919999999998</v>
      </c>
      <c r="J232" s="47">
        <v>2.4249999999999998</v>
      </c>
      <c r="K232" s="47"/>
      <c r="L232" s="54" t="s">
        <v>83</v>
      </c>
      <c r="N232" s="60">
        <f t="shared" si="40"/>
        <v>37.861690410335939</v>
      </c>
      <c r="O232" s="61">
        <f t="shared" si="42"/>
        <v>61.190238250654566</v>
      </c>
      <c r="P232" s="65">
        <f t="shared" si="43"/>
        <v>19.341499155271524</v>
      </c>
      <c r="Q232" s="62">
        <f t="shared" si="41"/>
        <v>34.072186165935747</v>
      </c>
      <c r="R232" s="62">
        <f t="shared" si="44"/>
        <v>42.485470870962608</v>
      </c>
      <c r="S232" s="62">
        <f t="shared" si="45"/>
        <v>23.586435781791927</v>
      </c>
      <c r="T232" s="61">
        <f t="shared" si="46"/>
        <v>35.958370260570476</v>
      </c>
      <c r="U232" s="61">
        <f t="shared" si="47"/>
        <v>54.894706508148808</v>
      </c>
      <c r="V232" s="63">
        <f t="shared" si="48"/>
        <v>25.72784348638142</v>
      </c>
    </row>
    <row r="233" spans="1:22" x14ac:dyDescent="0.3">
      <c r="A233" s="6" t="s">
        <v>82</v>
      </c>
      <c r="B233" s="6" t="s">
        <v>95</v>
      </c>
      <c r="C233" s="6">
        <v>6</v>
      </c>
      <c r="D233" s="53">
        <v>2</v>
      </c>
      <c r="E233" s="49">
        <v>2.5</v>
      </c>
      <c r="F233" s="49">
        <v>1.2</v>
      </c>
      <c r="G233" s="50">
        <v>3.3669999999999999E-2</v>
      </c>
      <c r="H233" s="47"/>
      <c r="I233" s="50">
        <v>0.18205000000000002</v>
      </c>
      <c r="J233" s="47">
        <v>1.0499999999999998</v>
      </c>
      <c r="K233" s="47"/>
      <c r="L233" s="54" t="s">
        <v>83</v>
      </c>
      <c r="N233" s="60">
        <f t="shared" si="40"/>
        <v>2.1356376961428429</v>
      </c>
      <c r="O233" s="61">
        <f t="shared" si="42"/>
        <v>9.6290773599813237E-2</v>
      </c>
      <c r="P233" s="65">
        <f t="shared" si="43"/>
        <v>2.3230112083628209</v>
      </c>
      <c r="Q233" s="62">
        <f t="shared" si="41"/>
        <v>1.3439901945767092</v>
      </c>
      <c r="R233" s="62">
        <f t="shared" si="44"/>
        <v>6.4134116966928015E-2</v>
      </c>
      <c r="S233" s="62">
        <f t="shared" si="45"/>
        <v>3.1558611396717704</v>
      </c>
      <c r="T233" s="61">
        <f t="shared" si="46"/>
        <v>1.0268715513469642</v>
      </c>
      <c r="U233" s="61">
        <f t="shared" si="47"/>
        <v>6.0207359578252968E-2</v>
      </c>
      <c r="V233" s="63">
        <f t="shared" si="48"/>
        <v>1.5093478666586959</v>
      </c>
    </row>
    <row r="234" spans="1:22" x14ac:dyDescent="0.3">
      <c r="A234" s="6" t="s">
        <v>82</v>
      </c>
      <c r="B234" s="6" t="s">
        <v>95</v>
      </c>
      <c r="C234" s="6">
        <v>6</v>
      </c>
      <c r="D234" s="53">
        <v>2</v>
      </c>
      <c r="E234" s="49">
        <v>6.4</v>
      </c>
      <c r="F234" s="49">
        <v>7.7</v>
      </c>
      <c r="G234" s="50">
        <v>0.58780999999999994</v>
      </c>
      <c r="H234" s="47"/>
      <c r="I234" s="50">
        <v>13.53349</v>
      </c>
      <c r="J234" s="47">
        <v>1.905</v>
      </c>
      <c r="K234" s="47"/>
      <c r="L234" s="54" t="s">
        <v>83</v>
      </c>
      <c r="N234" s="60">
        <f t="shared" si="40"/>
        <v>15.004352758572852</v>
      </c>
      <c r="O234" s="61">
        <f t="shared" si="42"/>
        <v>23.181825867364619</v>
      </c>
      <c r="P234" s="65">
        <f t="shared" si="43"/>
        <v>10.497698354197192</v>
      </c>
      <c r="Q234" s="62">
        <f t="shared" si="41"/>
        <v>12.034046889085445</v>
      </c>
      <c r="R234" s="62">
        <f t="shared" si="44"/>
        <v>15.995247447559684</v>
      </c>
      <c r="S234" s="62">
        <f t="shared" si="45"/>
        <v>13.206496997644443</v>
      </c>
      <c r="T234" s="61">
        <f t="shared" si="46"/>
        <v>11.445944434970789</v>
      </c>
      <c r="U234" s="61">
        <f t="shared" si="47"/>
        <v>19.697840155869642</v>
      </c>
      <c r="V234" s="63">
        <f t="shared" si="48"/>
        <v>11.357537836023475</v>
      </c>
    </row>
    <row r="235" spans="1:22" x14ac:dyDescent="0.3">
      <c r="A235" s="6" t="s">
        <v>82</v>
      </c>
      <c r="B235" s="6" t="s">
        <v>95</v>
      </c>
      <c r="C235" s="6">
        <v>6</v>
      </c>
      <c r="D235" s="53">
        <v>2</v>
      </c>
      <c r="E235" s="49">
        <v>2.8</v>
      </c>
      <c r="F235" s="49">
        <v>2.15</v>
      </c>
      <c r="G235" s="50">
        <v>0.12562000000000001</v>
      </c>
      <c r="H235" s="47"/>
      <c r="I235" s="50">
        <v>0.90342999999999996</v>
      </c>
      <c r="J235" s="47">
        <v>1.28</v>
      </c>
      <c r="K235" s="47"/>
      <c r="L235" s="54" t="s">
        <v>83</v>
      </c>
      <c r="N235" s="60">
        <f t="shared" si="40"/>
        <v>2.7015048838444375</v>
      </c>
      <c r="O235" s="61">
        <f t="shared" si="42"/>
        <v>0.53788998319689063</v>
      </c>
      <c r="P235" s="65">
        <f t="shared" si="43"/>
        <v>3.8357972472596944</v>
      </c>
      <c r="Q235" s="62">
        <f t="shared" si="41"/>
        <v>1.7505419759105358</v>
      </c>
      <c r="R235" s="62">
        <f t="shared" si="44"/>
        <v>0.3622511622079001</v>
      </c>
      <c r="S235" s="62">
        <f t="shared" si="45"/>
        <v>5.0795537129484112</v>
      </c>
      <c r="T235" s="61">
        <f t="shared" si="46"/>
        <v>1.3732839691039584</v>
      </c>
      <c r="U235" s="61">
        <f t="shared" si="47"/>
        <v>0.37029325612265768</v>
      </c>
      <c r="V235" s="63">
        <f t="shared" si="48"/>
        <v>2.9527547523739051</v>
      </c>
    </row>
    <row r="236" spans="1:22" x14ac:dyDescent="0.3">
      <c r="A236" s="6" t="s">
        <v>82</v>
      </c>
      <c r="B236" s="6" t="s">
        <v>95</v>
      </c>
      <c r="C236" s="6">
        <v>6</v>
      </c>
      <c r="D236" s="53">
        <v>2</v>
      </c>
      <c r="E236" s="49">
        <v>3.1</v>
      </c>
      <c r="F236" s="49">
        <v>3.5</v>
      </c>
      <c r="G236" s="50">
        <v>0.17582</v>
      </c>
      <c r="H236" s="47"/>
      <c r="I236" s="50">
        <v>1.46652</v>
      </c>
      <c r="J236" s="47">
        <v>1.2850000000000001</v>
      </c>
      <c r="K236" s="47"/>
      <c r="L236" s="54" t="s">
        <v>83</v>
      </c>
      <c r="N236" s="60">
        <f t="shared" si="40"/>
        <v>3.3364464054454412</v>
      </c>
      <c r="O236" s="61">
        <f t="shared" si="42"/>
        <v>2.2646481185530525</v>
      </c>
      <c r="P236" s="65">
        <f t="shared" si="43"/>
        <v>3.8738492769104096</v>
      </c>
      <c r="Q236" s="62">
        <f t="shared" si="41"/>
        <v>2.2195016387623365</v>
      </c>
      <c r="R236" s="62">
        <f t="shared" si="44"/>
        <v>1.5393522955785641</v>
      </c>
      <c r="S236" s="62">
        <f t="shared" si="45"/>
        <v>5.127364778859846</v>
      </c>
      <c r="T236" s="61">
        <f t="shared" si="46"/>
        <v>1.7829646991676491</v>
      </c>
      <c r="U236" s="61">
        <f t="shared" si="47"/>
        <v>1.68955353817806</v>
      </c>
      <c r="V236" s="63">
        <f t="shared" si="48"/>
        <v>2.9920152071730257</v>
      </c>
    </row>
    <row r="237" spans="1:22" x14ac:dyDescent="0.3">
      <c r="A237" s="6" t="s">
        <v>82</v>
      </c>
      <c r="B237" s="6" t="s">
        <v>95</v>
      </c>
      <c r="C237" s="6">
        <v>6</v>
      </c>
      <c r="D237" s="53">
        <v>2</v>
      </c>
      <c r="E237" s="49">
        <v>5.8</v>
      </c>
      <c r="F237" s="49">
        <v>9.1</v>
      </c>
      <c r="G237" s="50">
        <v>0.23402999999999999</v>
      </c>
      <c r="H237" s="47"/>
      <c r="I237" s="50">
        <v>10.711</v>
      </c>
      <c r="J237" s="47">
        <v>1.26</v>
      </c>
      <c r="K237" s="47"/>
      <c r="L237" s="54" t="s">
        <v>83</v>
      </c>
      <c r="N237" s="60">
        <f t="shared" si="40"/>
        <v>12.233469925437452</v>
      </c>
      <c r="O237" s="61">
        <f t="shared" si="42"/>
        <v>37.946533418555369</v>
      </c>
      <c r="P237" s="65">
        <f t="shared" si="43"/>
        <v>3.6858547791899263</v>
      </c>
      <c r="Q237" s="62">
        <f t="shared" si="41"/>
        <v>9.5656410723914291</v>
      </c>
      <c r="R237" s="62">
        <f t="shared" si="44"/>
        <v>26.265997210307738</v>
      </c>
      <c r="S237" s="62">
        <f t="shared" si="45"/>
        <v>4.8909184315056704</v>
      </c>
      <c r="T237" s="61">
        <f t="shared" si="46"/>
        <v>8.891863834025667</v>
      </c>
      <c r="U237" s="61">
        <f t="shared" si="47"/>
        <v>33.144688140424506</v>
      </c>
      <c r="V237" s="63">
        <f t="shared" si="48"/>
        <v>2.7993384336685163</v>
      </c>
    </row>
    <row r="238" spans="1:22" x14ac:dyDescent="0.3">
      <c r="A238" s="6" t="s">
        <v>82</v>
      </c>
      <c r="B238" s="6" t="s">
        <v>95</v>
      </c>
      <c r="C238" s="6">
        <v>6</v>
      </c>
      <c r="D238" s="53">
        <v>2</v>
      </c>
      <c r="E238" s="49">
        <v>3.9</v>
      </c>
      <c r="F238" s="49">
        <v>5.9</v>
      </c>
      <c r="G238" s="50">
        <v>7.0459999999999995E-2</v>
      </c>
      <c r="H238" s="47"/>
      <c r="I238" s="50">
        <v>2.7060500000000003</v>
      </c>
      <c r="J238" s="47">
        <v>1.145</v>
      </c>
      <c r="K238" s="47"/>
      <c r="L238" s="54" t="s">
        <v>83</v>
      </c>
      <c r="N238" s="60">
        <f t="shared" si="40"/>
        <v>5.371158829121053</v>
      </c>
      <c r="O238" s="61">
        <f t="shared" si="42"/>
        <v>10.568502010172503</v>
      </c>
      <c r="P238" s="65">
        <f t="shared" si="43"/>
        <v>2.8926473588840125</v>
      </c>
      <c r="Q238" s="62">
        <f t="shared" si="41"/>
        <v>3.7910775078630836</v>
      </c>
      <c r="R238" s="62">
        <f t="shared" si="44"/>
        <v>7.2553709628944043</v>
      </c>
      <c r="S238" s="62">
        <f t="shared" si="45"/>
        <v>3.8860607404056871</v>
      </c>
      <c r="T238" s="61">
        <f t="shared" si="46"/>
        <v>3.2127779983968665</v>
      </c>
      <c r="U238" s="61">
        <f t="shared" si="47"/>
        <v>8.594171506280663</v>
      </c>
      <c r="V238" s="63">
        <f t="shared" si="48"/>
        <v>2.024104772444852</v>
      </c>
    </row>
    <row r="239" spans="1:22" x14ac:dyDescent="0.3">
      <c r="A239" s="6" t="s">
        <v>82</v>
      </c>
      <c r="B239" s="6" t="s">
        <v>95</v>
      </c>
      <c r="C239" s="6">
        <v>6</v>
      </c>
      <c r="D239" s="53">
        <v>2</v>
      </c>
      <c r="E239" s="49">
        <v>1.2</v>
      </c>
      <c r="F239" s="49">
        <v>2.2999999999999998</v>
      </c>
      <c r="G239" s="50">
        <v>1.6550000000000002E-2</v>
      </c>
      <c r="H239" s="47"/>
      <c r="I239" s="50">
        <v>0.11475</v>
      </c>
      <c r="J239" s="47">
        <v>0.77500000000000002</v>
      </c>
      <c r="K239" s="47"/>
      <c r="L239" s="54" t="s">
        <v>83</v>
      </c>
      <c r="N239" s="60">
        <f t="shared" si="40"/>
        <v>0.46603861647591471</v>
      </c>
      <c r="O239" s="61">
        <f t="shared" si="42"/>
        <v>0.65629200888633532</v>
      </c>
      <c r="P239" s="65">
        <f t="shared" si="43"/>
        <v>1.0767426372508393</v>
      </c>
      <c r="Q239" s="62">
        <f t="shared" si="41"/>
        <v>0.24268932054548456</v>
      </c>
      <c r="R239" s="62">
        <f t="shared" si="44"/>
        <v>0.44255774458924152</v>
      </c>
      <c r="S239" s="62">
        <f t="shared" si="45"/>
        <v>1.5212198757487172</v>
      </c>
      <c r="T239" s="61">
        <f t="shared" si="46"/>
        <v>0.15627873821946639</v>
      </c>
      <c r="U239" s="61">
        <f t="shared" si="47"/>
        <v>0.45685902564429431</v>
      </c>
      <c r="V239" s="63">
        <f t="shared" si="48"/>
        <v>0.5394536899546315</v>
      </c>
    </row>
    <row r="240" spans="1:22" x14ac:dyDescent="0.3">
      <c r="A240" s="6" t="s">
        <v>82</v>
      </c>
      <c r="B240" s="6" t="s">
        <v>95</v>
      </c>
      <c r="C240" s="6">
        <v>6</v>
      </c>
      <c r="D240" s="53">
        <v>2</v>
      </c>
      <c r="E240" s="49">
        <v>6.4</v>
      </c>
      <c r="F240" s="49">
        <v>10.3</v>
      </c>
      <c r="G240" s="50">
        <v>0.34775</v>
      </c>
      <c r="H240" s="47"/>
      <c r="I240" s="50">
        <v>11.300889999999999</v>
      </c>
      <c r="J240" s="47">
        <v>0.66500000000000004</v>
      </c>
      <c r="K240" s="47"/>
      <c r="L240" s="54" t="s">
        <v>83</v>
      </c>
      <c r="N240" s="60">
        <f t="shared" si="40"/>
        <v>15.004352758572852</v>
      </c>
      <c r="O240" s="61">
        <f t="shared" si="42"/>
        <v>54.685201017794625</v>
      </c>
      <c r="P240" s="65">
        <f t="shared" si="43"/>
        <v>0.73077621875727383</v>
      </c>
      <c r="Q240" s="62">
        <f t="shared" si="41"/>
        <v>12.034046889085445</v>
      </c>
      <c r="R240" s="62">
        <f t="shared" si="44"/>
        <v>37.941432172951174</v>
      </c>
      <c r="S240" s="62">
        <f t="shared" si="45"/>
        <v>1.0530291988628502</v>
      </c>
      <c r="T240" s="61">
        <f t="shared" si="46"/>
        <v>11.445944434970789</v>
      </c>
      <c r="U240" s="61">
        <f t="shared" si="47"/>
        <v>48.751496881626814</v>
      </c>
      <c r="V240" s="63">
        <f t="shared" si="48"/>
        <v>0.32115873179515969</v>
      </c>
    </row>
    <row r="241" spans="1:22" x14ac:dyDescent="0.3">
      <c r="A241" s="6" t="s">
        <v>82</v>
      </c>
      <c r="B241" s="6" t="s">
        <v>95</v>
      </c>
      <c r="C241" s="6">
        <v>6</v>
      </c>
      <c r="D241" s="53">
        <v>2</v>
      </c>
      <c r="E241" s="49">
        <v>1.3</v>
      </c>
      <c r="F241" s="49">
        <v>1.25</v>
      </c>
      <c r="G241" s="50">
        <v>1.405E-2</v>
      </c>
      <c r="H241" s="47"/>
      <c r="I241" s="50">
        <v>0.10487</v>
      </c>
      <c r="J241" s="47">
        <v>0.6</v>
      </c>
      <c r="K241" s="47"/>
      <c r="L241" s="54" t="s">
        <v>83</v>
      </c>
      <c r="N241" s="60">
        <f t="shared" si="40"/>
        <v>0.55019737329138363</v>
      </c>
      <c r="O241" s="61">
        <f t="shared" si="42"/>
        <v>0.10861368246542112</v>
      </c>
      <c r="P241" s="65">
        <f t="shared" si="43"/>
        <v>0.5632211642225825</v>
      </c>
      <c r="Q241" s="62">
        <f t="shared" si="41"/>
        <v>0.29249328330905405</v>
      </c>
      <c r="R241" s="62">
        <f t="shared" si="44"/>
        <v>7.2397876585971813E-2</v>
      </c>
      <c r="S241" s="62">
        <f t="shared" si="45"/>
        <v>0.82242717998908088</v>
      </c>
      <c r="T241" s="61">
        <f t="shared" si="46"/>
        <v>0.19189545940764827</v>
      </c>
      <c r="U241" s="61">
        <f t="shared" si="47"/>
        <v>6.8371434279395321E-2</v>
      </c>
      <c r="V241" s="63">
        <f t="shared" si="48"/>
        <v>0.22666080992755636</v>
      </c>
    </row>
    <row r="242" spans="1:22" x14ac:dyDescent="0.3">
      <c r="A242" s="6" t="s">
        <v>82</v>
      </c>
      <c r="B242" s="6" t="s">
        <v>95</v>
      </c>
      <c r="C242" s="6">
        <v>6</v>
      </c>
      <c r="D242" s="53">
        <v>2</v>
      </c>
      <c r="E242" s="49">
        <v>2.4</v>
      </c>
      <c r="F242" s="49">
        <v>2.5</v>
      </c>
      <c r="G242" s="50">
        <v>8.967E-2</v>
      </c>
      <c r="H242" s="47"/>
      <c r="I242" s="50">
        <v>0.79201999999999995</v>
      </c>
      <c r="J242" s="47">
        <v>1.5649999999999999</v>
      </c>
      <c r="K242" s="47"/>
      <c r="L242" s="54" t="s">
        <v>83</v>
      </c>
      <c r="N242" s="60">
        <f t="shared" si="40"/>
        <v>1.9622670680009255</v>
      </c>
      <c r="O242" s="61">
        <f t="shared" si="42"/>
        <v>0.83931121369326223</v>
      </c>
      <c r="P242" s="65">
        <f t="shared" si="43"/>
        <v>6.3813169171282338</v>
      </c>
      <c r="Q242" s="62">
        <f t="shared" si="41"/>
        <v>1.2219476926785944</v>
      </c>
      <c r="R242" s="62">
        <f t="shared" si="44"/>
        <v>0.56687053772019158</v>
      </c>
      <c r="S242" s="62">
        <f t="shared" si="45"/>
        <v>8.2341346301729743</v>
      </c>
      <c r="T242" s="61">
        <f t="shared" si="46"/>
        <v>0.9247872531321899</v>
      </c>
      <c r="U242" s="61">
        <f t="shared" si="47"/>
        <v>0.59235645721120767</v>
      </c>
      <c r="V242" s="63">
        <f t="shared" si="48"/>
        <v>5.8346470567594961</v>
      </c>
    </row>
    <row r="243" spans="1:22" x14ac:dyDescent="0.3">
      <c r="A243" s="6" t="s">
        <v>82</v>
      </c>
      <c r="B243" s="6" t="s">
        <v>95</v>
      </c>
      <c r="C243" s="6">
        <v>6</v>
      </c>
      <c r="D243" s="53">
        <v>2</v>
      </c>
      <c r="E243" s="49">
        <v>4.7</v>
      </c>
      <c r="F243" s="49">
        <v>7</v>
      </c>
      <c r="G243" s="50">
        <v>0.33579000000000003</v>
      </c>
      <c r="H243" s="47"/>
      <c r="I243" s="50">
        <v>6.9260799999999998</v>
      </c>
      <c r="J243" s="47">
        <v>1.2349999999999999</v>
      </c>
      <c r="K243" s="47"/>
      <c r="L243" s="54" t="s">
        <v>83</v>
      </c>
      <c r="N243" s="60">
        <f t="shared" si="40"/>
        <v>7.9091708554902747</v>
      </c>
      <c r="O243" s="61">
        <f t="shared" si="42"/>
        <v>17.500047119533548</v>
      </c>
      <c r="P243" s="65">
        <f t="shared" si="43"/>
        <v>3.5034888254829917</v>
      </c>
      <c r="Q243" s="62">
        <f t="shared" si="41"/>
        <v>5.8577685055653221</v>
      </c>
      <c r="R243" s="62">
        <f t="shared" si="44"/>
        <v>12.05302565054116</v>
      </c>
      <c r="S243" s="62">
        <f t="shared" si="45"/>
        <v>4.6609634690495865</v>
      </c>
      <c r="T243" s="61">
        <f t="shared" si="46"/>
        <v>5.1847880276657019</v>
      </c>
      <c r="U243" s="61">
        <f t="shared" si="47"/>
        <v>14.637954559414972</v>
      </c>
      <c r="V243" s="63">
        <f t="shared" si="48"/>
        <v>2.6155778587159482</v>
      </c>
    </row>
    <row r="244" spans="1:22" x14ac:dyDescent="0.3">
      <c r="A244" s="6" t="s">
        <v>82</v>
      </c>
      <c r="B244" s="6" t="s">
        <v>95</v>
      </c>
      <c r="C244" s="6">
        <v>6</v>
      </c>
      <c r="D244" s="53">
        <v>2</v>
      </c>
      <c r="E244" s="49">
        <v>5.0999999999999996</v>
      </c>
      <c r="F244" s="49">
        <v>7.3</v>
      </c>
      <c r="G244" s="50">
        <v>0.31139</v>
      </c>
      <c r="H244" s="47"/>
      <c r="I244" s="50">
        <v>7.3394399999999997</v>
      </c>
      <c r="J244" s="47">
        <v>0.62</v>
      </c>
      <c r="K244" s="47"/>
      <c r="L244" s="54" t="s">
        <v>83</v>
      </c>
      <c r="N244" s="60">
        <f t="shared" si="40"/>
        <v>9.3691576190587131</v>
      </c>
      <c r="O244" s="61">
        <f t="shared" si="42"/>
        <v>19.80625824644617</v>
      </c>
      <c r="P244" s="65">
        <f t="shared" si="43"/>
        <v>0.61197792649656801</v>
      </c>
      <c r="Q244" s="62">
        <f t="shared" si="41"/>
        <v>7.0868566914293947</v>
      </c>
      <c r="R244" s="62">
        <f t="shared" si="44"/>
        <v>13.652292099000016</v>
      </c>
      <c r="S244" s="62">
        <f t="shared" si="45"/>
        <v>0.8898508709856463</v>
      </c>
      <c r="T244" s="61">
        <f t="shared" si="46"/>
        <v>6.393188383861621</v>
      </c>
      <c r="U244" s="61">
        <f t="shared" si="47"/>
        <v>16.682099579477541</v>
      </c>
      <c r="V244" s="63">
        <f t="shared" si="48"/>
        <v>0.25329291614154209</v>
      </c>
    </row>
    <row r="245" spans="1:22" x14ac:dyDescent="0.3">
      <c r="A245" s="6" t="s">
        <v>82</v>
      </c>
      <c r="B245" s="6" t="s">
        <v>95</v>
      </c>
      <c r="C245" s="6">
        <v>6</v>
      </c>
      <c r="D245" s="53">
        <v>2</v>
      </c>
      <c r="E245" s="49">
        <v>7.4</v>
      </c>
      <c r="F245" s="49">
        <v>7.9</v>
      </c>
      <c r="G245" s="50">
        <v>0.21580000000000002</v>
      </c>
      <c r="H245" s="47"/>
      <c r="I245" s="50">
        <v>16.510459999999998</v>
      </c>
      <c r="J245" s="47">
        <v>2.2149999999999999</v>
      </c>
      <c r="K245" s="47"/>
      <c r="L245" s="54" t="s">
        <v>83</v>
      </c>
      <c r="N245" s="60">
        <f t="shared" si="40"/>
        <v>20.276200950739227</v>
      </c>
      <c r="O245" s="61">
        <f t="shared" si="42"/>
        <v>25.003448971249224</v>
      </c>
      <c r="P245" s="65">
        <f t="shared" si="43"/>
        <v>15.377519477240067</v>
      </c>
      <c r="Q245" s="62">
        <f t="shared" si="41"/>
        <v>16.882951404665956</v>
      </c>
      <c r="R245" s="62">
        <f t="shared" si="44"/>
        <v>17.260558101189524</v>
      </c>
      <c r="S245" s="62">
        <f t="shared" si="45"/>
        <v>18.972871902353393</v>
      </c>
      <c r="T245" s="61">
        <f t="shared" si="46"/>
        <v>16.61037208584348</v>
      </c>
      <c r="U245" s="61">
        <f t="shared" si="47"/>
        <v>21.335773358612286</v>
      </c>
      <c r="V245" s="63">
        <f t="shared" si="48"/>
        <v>18.928935837886733</v>
      </c>
    </row>
    <row r="246" spans="1:22" x14ac:dyDescent="0.3">
      <c r="A246" s="6" t="s">
        <v>82</v>
      </c>
      <c r="B246" s="6" t="s">
        <v>95</v>
      </c>
      <c r="C246" s="6">
        <v>6</v>
      </c>
      <c r="D246" s="53">
        <v>2</v>
      </c>
      <c r="E246" s="49">
        <v>7.3</v>
      </c>
      <c r="F246" s="49">
        <v>9.6999999999999993</v>
      </c>
      <c r="G246" s="50">
        <v>0.98263999999999996</v>
      </c>
      <c r="H246" s="47"/>
      <c r="I246" s="50">
        <v>23.81147</v>
      </c>
      <c r="J246" s="47">
        <v>1.4100000000000001</v>
      </c>
      <c r="K246" s="47"/>
      <c r="L246" s="54" t="s">
        <v>83</v>
      </c>
      <c r="N246" s="60">
        <f t="shared" si="40"/>
        <v>19.712041821310475</v>
      </c>
      <c r="O246" s="61">
        <f t="shared" si="42"/>
        <v>45.811721943742462</v>
      </c>
      <c r="P246" s="65">
        <f t="shared" si="43"/>
        <v>4.9003014055766769</v>
      </c>
      <c r="Q246" s="62">
        <f t="shared" si="41"/>
        <v>16.355691480262433</v>
      </c>
      <c r="R246" s="62">
        <f t="shared" si="44"/>
        <v>31.748651159843337</v>
      </c>
      <c r="S246" s="62">
        <f t="shared" si="45"/>
        <v>6.4087529109415131</v>
      </c>
      <c r="T246" s="61">
        <f t="shared" si="46"/>
        <v>16.040693339620706</v>
      </c>
      <c r="U246" s="61">
        <f t="shared" si="47"/>
        <v>40.438398922603611</v>
      </c>
      <c r="V246" s="63">
        <f t="shared" si="48"/>
        <v>4.0978339262076604</v>
      </c>
    </row>
    <row r="247" spans="1:22" x14ac:dyDescent="0.3">
      <c r="A247" s="6" t="s">
        <v>82</v>
      </c>
      <c r="B247" s="6" t="s">
        <v>95</v>
      </c>
      <c r="C247" s="6">
        <v>6</v>
      </c>
      <c r="D247" s="53">
        <v>2</v>
      </c>
      <c r="E247" s="49">
        <v>3</v>
      </c>
      <c r="F247" s="49">
        <v>2.9</v>
      </c>
      <c r="G247" s="50">
        <v>0.16008</v>
      </c>
      <c r="H247" s="47"/>
      <c r="I247" s="50">
        <v>1.4443299999999999</v>
      </c>
      <c r="J247" s="47">
        <v>1.75</v>
      </c>
      <c r="K247" s="47"/>
      <c r="L247" s="54" t="s">
        <v>83</v>
      </c>
      <c r="N247" s="60">
        <f t="shared" si="40"/>
        <v>3.1170910077728999</v>
      </c>
      <c r="O247" s="61">
        <f t="shared" si="42"/>
        <v>1.3003914153564524</v>
      </c>
      <c r="P247" s="65">
        <f t="shared" si="43"/>
        <v>8.4678340697364192</v>
      </c>
      <c r="Q247" s="62">
        <f t="shared" si="41"/>
        <v>2.0561119917726649</v>
      </c>
      <c r="R247" s="62">
        <f t="shared" si="44"/>
        <v>0.88076420405417155</v>
      </c>
      <c r="S247" s="62">
        <f t="shared" si="45"/>
        <v>10.770117242001442</v>
      </c>
      <c r="T247" s="61">
        <f t="shared" si="46"/>
        <v>1.6391398861331361</v>
      </c>
      <c r="U247" s="61">
        <f t="shared" si="47"/>
        <v>0.94052374279915141</v>
      </c>
      <c r="V247" s="63">
        <f t="shared" si="48"/>
        <v>8.5194764930486322</v>
      </c>
    </row>
    <row r="248" spans="1:22" x14ac:dyDescent="0.3">
      <c r="A248" s="6" t="s">
        <v>82</v>
      </c>
      <c r="B248" s="6" t="s">
        <v>95</v>
      </c>
      <c r="C248" s="6">
        <v>6</v>
      </c>
      <c r="D248" s="53">
        <v>2</v>
      </c>
      <c r="E248" s="49">
        <v>9.4</v>
      </c>
      <c r="F248" s="49">
        <v>9.4</v>
      </c>
      <c r="G248" s="50">
        <v>0.76263000000000003</v>
      </c>
      <c r="H248" s="47"/>
      <c r="I248" s="50">
        <v>35.306760000000004</v>
      </c>
      <c r="J248" s="47">
        <v>3.45</v>
      </c>
      <c r="K248" s="47"/>
      <c r="L248" s="54" t="s">
        <v>83</v>
      </c>
      <c r="N248" s="60">
        <f t="shared" si="40"/>
        <v>33.301758601635868</v>
      </c>
      <c r="O248" s="61">
        <f t="shared" si="42"/>
        <v>41.756796026244785</v>
      </c>
      <c r="P248" s="65">
        <f t="shared" si="43"/>
        <v>47.22347572746974</v>
      </c>
      <c r="Q248" s="62">
        <f t="shared" si="41"/>
        <v>29.494032508444711</v>
      </c>
      <c r="R248" s="62">
        <f t="shared" si="44"/>
        <v>28.921219216962868</v>
      </c>
      <c r="S248" s="62">
        <f t="shared" si="45"/>
        <v>55.027437026718196</v>
      </c>
      <c r="T248" s="61">
        <f t="shared" si="46"/>
        <v>30.681242584926213</v>
      </c>
      <c r="U248" s="61">
        <f t="shared" si="47"/>
        <v>36.668510076431744</v>
      </c>
      <c r="V248" s="63">
        <f t="shared" si="48"/>
        <v>84.943684338798533</v>
      </c>
    </row>
    <row r="249" spans="1:22" x14ac:dyDescent="0.3">
      <c r="A249" s="6" t="s">
        <v>82</v>
      </c>
      <c r="B249" s="6" t="s">
        <v>95</v>
      </c>
      <c r="C249" s="6">
        <v>6</v>
      </c>
      <c r="D249" s="53">
        <v>2</v>
      </c>
      <c r="E249" s="49">
        <v>11.2</v>
      </c>
      <c r="F249" s="49">
        <v>9.1</v>
      </c>
      <c r="G249" s="50">
        <v>0.61309999999999998</v>
      </c>
      <c r="H249" s="47"/>
      <c r="I249" s="50">
        <v>41.753910000000005</v>
      </c>
      <c r="J249" s="47">
        <v>2.4</v>
      </c>
      <c r="K249" s="47"/>
      <c r="L249" s="54" t="s">
        <v>83</v>
      </c>
      <c r="N249" s="60">
        <f t="shared" si="40"/>
        <v>47.893676787435453</v>
      </c>
      <c r="O249" s="61">
        <f t="shared" si="42"/>
        <v>37.946533418555369</v>
      </c>
      <c r="P249" s="65">
        <f t="shared" si="43"/>
        <v>18.840605845420441</v>
      </c>
      <c r="Q249" s="62">
        <f t="shared" si="41"/>
        <v>44.378889321654569</v>
      </c>
      <c r="R249" s="62">
        <f t="shared" si="44"/>
        <v>26.265997210307738</v>
      </c>
      <c r="S249" s="62">
        <f t="shared" si="45"/>
        <v>23.006344242907165</v>
      </c>
      <c r="T249" s="61">
        <f t="shared" si="46"/>
        <v>48.088831917849888</v>
      </c>
      <c r="U249" s="61">
        <f t="shared" si="47"/>
        <v>33.144688140424506</v>
      </c>
      <c r="V249" s="63">
        <f t="shared" si="48"/>
        <v>24.840234243300504</v>
      </c>
    </row>
    <row r="250" spans="1:22" x14ac:dyDescent="0.3">
      <c r="A250" s="6" t="s">
        <v>82</v>
      </c>
      <c r="B250" s="6" t="s">
        <v>95</v>
      </c>
      <c r="C250" s="6">
        <v>6</v>
      </c>
      <c r="D250" s="53">
        <v>2</v>
      </c>
      <c r="E250" s="49">
        <v>10.1</v>
      </c>
      <c r="F250" s="49">
        <v>8.6999999999999993</v>
      </c>
      <c r="G250" s="50">
        <v>0.84084999999999999</v>
      </c>
      <c r="H250" s="47"/>
      <c r="I250" s="50">
        <v>36.6143</v>
      </c>
      <c r="J250" s="47">
        <v>2.17</v>
      </c>
      <c r="K250" s="47"/>
      <c r="L250" s="54" t="s">
        <v>83</v>
      </c>
      <c r="N250" s="60">
        <f t="shared" si="40"/>
        <v>38.651159707527121</v>
      </c>
      <c r="O250" s="61">
        <f t="shared" si="42"/>
        <v>33.23393722691597</v>
      </c>
      <c r="P250" s="65">
        <f t="shared" si="43"/>
        <v>14.598762594103231</v>
      </c>
      <c r="Q250" s="62">
        <f t="shared" si="41"/>
        <v>34.872047185947935</v>
      </c>
      <c r="R250" s="62">
        <f t="shared" si="44"/>
        <v>22.984373003781251</v>
      </c>
      <c r="S250" s="62">
        <f t="shared" si="45"/>
        <v>18.059791847408516</v>
      </c>
      <c r="T250" s="61">
        <f t="shared" si="46"/>
        <v>36.887933284943962</v>
      </c>
      <c r="U250" s="61">
        <f t="shared" si="47"/>
        <v>28.81392835036192</v>
      </c>
      <c r="V250" s="63">
        <f t="shared" si="48"/>
        <v>17.657352142308774</v>
      </c>
    </row>
    <row r="251" spans="1:22" x14ac:dyDescent="0.3">
      <c r="A251" s="6" t="s">
        <v>82</v>
      </c>
      <c r="B251" s="6" t="s">
        <v>95</v>
      </c>
      <c r="C251" s="6">
        <v>6</v>
      </c>
      <c r="D251" s="53">
        <v>2</v>
      </c>
      <c r="E251" s="49">
        <v>9.3000000000000007</v>
      </c>
      <c r="F251" s="49">
        <v>8</v>
      </c>
      <c r="G251" s="50">
        <v>1.16832</v>
      </c>
      <c r="H251" s="47"/>
      <c r="I251" s="50">
        <v>28.316740000000003</v>
      </c>
      <c r="J251" s="47">
        <v>2.5150000000000001</v>
      </c>
      <c r="K251" s="47"/>
      <c r="L251" s="54" t="s">
        <v>83</v>
      </c>
      <c r="N251" s="60">
        <f t="shared" si="40"/>
        <v>32.571190700699297</v>
      </c>
      <c r="O251" s="61">
        <f t="shared" si="42"/>
        <v>25.948691429017067</v>
      </c>
      <c r="P251" s="65">
        <f t="shared" si="43"/>
        <v>21.211051046606148</v>
      </c>
      <c r="Q251" s="62">
        <f t="shared" si="41"/>
        <v>28.767507568665884</v>
      </c>
      <c r="R251" s="62">
        <f t="shared" si="44"/>
        <v>17.917366256502937</v>
      </c>
      <c r="S251" s="62">
        <f t="shared" si="45"/>
        <v>25.744993618241832</v>
      </c>
      <c r="T251" s="61">
        <f t="shared" si="46"/>
        <v>29.850991654968816</v>
      </c>
      <c r="U251" s="61">
        <f t="shared" si="47"/>
        <v>22.188365410911381</v>
      </c>
      <c r="V251" s="63">
        <f t="shared" si="48"/>
        <v>29.108693154108082</v>
      </c>
    </row>
    <row r="252" spans="1:22" x14ac:dyDescent="0.3">
      <c r="A252" s="6" t="s">
        <v>82</v>
      </c>
      <c r="B252" s="6" t="s">
        <v>95</v>
      </c>
      <c r="C252" s="6">
        <v>6</v>
      </c>
      <c r="D252" s="53">
        <v>2</v>
      </c>
      <c r="E252" s="49">
        <v>7.5</v>
      </c>
      <c r="F252" s="49">
        <v>7.4</v>
      </c>
      <c r="G252" s="50">
        <v>0.67959999999999998</v>
      </c>
      <c r="H252" s="47"/>
      <c r="I252" s="50">
        <v>18.049799999999998</v>
      </c>
      <c r="J252" s="47">
        <v>2.15</v>
      </c>
      <c r="K252" s="47"/>
      <c r="L252" s="54" t="s">
        <v>83</v>
      </c>
      <c r="N252" s="60">
        <f t="shared" si="40"/>
        <v>20.848607834713235</v>
      </c>
      <c r="O252" s="61">
        <f t="shared" si="42"/>
        <v>20.617384638234039</v>
      </c>
      <c r="P252" s="65">
        <f t="shared" si="43"/>
        <v>14.260481202729359</v>
      </c>
      <c r="Q252" s="62">
        <f t="shared" si="41"/>
        <v>17.419788036857721</v>
      </c>
      <c r="R252" s="62">
        <f t="shared" si="44"/>
        <v>14.215069123809608</v>
      </c>
      <c r="S252" s="62">
        <f t="shared" si="45"/>
        <v>17.662396062333883</v>
      </c>
      <c r="T252" s="61">
        <f t="shared" si="46"/>
        <v>17.192227150819672</v>
      </c>
      <c r="U252" s="61">
        <f t="shared" si="47"/>
        <v>17.404309870080798</v>
      </c>
      <c r="V252" s="63">
        <f t="shared" si="48"/>
        <v>17.112028788211351</v>
      </c>
    </row>
    <row r="253" spans="1:22" x14ac:dyDescent="0.3">
      <c r="A253" s="6" t="s">
        <v>82</v>
      </c>
      <c r="B253" s="6" t="s">
        <v>95</v>
      </c>
      <c r="C253" s="6">
        <v>6</v>
      </c>
      <c r="D253" s="53">
        <v>2</v>
      </c>
      <c r="E253" s="49">
        <v>8</v>
      </c>
      <c r="F253" s="49">
        <v>9.1999999999999993</v>
      </c>
      <c r="G253" s="50">
        <v>0.67125000000000001</v>
      </c>
      <c r="H253" s="47"/>
      <c r="I253" s="50">
        <v>23.502299999999998</v>
      </c>
      <c r="J253" s="47">
        <v>1.75</v>
      </c>
      <c r="K253" s="47"/>
      <c r="L253" s="54" t="s">
        <v>83</v>
      </c>
      <c r="N253" s="60">
        <f t="shared" si="40"/>
        <v>23.83464199337919</v>
      </c>
      <c r="O253" s="61">
        <f t="shared" si="42"/>
        <v>39.189894167866818</v>
      </c>
      <c r="P253" s="65">
        <f t="shared" si="43"/>
        <v>8.4678340697364192</v>
      </c>
      <c r="Q253" s="62">
        <f t="shared" si="41"/>
        <v>20.249105805800877</v>
      </c>
      <c r="R253" s="62">
        <f t="shared" si="44"/>
        <v>27.132265576911347</v>
      </c>
      <c r="S253" s="62">
        <f t="shared" si="45"/>
        <v>10.770117242001442</v>
      </c>
      <c r="T253" s="61">
        <f t="shared" si="46"/>
        <v>20.287373116660401</v>
      </c>
      <c r="U253" s="61">
        <f t="shared" si="47"/>
        <v>34.292494857449725</v>
      </c>
      <c r="V253" s="63">
        <f t="shared" si="48"/>
        <v>8.5194764930486322</v>
      </c>
    </row>
    <row r="254" spans="1:22" x14ac:dyDescent="0.3">
      <c r="A254" s="6" t="s">
        <v>82</v>
      </c>
      <c r="B254" s="6" t="s">
        <v>95</v>
      </c>
      <c r="C254" s="6">
        <v>6</v>
      </c>
      <c r="D254" s="53">
        <v>2</v>
      </c>
      <c r="E254" s="49">
        <v>9.3000000000000007</v>
      </c>
      <c r="F254" s="49">
        <v>8.6</v>
      </c>
      <c r="G254" s="50">
        <v>0.99124999999999996</v>
      </c>
      <c r="H254" s="47"/>
      <c r="I254" s="50">
        <v>36.151849999999996</v>
      </c>
      <c r="J254" s="47">
        <v>1.655</v>
      </c>
      <c r="K254" s="47"/>
      <c r="L254" s="54" t="s">
        <v>83</v>
      </c>
      <c r="N254" s="60">
        <f t="shared" si="40"/>
        <v>32.571190700699297</v>
      </c>
      <c r="O254" s="61">
        <f t="shared" si="42"/>
        <v>32.119622408952189</v>
      </c>
      <c r="P254" s="65">
        <f t="shared" si="43"/>
        <v>7.3518482000667742</v>
      </c>
      <c r="Q254" s="62">
        <f t="shared" si="41"/>
        <v>28.767507568665884</v>
      </c>
      <c r="R254" s="62">
        <f t="shared" si="44"/>
        <v>22.208841351747207</v>
      </c>
      <c r="S254" s="62">
        <f t="shared" si="45"/>
        <v>9.4182798230586027</v>
      </c>
      <c r="T254" s="61">
        <f t="shared" si="46"/>
        <v>29.850991654968816</v>
      </c>
      <c r="U254" s="61">
        <f t="shared" si="47"/>
        <v>27.794743823713564</v>
      </c>
      <c r="V254" s="63">
        <f t="shared" si="48"/>
        <v>7.0515991639175946</v>
      </c>
    </row>
    <row r="255" spans="1:22" x14ac:dyDescent="0.3">
      <c r="A255" s="6" t="s">
        <v>82</v>
      </c>
      <c r="B255" s="6" t="s">
        <v>95</v>
      </c>
      <c r="C255" s="6">
        <v>6</v>
      </c>
      <c r="D255" s="53">
        <v>2</v>
      </c>
      <c r="E255" s="49">
        <v>8.3000000000000007</v>
      </c>
      <c r="F255" s="49">
        <v>7.8</v>
      </c>
      <c r="G255" s="50">
        <v>2.1657800000000003</v>
      </c>
      <c r="H255" s="47"/>
      <c r="I255" s="50">
        <v>28.880200000000002</v>
      </c>
      <c r="J255" s="47">
        <v>3.1749999999999998</v>
      </c>
      <c r="K255" s="47"/>
      <c r="L255" s="54" t="s">
        <v>83</v>
      </c>
      <c r="N255" s="60">
        <f t="shared" si="40"/>
        <v>25.725745183624689</v>
      </c>
      <c r="O255" s="61">
        <f t="shared" si="42"/>
        <v>24.08125286005734</v>
      </c>
      <c r="P255" s="65">
        <f t="shared" si="43"/>
        <v>38.266181177892584</v>
      </c>
      <c r="Q255" s="62">
        <f t="shared" si="41"/>
        <v>22.064297846385884</v>
      </c>
      <c r="R255" s="62">
        <f t="shared" si="44"/>
        <v>16.619917949244922</v>
      </c>
      <c r="S255" s="62">
        <f t="shared" si="45"/>
        <v>45.070272336369023</v>
      </c>
      <c r="T255" s="61">
        <f t="shared" si="46"/>
        <v>22.296428743701078</v>
      </c>
      <c r="U255" s="61">
        <f t="shared" si="47"/>
        <v>20.505704157795808</v>
      </c>
      <c r="V255" s="63">
        <f t="shared" si="48"/>
        <v>64.10733983221138</v>
      </c>
    </row>
    <row r="256" spans="1:22" x14ac:dyDescent="0.3">
      <c r="A256" s="6" t="s">
        <v>82</v>
      </c>
      <c r="B256" s="6" t="s">
        <v>95</v>
      </c>
      <c r="C256" s="6">
        <v>6</v>
      </c>
      <c r="D256" s="53">
        <v>2</v>
      </c>
      <c r="E256" s="49">
        <v>15.6</v>
      </c>
      <c r="F256" s="49">
        <v>10.4</v>
      </c>
      <c r="G256" s="50">
        <v>3.2669299999999999</v>
      </c>
      <c r="H256" s="47"/>
      <c r="I256" s="50">
        <v>95.117699999999999</v>
      </c>
      <c r="J256" s="47">
        <v>3.7750000000000004</v>
      </c>
      <c r="K256" s="47"/>
      <c r="L256" s="54" t="s">
        <v>83</v>
      </c>
      <c r="N256" s="60">
        <f t="shared" si="40"/>
        <v>95.222683650982859</v>
      </c>
      <c r="O256" s="61">
        <f t="shared" si="42"/>
        <v>56.266299156411804</v>
      </c>
      <c r="P256" s="65">
        <f t="shared" si="43"/>
        <v>59.313524672626585</v>
      </c>
      <c r="Q256" s="62">
        <f t="shared" si="41"/>
        <v>96.10955432460203</v>
      </c>
      <c r="R256" s="62">
        <f t="shared" si="44"/>
        <v>39.045589526994682</v>
      </c>
      <c r="S256" s="62">
        <f t="shared" si="45"/>
        <v>68.317418156057585</v>
      </c>
      <c r="T256" s="61">
        <f t="shared" si="46"/>
        <v>112.50312727023288</v>
      </c>
      <c r="U256" s="61">
        <f t="shared" si="47"/>
        <v>50.241066735476515</v>
      </c>
      <c r="V256" s="63">
        <f t="shared" si="48"/>
        <v>115.23771727090015</v>
      </c>
    </row>
    <row r="257" spans="1:22" x14ac:dyDescent="0.3">
      <c r="A257" s="6" t="s">
        <v>82</v>
      </c>
      <c r="B257" s="6" t="s">
        <v>95</v>
      </c>
      <c r="C257" s="6">
        <v>6</v>
      </c>
      <c r="D257" s="53">
        <v>2</v>
      </c>
      <c r="E257" s="49">
        <v>18.600000000000001</v>
      </c>
      <c r="F257" s="49">
        <v>10.8</v>
      </c>
      <c r="G257" s="50">
        <v>2.2365900000000001</v>
      </c>
      <c r="H257" s="47"/>
      <c r="I257" s="50">
        <v>123.25989999999999</v>
      </c>
      <c r="J257" s="47">
        <v>4.4000000000000004</v>
      </c>
      <c r="K257" s="47"/>
      <c r="L257" s="54" t="s">
        <v>83</v>
      </c>
      <c r="N257" s="60">
        <f t="shared" si="40"/>
        <v>137.1418003101536</v>
      </c>
      <c r="O257" s="61">
        <f t="shared" si="42"/>
        <v>62.892676711084569</v>
      </c>
      <c r="P257" s="65">
        <f t="shared" si="43"/>
        <v>87.422289667860554</v>
      </c>
      <c r="Q257" s="62">
        <f t="shared" si="41"/>
        <v>144.84522606365383</v>
      </c>
      <c r="R257" s="62">
        <f t="shared" si="44"/>
        <v>43.675222892300496</v>
      </c>
      <c r="S257" s="62">
        <f t="shared" si="45"/>
        <v>98.722644780135923</v>
      </c>
      <c r="T257" s="61">
        <f t="shared" si="46"/>
        <v>176.64473677220869</v>
      </c>
      <c r="U257" s="61">
        <f t="shared" si="47"/>
        <v>56.508658624006259</v>
      </c>
      <c r="V257" s="63">
        <f t="shared" si="48"/>
        <v>193.65007429206378</v>
      </c>
    </row>
    <row r="258" spans="1:22" x14ac:dyDescent="0.3">
      <c r="A258" s="6" t="s">
        <v>82</v>
      </c>
      <c r="B258" s="6" t="s">
        <v>95</v>
      </c>
      <c r="C258" s="6">
        <v>6</v>
      </c>
      <c r="D258" s="53">
        <v>2</v>
      </c>
      <c r="E258" s="49">
        <v>13.4</v>
      </c>
      <c r="F258" s="49">
        <v>10</v>
      </c>
      <c r="G258" s="50">
        <v>4.141</v>
      </c>
      <c r="H258" s="47"/>
      <c r="I258" s="50">
        <v>90.263289999999998</v>
      </c>
      <c r="J258" s="47">
        <v>5.4749999999999996</v>
      </c>
      <c r="K258" s="47"/>
      <c r="L258" s="54" t="s">
        <v>83</v>
      </c>
      <c r="N258" s="60">
        <f t="shared" si="40"/>
        <v>69.47288781797063</v>
      </c>
      <c r="O258" s="61">
        <f t="shared" si="42"/>
        <v>50.118723362727259</v>
      </c>
      <c r="P258" s="65">
        <f t="shared" si="43"/>
        <v>152.05076192550197</v>
      </c>
      <c r="Q258" s="62">
        <f t="shared" si="41"/>
        <v>67.423049236849195</v>
      </c>
      <c r="R258" s="62">
        <f t="shared" si="44"/>
        <v>34.753616144320588</v>
      </c>
      <c r="S258" s="62">
        <f t="shared" si="45"/>
        <v>166.93102066754227</v>
      </c>
      <c r="T258" s="61">
        <f t="shared" si="46"/>
        <v>76.176989916797666</v>
      </c>
      <c r="U258" s="61">
        <f t="shared" si="47"/>
        <v>44.463126746910895</v>
      </c>
      <c r="V258" s="63">
        <f t="shared" si="48"/>
        <v>406.11161476351623</v>
      </c>
    </row>
    <row r="259" spans="1:22" x14ac:dyDescent="0.3">
      <c r="A259" s="6" t="s">
        <v>82</v>
      </c>
      <c r="B259" s="6" t="s">
        <v>95</v>
      </c>
      <c r="C259" s="6">
        <v>6</v>
      </c>
      <c r="D259" s="53">
        <v>2</v>
      </c>
      <c r="E259" s="49">
        <v>16.3</v>
      </c>
      <c r="F259" s="49">
        <v>8.6</v>
      </c>
      <c r="G259" s="50">
        <v>5.2543299999999995</v>
      </c>
      <c r="H259" s="47"/>
      <c r="I259" s="50">
        <v>122.79560000000001</v>
      </c>
      <c r="J259" s="47">
        <v>4.29</v>
      </c>
      <c r="K259" s="47"/>
      <c r="L259" s="54" t="s">
        <v>83</v>
      </c>
      <c r="N259" s="60">
        <f t="shared" si="40"/>
        <v>104.29826680814939</v>
      </c>
      <c r="O259" s="61">
        <f t="shared" si="42"/>
        <v>32.119622408952189</v>
      </c>
      <c r="P259" s="65">
        <f t="shared" si="43"/>
        <v>81.99396039689077</v>
      </c>
      <c r="Q259" s="62">
        <f t="shared" si="41"/>
        <v>106.46858776303986</v>
      </c>
      <c r="R259" s="62">
        <f t="shared" si="44"/>
        <v>22.208841351747207</v>
      </c>
      <c r="S259" s="62">
        <f t="shared" si="45"/>
        <v>92.895542032428153</v>
      </c>
      <c r="T259" s="61">
        <f t="shared" si="46"/>
        <v>125.91028451617937</v>
      </c>
      <c r="U259" s="61">
        <f t="shared" si="47"/>
        <v>27.794743823713564</v>
      </c>
      <c r="V259" s="63">
        <f t="shared" si="48"/>
        <v>177.73186819719595</v>
      </c>
    </row>
    <row r="260" spans="1:22" x14ac:dyDescent="0.3">
      <c r="A260" s="6" t="s">
        <v>82</v>
      </c>
      <c r="B260" s="6" t="s">
        <v>95</v>
      </c>
      <c r="C260" s="6">
        <v>6</v>
      </c>
      <c r="D260" s="53">
        <v>2</v>
      </c>
      <c r="E260" s="49">
        <v>12.9</v>
      </c>
      <c r="F260" s="49">
        <v>10.4</v>
      </c>
      <c r="G260" s="50">
        <v>4.2975600000000007</v>
      </c>
      <c r="H260" s="47"/>
      <c r="I260" s="50">
        <v>79.897000000000006</v>
      </c>
      <c r="J260" s="47">
        <v>4.3499999999999996</v>
      </c>
      <c r="K260" s="47"/>
      <c r="L260" s="54" t="s">
        <v>83</v>
      </c>
      <c r="N260" s="60">
        <f t="shared" ref="N260:N323" si="49">10^((2.074*LOG10(E260))-0.4958)</f>
        <v>64.204143856865898</v>
      </c>
      <c r="O260" s="61">
        <f t="shared" si="42"/>
        <v>56.266299156411804</v>
      </c>
      <c r="P260" s="65">
        <f t="shared" si="43"/>
        <v>84.92876300815503</v>
      </c>
      <c r="Q260" s="62">
        <f t="shared" si="41"/>
        <v>61.701426448912237</v>
      </c>
      <c r="R260" s="62">
        <f t="shared" si="44"/>
        <v>39.045589526994682</v>
      </c>
      <c r="S260" s="62">
        <f t="shared" si="45"/>
        <v>96.048300433539538</v>
      </c>
      <c r="T260" s="61">
        <f t="shared" si="46"/>
        <v>69.097543333772123</v>
      </c>
      <c r="U260" s="61">
        <f t="shared" si="47"/>
        <v>50.241066735476515</v>
      </c>
      <c r="V260" s="63">
        <f t="shared" si="48"/>
        <v>186.29517313080908</v>
      </c>
    </row>
    <row r="261" spans="1:22" x14ac:dyDescent="0.3">
      <c r="A261" s="6" t="s">
        <v>82</v>
      </c>
      <c r="B261" s="6" t="s">
        <v>95</v>
      </c>
      <c r="C261" s="6">
        <v>6</v>
      </c>
      <c r="D261" s="53">
        <v>2</v>
      </c>
      <c r="E261" s="49">
        <v>14</v>
      </c>
      <c r="F261" s="49">
        <v>10.199999999999999</v>
      </c>
      <c r="G261" s="50">
        <v>5.2170500000000004</v>
      </c>
      <c r="H261" s="47"/>
      <c r="I261" s="50">
        <v>92.548580000000001</v>
      </c>
      <c r="J261" s="47">
        <v>4.5999999999999996</v>
      </c>
      <c r="K261" s="47"/>
      <c r="L261" s="54" t="s">
        <v>83</v>
      </c>
      <c r="N261" s="60">
        <f t="shared" si="49"/>
        <v>76.079832188890521</v>
      </c>
      <c r="O261" s="61">
        <f t="shared" si="42"/>
        <v>53.133754731518103</v>
      </c>
      <c r="P261" s="65">
        <f t="shared" si="43"/>
        <v>97.836932971678266</v>
      </c>
      <c r="Q261" s="62">
        <f t="shared" si="41"/>
        <v>74.674200100811163</v>
      </c>
      <c r="R261" s="62">
        <f t="shared" si="44"/>
        <v>36.858181980791919</v>
      </c>
      <c r="S261" s="62">
        <f t="shared" si="45"/>
        <v>109.85177268000152</v>
      </c>
      <c r="T261" s="61">
        <f t="shared" si="46"/>
        <v>85.235087537298455</v>
      </c>
      <c r="U261" s="61">
        <f t="shared" si="47"/>
        <v>47.292201903264285</v>
      </c>
      <c r="V261" s="63">
        <f t="shared" si="48"/>
        <v>225.12490042621485</v>
      </c>
    </row>
    <row r="262" spans="1:22" x14ac:dyDescent="0.3">
      <c r="A262" s="6" t="s">
        <v>82</v>
      </c>
      <c r="B262" s="6" t="s">
        <v>95</v>
      </c>
      <c r="C262" s="6">
        <v>6</v>
      </c>
      <c r="D262" s="53">
        <v>2</v>
      </c>
      <c r="E262" s="49">
        <v>20</v>
      </c>
      <c r="F262" s="49">
        <v>10.7</v>
      </c>
      <c r="G262" s="50">
        <v>4.4553700000000003</v>
      </c>
      <c r="H262" s="47"/>
      <c r="I262" s="50">
        <v>193.2526</v>
      </c>
      <c r="J262" s="47">
        <v>4.7050000000000001</v>
      </c>
      <c r="K262" s="47"/>
      <c r="L262" s="54" t="s">
        <v>83</v>
      </c>
      <c r="N262" s="60">
        <f t="shared" si="49"/>
        <v>159.41757958353278</v>
      </c>
      <c r="O262" s="61">
        <f t="shared" si="42"/>
        <v>61.190238250654566</v>
      </c>
      <c r="P262" s="65">
        <f t="shared" si="43"/>
        <v>103.59075002662316</v>
      </c>
      <c r="Q262" s="62">
        <f t="shared" si="41"/>
        <v>171.55443501345835</v>
      </c>
      <c r="R262" s="62">
        <f t="shared" si="44"/>
        <v>42.485470870962608</v>
      </c>
      <c r="S262" s="62">
        <f t="shared" si="45"/>
        <v>115.97403980645835</v>
      </c>
      <c r="T262" s="61">
        <f t="shared" si="46"/>
        <v>212.7854552657316</v>
      </c>
      <c r="U262" s="61">
        <f t="shared" si="47"/>
        <v>54.894706508148808</v>
      </c>
      <c r="V262" s="63">
        <f t="shared" si="48"/>
        <v>243.01440562744432</v>
      </c>
    </row>
    <row r="263" spans="1:22" x14ac:dyDescent="0.3">
      <c r="A263" s="6" t="s">
        <v>82</v>
      </c>
      <c r="B263" s="6" t="s">
        <v>95</v>
      </c>
      <c r="C263" s="6">
        <v>6</v>
      </c>
      <c r="D263" s="53">
        <v>2</v>
      </c>
      <c r="E263" s="49">
        <v>17.2</v>
      </c>
      <c r="F263" s="49">
        <v>12.1</v>
      </c>
      <c r="G263" s="50">
        <v>6.7098000000000004</v>
      </c>
      <c r="H263" s="47"/>
      <c r="I263" s="50">
        <v>136.77439999999999</v>
      </c>
      <c r="J263" s="47">
        <v>4.05</v>
      </c>
      <c r="K263" s="47"/>
      <c r="L263" s="54" t="s">
        <v>83</v>
      </c>
      <c r="N263" s="60">
        <f t="shared" si="49"/>
        <v>116.59663019426564</v>
      </c>
      <c r="O263" s="61">
        <f t="shared" si="42"/>
        <v>87.946152073951552</v>
      </c>
      <c r="P263" s="65">
        <f t="shared" si="43"/>
        <v>70.872233377168556</v>
      </c>
      <c r="Q263" s="62">
        <f t="shared" si="41"/>
        <v>120.68473417833583</v>
      </c>
      <c r="R263" s="62">
        <f t="shared" si="44"/>
        <v>61.205403370092611</v>
      </c>
      <c r="S263" s="62">
        <f t="shared" si="45"/>
        <v>80.893647976781907</v>
      </c>
      <c r="T263" s="61">
        <f t="shared" si="46"/>
        <v>144.52083639280741</v>
      </c>
      <c r="U263" s="61">
        <f t="shared" si="47"/>
        <v>80.514931639989911</v>
      </c>
      <c r="V263" s="63">
        <f t="shared" si="48"/>
        <v>146.23711770729642</v>
      </c>
    </row>
    <row r="264" spans="1:22" x14ac:dyDescent="0.3">
      <c r="A264" s="6" t="s">
        <v>82</v>
      </c>
      <c r="B264" s="6" t="s">
        <v>95</v>
      </c>
      <c r="C264" s="6">
        <v>7</v>
      </c>
      <c r="D264" s="53">
        <v>2</v>
      </c>
      <c r="E264" s="49">
        <v>12.3</v>
      </c>
      <c r="F264" s="49">
        <v>9.8000000000000007</v>
      </c>
      <c r="G264" s="50">
        <v>3.3858699999999997</v>
      </c>
      <c r="H264" s="47"/>
      <c r="I264" s="50">
        <v>71.330259999999996</v>
      </c>
      <c r="J264" s="47">
        <v>3.6349999999999998</v>
      </c>
      <c r="K264" s="47"/>
      <c r="L264" s="54" t="s">
        <v>81</v>
      </c>
      <c r="N264" s="60">
        <f t="shared" si="49"/>
        <v>58.165196702587998</v>
      </c>
      <c r="O264" s="61">
        <f t="shared" si="42"/>
        <v>47.219014993793799</v>
      </c>
      <c r="P264" s="65">
        <f t="shared" si="43"/>
        <v>53.901044276888854</v>
      </c>
      <c r="Q264" s="62">
        <f t="shared" si="41"/>
        <v>55.215208934464961</v>
      </c>
      <c r="R264" s="62">
        <f t="shared" si="44"/>
        <v>32.73031754030945</v>
      </c>
      <c r="S264" s="62">
        <f t="shared" si="45"/>
        <v>62.38671377162111</v>
      </c>
      <c r="T264" s="61">
        <f>10^((2.304*LOG10(E264))-0.7407)</f>
        <v>58.944240580794698</v>
      </c>
      <c r="U264" s="61">
        <f>10^((3.793*LOG10(F264))-1.992)</f>
        <v>58.576107033037879</v>
      </c>
      <c r="V264" s="63">
        <f>10^((2.862*LOG10(J264))+0.1959)</f>
        <v>63.104980415201616</v>
      </c>
    </row>
    <row r="265" spans="1:22" x14ac:dyDescent="0.3">
      <c r="A265" s="6" t="s">
        <v>82</v>
      </c>
      <c r="B265" s="6" t="s">
        <v>95</v>
      </c>
      <c r="C265" s="6">
        <v>7</v>
      </c>
      <c r="D265" s="53">
        <v>2</v>
      </c>
      <c r="E265" s="49">
        <v>6.1</v>
      </c>
      <c r="F265" s="49">
        <v>5.7</v>
      </c>
      <c r="G265" s="50">
        <v>0.39026</v>
      </c>
      <c r="H265" s="47"/>
      <c r="I265" s="50">
        <v>8.5517800000000008</v>
      </c>
      <c r="J265" s="47">
        <v>1.5249999999999999</v>
      </c>
      <c r="K265" s="47"/>
      <c r="L265" s="54" t="s">
        <v>81</v>
      </c>
      <c r="N265" s="60">
        <f t="shared" si="49"/>
        <v>13.582323739354338</v>
      </c>
      <c r="O265" s="61">
        <f t="shared" si="42"/>
        <v>9.5462064913127982</v>
      </c>
      <c r="P265" s="65">
        <f t="shared" si="43"/>
        <v>5.976394318399894</v>
      </c>
      <c r="Q265" s="62">
        <f t="shared" si="41"/>
        <v>10.759427790865836</v>
      </c>
      <c r="R265" s="62">
        <f t="shared" si="44"/>
        <v>6.5492632362549559</v>
      </c>
      <c r="S265" s="62">
        <f t="shared" si="45"/>
        <v>7.737442495437846</v>
      </c>
      <c r="T265" s="61">
        <f t="shared" ref="T265:T296" si="50">10^((2.304*LOG10(E265))-0.7407)</f>
        <v>11.71385759082448</v>
      </c>
      <c r="U265" s="61">
        <f t="shared" ref="U265:U296" si="51">10^((3.793*LOG10(F265))-1.992)</f>
        <v>7.4995175808931034</v>
      </c>
      <c r="V265" s="63">
        <f t="shared" ref="V265:V296" si="52">10^((2.862*LOG10(J265))+0.1959)</f>
        <v>5.253131743402129</v>
      </c>
    </row>
    <row r="266" spans="1:22" x14ac:dyDescent="0.3">
      <c r="A266" s="6" t="s">
        <v>82</v>
      </c>
      <c r="B266" s="6" t="s">
        <v>95</v>
      </c>
      <c r="C266" s="6">
        <v>7</v>
      </c>
      <c r="D266" s="53">
        <v>2</v>
      </c>
      <c r="E266" s="49">
        <v>6.4</v>
      </c>
      <c r="F266" s="49">
        <v>6.1</v>
      </c>
      <c r="G266" s="50">
        <v>0.35958999999999997</v>
      </c>
      <c r="H266" s="47"/>
      <c r="I266" s="50">
        <v>12.83577</v>
      </c>
      <c r="J266" s="47">
        <v>1.5550000000000002</v>
      </c>
      <c r="K266" s="47"/>
      <c r="L266" s="54" t="s">
        <v>81</v>
      </c>
      <c r="N266" s="60">
        <f t="shared" si="49"/>
        <v>15.004352758572852</v>
      </c>
      <c r="O266" s="61">
        <f t="shared" si="42"/>
        <v>11.660656800808331</v>
      </c>
      <c r="P266" s="65">
        <f t="shared" si="43"/>
        <v>6.2785788970223475</v>
      </c>
      <c r="Q266" s="62">
        <f t="shared" si="41"/>
        <v>12.034046889085445</v>
      </c>
      <c r="R266" s="62">
        <f t="shared" si="44"/>
        <v>8.0102169758600326</v>
      </c>
      <c r="S266" s="62">
        <f t="shared" si="45"/>
        <v>8.108268754183765</v>
      </c>
      <c r="T266" s="61">
        <f t="shared" si="50"/>
        <v>13.0839435000811</v>
      </c>
      <c r="U266" s="61">
        <f t="shared" si="51"/>
        <v>9.6996500141100181</v>
      </c>
      <c r="V266" s="63">
        <f t="shared" si="52"/>
        <v>5.5543390400007686</v>
      </c>
    </row>
    <row r="267" spans="1:22" x14ac:dyDescent="0.3">
      <c r="A267" s="6" t="s">
        <v>82</v>
      </c>
      <c r="B267" s="6" t="s">
        <v>95</v>
      </c>
      <c r="C267" s="6">
        <v>7</v>
      </c>
      <c r="D267" s="53">
        <v>2</v>
      </c>
      <c r="E267" s="49">
        <v>4.2</v>
      </c>
      <c r="F267" s="49">
        <v>5.6</v>
      </c>
      <c r="G267" s="50">
        <v>0.17312</v>
      </c>
      <c r="H267" s="47"/>
      <c r="I267" s="50">
        <v>5.2474499999999997</v>
      </c>
      <c r="J267" s="47">
        <v>1.75</v>
      </c>
      <c r="K267" s="47"/>
      <c r="L267" s="54" t="s">
        <v>81</v>
      </c>
      <c r="N267" s="60">
        <f t="shared" si="49"/>
        <v>6.263528073329832</v>
      </c>
      <c r="O267" s="61">
        <f t="shared" si="42"/>
        <v>9.0605524688154055</v>
      </c>
      <c r="P267" s="65">
        <f t="shared" si="43"/>
        <v>8.4678340697364192</v>
      </c>
      <c r="Q267" s="62">
        <f t="shared" si="41"/>
        <v>4.5062714072868095</v>
      </c>
      <c r="R267" s="62">
        <f t="shared" si="44"/>
        <v>6.2139857384326422</v>
      </c>
      <c r="S267" s="62">
        <f t="shared" si="45"/>
        <v>10.770117242001442</v>
      </c>
      <c r="T267" s="61">
        <f t="shared" si="50"/>
        <v>4.9575415761196657</v>
      </c>
      <c r="U267" s="61">
        <f t="shared" si="51"/>
        <v>7.0125696284332788</v>
      </c>
      <c r="V267" s="63">
        <f t="shared" si="52"/>
        <v>7.7888778916428336</v>
      </c>
    </row>
    <row r="268" spans="1:22" x14ac:dyDescent="0.3">
      <c r="A268" s="6" t="s">
        <v>82</v>
      </c>
      <c r="B268" s="6" t="s">
        <v>95</v>
      </c>
      <c r="C268" s="6">
        <v>7</v>
      </c>
      <c r="D268" s="53">
        <v>2</v>
      </c>
      <c r="E268" s="49">
        <v>8.6</v>
      </c>
      <c r="F268" s="49">
        <v>7.3</v>
      </c>
      <c r="G268" s="50">
        <v>0.69216</v>
      </c>
      <c r="H268" s="47"/>
      <c r="I268" s="50">
        <v>26.48001</v>
      </c>
      <c r="J268" s="47">
        <v>2.0250000000000004</v>
      </c>
      <c r="K268" s="47"/>
      <c r="L268" s="54" t="s">
        <v>81</v>
      </c>
      <c r="N268" s="60">
        <f t="shared" si="49"/>
        <v>27.691710831618447</v>
      </c>
      <c r="O268" s="61">
        <f t="shared" si="42"/>
        <v>19.80625824644617</v>
      </c>
      <c r="P268" s="65">
        <f t="shared" ref="P268:P327" si="53">10^((2.532*LOG10(J268))+0.3124)</f>
        <v>12.253726133047216</v>
      </c>
      <c r="Q268" s="62">
        <f t="shared" si="41"/>
        <v>23.969026099431026</v>
      </c>
      <c r="R268" s="62">
        <f t="shared" si="44"/>
        <v>13.652292099000016</v>
      </c>
      <c r="S268" s="62">
        <f t="shared" si="45"/>
        <v>15.294642889154362</v>
      </c>
      <c r="T268" s="61">
        <f t="shared" si="50"/>
        <v>25.845469847790977</v>
      </c>
      <c r="U268" s="61">
        <f t="shared" si="51"/>
        <v>19.168300467890344</v>
      </c>
      <c r="V268" s="63">
        <f t="shared" si="52"/>
        <v>11.827376689408176</v>
      </c>
    </row>
    <row r="269" spans="1:22" x14ac:dyDescent="0.3">
      <c r="A269" s="6" t="s">
        <v>82</v>
      </c>
      <c r="B269" s="6" t="s">
        <v>95</v>
      </c>
      <c r="C269" s="6">
        <v>7</v>
      </c>
      <c r="D269" s="53">
        <v>2</v>
      </c>
      <c r="E269" s="49">
        <v>7.9</v>
      </c>
      <c r="F269" s="49">
        <v>8.6</v>
      </c>
      <c r="G269" s="50">
        <v>1.4208000000000001</v>
      </c>
      <c r="H269" s="47"/>
      <c r="I269" s="50">
        <v>26.457409999999999</v>
      </c>
      <c r="J269" s="47">
        <v>3.4649999999999999</v>
      </c>
      <c r="K269" s="47"/>
      <c r="L269" s="54" t="s">
        <v>81</v>
      </c>
      <c r="N269" s="60">
        <f t="shared" si="49"/>
        <v>23.220875358736453</v>
      </c>
      <c r="O269" s="61">
        <f t="shared" si="42"/>
        <v>32.119622408952189</v>
      </c>
      <c r="P269" s="65">
        <f t="shared" si="53"/>
        <v>47.745077323012794</v>
      </c>
      <c r="Q269" s="62">
        <f t="shared" si="41"/>
        <v>19.663751486154105</v>
      </c>
      <c r="R269" s="62">
        <f t="shared" si="44"/>
        <v>22.208841351747207</v>
      </c>
      <c r="S269" s="62">
        <f t="shared" si="45"/>
        <v>55.604108639395406</v>
      </c>
      <c r="T269" s="61">
        <f t="shared" si="50"/>
        <v>21.253615444114029</v>
      </c>
      <c r="U269" s="61">
        <f t="shared" si="51"/>
        <v>35.690499457097062</v>
      </c>
      <c r="V269" s="63">
        <f t="shared" si="52"/>
        <v>55.021277515525028</v>
      </c>
    </row>
    <row r="270" spans="1:22" x14ac:dyDescent="0.3">
      <c r="A270" s="6" t="s">
        <v>82</v>
      </c>
      <c r="B270" s="6" t="s">
        <v>95</v>
      </c>
      <c r="C270" s="6">
        <v>7</v>
      </c>
      <c r="D270" s="53">
        <v>2</v>
      </c>
      <c r="E270" s="49">
        <v>7.7</v>
      </c>
      <c r="F270" s="49">
        <v>6.4</v>
      </c>
      <c r="G270" s="50">
        <v>0.34018999999999999</v>
      </c>
      <c r="H270" s="47"/>
      <c r="I270" s="50">
        <v>13.218549999999999</v>
      </c>
      <c r="J270" s="47">
        <v>1.5</v>
      </c>
      <c r="K270" s="47"/>
      <c r="L270" s="54" t="s">
        <v>81</v>
      </c>
      <c r="N270" s="60">
        <f t="shared" si="49"/>
        <v>22.01819755299271</v>
      </c>
      <c r="O270" s="61">
        <f t="shared" si="42"/>
        <v>13.434791265634981</v>
      </c>
      <c r="P270" s="65">
        <f t="shared" si="53"/>
        <v>5.7314309943491928</v>
      </c>
      <c r="Q270" s="62">
        <f t="shared" ref="Q270:Q296" si="54">10^((2.332*LOG10(E270))-0.7996)</f>
        <v>18.522362141879086</v>
      </c>
      <c r="R270" s="62">
        <f t="shared" si="44"/>
        <v>9.2373700692476852</v>
      </c>
      <c r="S270" s="62">
        <f t="shared" si="45"/>
        <v>7.4361355119589509</v>
      </c>
      <c r="T270" s="61">
        <f t="shared" si="50"/>
        <v>20.034321130010763</v>
      </c>
      <c r="U270" s="61">
        <f t="shared" si="51"/>
        <v>11.636989469529174</v>
      </c>
      <c r="V270" s="63">
        <f t="shared" si="52"/>
        <v>5.0104090532700472</v>
      </c>
    </row>
    <row r="271" spans="1:22" x14ac:dyDescent="0.3">
      <c r="A271" s="6" t="s">
        <v>82</v>
      </c>
      <c r="B271" s="6" t="s">
        <v>95</v>
      </c>
      <c r="C271" s="6">
        <v>7</v>
      </c>
      <c r="D271" s="53">
        <v>2</v>
      </c>
      <c r="E271" s="49">
        <v>5.2</v>
      </c>
      <c r="F271" s="49">
        <v>6</v>
      </c>
      <c r="G271" s="50">
        <v>0.16919999999999999</v>
      </c>
      <c r="H271" s="47"/>
      <c r="I271" s="50">
        <v>7.7123800000000005</v>
      </c>
      <c r="J271" s="47">
        <v>1.26</v>
      </c>
      <c r="K271" s="47"/>
      <c r="L271" s="54" t="s">
        <v>81</v>
      </c>
      <c r="N271" s="60">
        <f t="shared" si="49"/>
        <v>9.7541837970746705</v>
      </c>
      <c r="O271" s="61">
        <f t="shared" si="42"/>
        <v>11.105706418556137</v>
      </c>
      <c r="P271" s="65">
        <f t="shared" si="53"/>
        <v>3.6858547791899263</v>
      </c>
      <c r="Q271" s="62">
        <f t="shared" si="54"/>
        <v>7.4151475519735026</v>
      </c>
      <c r="R271" s="62">
        <f t="shared" si="44"/>
        <v>7.6266016381637822</v>
      </c>
      <c r="S271" s="62">
        <f t="shared" si="45"/>
        <v>4.8909184315056704</v>
      </c>
      <c r="T271" s="61">
        <f t="shared" si="50"/>
        <v>8.1090822176506592</v>
      </c>
      <c r="U271" s="61">
        <f t="shared" si="51"/>
        <v>9.1101954140191559</v>
      </c>
      <c r="V271" s="63">
        <f t="shared" si="52"/>
        <v>3.0420090386400247</v>
      </c>
    </row>
    <row r="272" spans="1:22" x14ac:dyDescent="0.3">
      <c r="A272" s="6" t="s">
        <v>82</v>
      </c>
      <c r="B272" s="6" t="s">
        <v>95</v>
      </c>
      <c r="C272" s="6">
        <v>7</v>
      </c>
      <c r="D272" s="53">
        <v>2</v>
      </c>
      <c r="E272" s="49">
        <v>4.3</v>
      </c>
      <c r="F272" s="49">
        <v>5.55</v>
      </c>
      <c r="G272" s="50">
        <v>0.10315000000000001</v>
      </c>
      <c r="H272" s="47"/>
      <c r="I272" s="50">
        <v>4.6998299999999995</v>
      </c>
      <c r="J272" s="47">
        <v>1.56</v>
      </c>
      <c r="K272" s="47"/>
      <c r="L272" s="54" t="s">
        <v>81</v>
      </c>
      <c r="N272" s="60">
        <f t="shared" si="49"/>
        <v>6.5767839731245417</v>
      </c>
      <c r="O272" s="61">
        <f t="shared" si="42"/>
        <v>8.8239756342638032</v>
      </c>
      <c r="P272" s="65">
        <f t="shared" si="53"/>
        <v>6.3298217897727103</v>
      </c>
      <c r="Q272" s="62">
        <f t="shared" si="54"/>
        <v>4.7604547175473391</v>
      </c>
      <c r="R272" s="62">
        <f t="shared" si="44"/>
        <v>6.0507034300819944</v>
      </c>
      <c r="S272" s="62">
        <f t="shared" si="45"/>
        <v>8.1710601940880725</v>
      </c>
      <c r="T272" s="61">
        <f t="shared" si="50"/>
        <v>5.2337300885907476</v>
      </c>
      <c r="U272" s="61">
        <f t="shared" si="51"/>
        <v>6.7780268514960023</v>
      </c>
      <c r="V272" s="63">
        <f t="shared" si="52"/>
        <v>5.6056064021235636</v>
      </c>
    </row>
    <row r="273" spans="1:22" x14ac:dyDescent="0.3">
      <c r="A273" s="6" t="s">
        <v>82</v>
      </c>
      <c r="B273" s="6" t="s">
        <v>95</v>
      </c>
      <c r="C273" s="6">
        <v>7</v>
      </c>
      <c r="D273" s="53">
        <v>2</v>
      </c>
      <c r="E273" s="49">
        <v>3.5</v>
      </c>
      <c r="F273" s="49">
        <v>5.45</v>
      </c>
      <c r="G273" s="50">
        <v>9.1150000000000009E-2</v>
      </c>
      <c r="H273" s="47"/>
      <c r="I273" s="50">
        <v>3.1853400000000001</v>
      </c>
      <c r="J273" s="47">
        <v>1.1850000000000001</v>
      </c>
      <c r="K273" s="47"/>
      <c r="L273" s="54" t="s">
        <v>81</v>
      </c>
      <c r="N273" s="60">
        <f t="shared" si="49"/>
        <v>4.2913814934808352</v>
      </c>
      <c r="O273" s="61">
        <f t="shared" si="42"/>
        <v>8.363146060650271</v>
      </c>
      <c r="P273" s="65">
        <f t="shared" si="53"/>
        <v>3.1554032105095802</v>
      </c>
      <c r="Q273" s="62">
        <f t="shared" si="54"/>
        <v>2.9455519007373647</v>
      </c>
      <c r="R273" s="62">
        <f t="shared" si="44"/>
        <v>5.7327264015963619</v>
      </c>
      <c r="S273" s="62">
        <f t="shared" si="45"/>
        <v>4.2203181914067951</v>
      </c>
      <c r="T273" s="61">
        <f t="shared" si="50"/>
        <v>3.2571126118701828</v>
      </c>
      <c r="U273" s="61">
        <f t="shared" si="51"/>
        <v>6.3263313239259737</v>
      </c>
      <c r="V273" s="63">
        <f t="shared" si="52"/>
        <v>2.5520073372740537</v>
      </c>
    </row>
    <row r="274" spans="1:22" x14ac:dyDescent="0.3">
      <c r="A274" s="6" t="s">
        <v>82</v>
      </c>
      <c r="B274" s="6" t="s">
        <v>95</v>
      </c>
      <c r="C274" s="6">
        <v>7</v>
      </c>
      <c r="D274" s="53">
        <v>2</v>
      </c>
      <c r="E274" s="49">
        <v>10.5</v>
      </c>
      <c r="F274" s="49">
        <v>9.6</v>
      </c>
      <c r="G274" s="50">
        <v>1.9701199999999999</v>
      </c>
      <c r="H274" s="47"/>
      <c r="I274" s="50">
        <v>52.983930000000001</v>
      </c>
      <c r="J274" s="47">
        <v>3.7</v>
      </c>
      <c r="K274" s="47"/>
      <c r="L274" s="54" t="s">
        <v>81</v>
      </c>
      <c r="N274" s="60">
        <f t="shared" si="49"/>
        <v>41.893496255623177</v>
      </c>
      <c r="O274" s="61">
        <f t="shared" si="42"/>
        <v>44.432437377017074</v>
      </c>
      <c r="P274" s="65">
        <f t="shared" si="53"/>
        <v>56.375027318359194</v>
      </c>
      <c r="Q274" s="62">
        <f t="shared" si="54"/>
        <v>38.178023894414345</v>
      </c>
      <c r="R274" s="62">
        <f t="shared" si="44"/>
        <v>30.7867107148755</v>
      </c>
      <c r="S274" s="62">
        <f t="shared" si="45"/>
        <v>65.101162376396829</v>
      </c>
      <c r="T274" s="61">
        <f t="shared" si="50"/>
        <v>40.937389498721771</v>
      </c>
      <c r="U274" s="61">
        <f t="shared" si="51"/>
        <v>54.169495007791028</v>
      </c>
      <c r="V274" s="63">
        <f t="shared" si="52"/>
        <v>66.388573083464706</v>
      </c>
    </row>
    <row r="275" spans="1:22" x14ac:dyDescent="0.3">
      <c r="A275" s="6" t="s">
        <v>82</v>
      </c>
      <c r="B275" s="6" t="s">
        <v>95</v>
      </c>
      <c r="C275" s="6">
        <v>7</v>
      </c>
      <c r="D275" s="53">
        <v>2</v>
      </c>
      <c r="E275" s="49">
        <v>7.1</v>
      </c>
      <c r="F275" s="49">
        <v>7.12</v>
      </c>
      <c r="G275" s="50">
        <v>0.99291999999999991</v>
      </c>
      <c r="H275" s="47"/>
      <c r="I275" s="50">
        <v>20.667009999999998</v>
      </c>
      <c r="J275" s="47">
        <v>3.65</v>
      </c>
      <c r="K275" s="47"/>
      <c r="L275" s="54" t="s">
        <v>81</v>
      </c>
      <c r="N275" s="60">
        <f t="shared" si="49"/>
        <v>18.608433519929559</v>
      </c>
      <c r="O275" s="61">
        <f t="shared" si="42"/>
        <v>18.399921968395962</v>
      </c>
      <c r="P275" s="65">
        <f t="shared" si="53"/>
        <v>54.466006406267226</v>
      </c>
      <c r="Q275" s="62">
        <f t="shared" si="54"/>
        <v>15.329728709789197</v>
      </c>
      <c r="R275" s="62">
        <f t="shared" si="44"/>
        <v>12.676901069476408</v>
      </c>
      <c r="S275" s="62">
        <f t="shared" si="45"/>
        <v>63.007138053466655</v>
      </c>
      <c r="T275" s="61">
        <f t="shared" si="50"/>
        <v>16.618783703773659</v>
      </c>
      <c r="U275" s="61">
        <f t="shared" si="51"/>
        <v>17.436391667741475</v>
      </c>
      <c r="V275" s="63">
        <f t="shared" si="52"/>
        <v>63.853128145216743</v>
      </c>
    </row>
    <row r="276" spans="1:22" x14ac:dyDescent="0.3">
      <c r="A276" s="6" t="s">
        <v>82</v>
      </c>
      <c r="B276" s="6" t="s">
        <v>95</v>
      </c>
      <c r="C276" s="6">
        <v>7</v>
      </c>
      <c r="D276" s="53">
        <v>2</v>
      </c>
      <c r="E276" s="49">
        <v>6.8</v>
      </c>
      <c r="F276" s="49">
        <v>7.6</v>
      </c>
      <c r="G276" s="50">
        <v>0.96420000000000006</v>
      </c>
      <c r="H276" s="47"/>
      <c r="I276" s="50">
        <v>17.076919999999998</v>
      </c>
      <c r="J276" s="47">
        <v>2.2649999999999997</v>
      </c>
      <c r="K276" s="47"/>
      <c r="L276" s="54" t="s">
        <v>81</v>
      </c>
      <c r="N276" s="60">
        <f t="shared" si="49"/>
        <v>17.014668221050567</v>
      </c>
      <c r="O276" s="61">
        <f t="shared" si="42"/>
        <v>22.304890587316692</v>
      </c>
      <c r="P276" s="65">
        <f t="shared" si="53"/>
        <v>16.271691377899806</v>
      </c>
      <c r="Q276" s="62">
        <f t="shared" si="54"/>
        <v>13.861517718286006</v>
      </c>
      <c r="R276" s="62">
        <f t="shared" si="44"/>
        <v>15.386348164171638</v>
      </c>
      <c r="S276" s="62">
        <f t="shared" si="45"/>
        <v>20.018378656140161</v>
      </c>
      <c r="T276" s="61">
        <f t="shared" si="50"/>
        <v>15.045289017297764</v>
      </c>
      <c r="U276" s="61">
        <f t="shared" si="51"/>
        <v>22.331914452689759</v>
      </c>
      <c r="V276" s="63">
        <f t="shared" si="52"/>
        <v>16.29690772657624</v>
      </c>
    </row>
    <row r="277" spans="1:22" x14ac:dyDescent="0.3">
      <c r="A277" s="6" t="s">
        <v>82</v>
      </c>
      <c r="B277" s="6" t="s">
        <v>95</v>
      </c>
      <c r="C277" s="6">
        <v>7</v>
      </c>
      <c r="D277" s="53">
        <v>2</v>
      </c>
      <c r="E277" s="49">
        <v>13.4</v>
      </c>
      <c r="F277" s="49">
        <v>10.6</v>
      </c>
      <c r="G277" s="50">
        <v>0.87720000000000009</v>
      </c>
      <c r="H277" s="47"/>
      <c r="I277" s="50">
        <v>58.225610000000003</v>
      </c>
      <c r="J277" s="47">
        <v>2.7149999999999999</v>
      </c>
      <c r="K277" s="47"/>
      <c r="L277" s="54" t="s">
        <v>81</v>
      </c>
      <c r="N277" s="60">
        <f t="shared" si="49"/>
        <v>69.47288781797063</v>
      </c>
      <c r="O277" s="61">
        <f t="shared" si="42"/>
        <v>59.518544547306966</v>
      </c>
      <c r="P277" s="65">
        <f t="shared" si="53"/>
        <v>25.745730538290051</v>
      </c>
      <c r="Q277" s="62">
        <f t="shared" si="54"/>
        <v>67.423049236849195</v>
      </c>
      <c r="R277" s="62">
        <f t="shared" si="44"/>
        <v>41.317412303330123</v>
      </c>
      <c r="S277" s="62">
        <f t="shared" si="45"/>
        <v>30.942037698807987</v>
      </c>
      <c r="T277" s="61">
        <f t="shared" si="50"/>
        <v>71.804135109341487</v>
      </c>
      <c r="U277" s="61">
        <f t="shared" si="51"/>
        <v>78.883313873793171</v>
      </c>
      <c r="V277" s="63">
        <f t="shared" si="52"/>
        <v>27.374693461155928</v>
      </c>
    </row>
    <row r="278" spans="1:22" x14ac:dyDescent="0.3">
      <c r="A278" s="6" t="s">
        <v>82</v>
      </c>
      <c r="B278" s="6" t="s">
        <v>95</v>
      </c>
      <c r="C278" s="6">
        <v>7</v>
      </c>
      <c r="D278" s="53">
        <v>2</v>
      </c>
      <c r="E278" s="49">
        <v>4.5</v>
      </c>
      <c r="F278" s="49">
        <v>6.8</v>
      </c>
      <c r="G278" s="50">
        <v>9.2790000000000011E-2</v>
      </c>
      <c r="H278" s="47"/>
      <c r="I278" s="50">
        <v>5.1418100000000004</v>
      </c>
      <c r="J278" s="47">
        <v>1.2250000000000001</v>
      </c>
      <c r="K278" s="47"/>
      <c r="L278" s="54" t="s">
        <v>81</v>
      </c>
      <c r="N278" s="60">
        <f t="shared" si="49"/>
        <v>7.2270781929979302</v>
      </c>
      <c r="O278" s="61">
        <f t="shared" si="42"/>
        <v>16.065760649597614</v>
      </c>
      <c r="P278" s="65">
        <f t="shared" si="53"/>
        <v>3.4321050840441845</v>
      </c>
      <c r="Q278" s="62">
        <f t="shared" si="54"/>
        <v>5.2928743247561059</v>
      </c>
      <c r="R278" s="62">
        <f t="shared" si="44"/>
        <v>11.059079035414538</v>
      </c>
      <c r="S278" s="62">
        <f t="shared" si="45"/>
        <v>4.5707873960983418</v>
      </c>
      <c r="T278" s="61">
        <f t="shared" si="50"/>
        <v>5.8116791753182504</v>
      </c>
      <c r="U278" s="61">
        <f t="shared" si="51"/>
        <v>14.645570909587128</v>
      </c>
      <c r="V278" s="63">
        <f t="shared" si="52"/>
        <v>2.8063735976261919</v>
      </c>
    </row>
    <row r="279" spans="1:22" x14ac:dyDescent="0.3">
      <c r="A279" s="6" t="s">
        <v>82</v>
      </c>
      <c r="B279" s="6" t="s">
        <v>95</v>
      </c>
      <c r="C279" s="6">
        <v>7</v>
      </c>
      <c r="D279" s="53">
        <v>2</v>
      </c>
      <c r="E279" s="49">
        <v>15.3</v>
      </c>
      <c r="F279" s="49">
        <v>9</v>
      </c>
      <c r="G279" s="50">
        <v>2.9613400000000003</v>
      </c>
      <c r="H279" s="47"/>
      <c r="I279" s="50">
        <v>73.306330000000003</v>
      </c>
      <c r="J279" s="47"/>
      <c r="K279" s="47"/>
      <c r="L279" s="54" t="s">
        <v>81</v>
      </c>
      <c r="N279" s="60">
        <f t="shared" si="49"/>
        <v>91.463965678336493</v>
      </c>
      <c r="O279" s="61">
        <f t="shared" si="42"/>
        <v>36.729532689669931</v>
      </c>
      <c r="P279" s="65" t="s">
        <v>94</v>
      </c>
      <c r="Q279" s="62">
        <f t="shared" si="54"/>
        <v>91.854495598584322</v>
      </c>
      <c r="R279" s="62">
        <f t="shared" si="44"/>
        <v>25.418271284097919</v>
      </c>
      <c r="S279" s="62" t="s">
        <v>94</v>
      </c>
      <c r="T279" s="61">
        <f t="shared" si="50"/>
        <v>97.460594589079932</v>
      </c>
      <c r="U279" s="61">
        <f t="shared" si="51"/>
        <v>42.407418713568525</v>
      </c>
      <c r="V279" s="63" t="s">
        <v>94</v>
      </c>
    </row>
    <row r="280" spans="1:22" x14ac:dyDescent="0.3">
      <c r="A280" s="6" t="s">
        <v>82</v>
      </c>
      <c r="B280" s="6" t="s">
        <v>95</v>
      </c>
      <c r="C280" s="6">
        <v>7</v>
      </c>
      <c r="D280" s="53">
        <v>2</v>
      </c>
      <c r="E280" s="49">
        <v>17.5</v>
      </c>
      <c r="F280" s="49">
        <v>10.199999999999999</v>
      </c>
      <c r="G280" s="50">
        <v>2.2548499999999998</v>
      </c>
      <c r="H280" s="47"/>
      <c r="I280" s="50">
        <v>115.146</v>
      </c>
      <c r="J280" s="47"/>
      <c r="K280" s="47"/>
      <c r="L280" s="54" t="s">
        <v>81</v>
      </c>
      <c r="N280" s="60">
        <f t="shared" si="49"/>
        <v>120.85396766631668</v>
      </c>
      <c r="O280" s="61">
        <f t="shared" si="42"/>
        <v>53.133754731518103</v>
      </c>
      <c r="P280" s="65" t="s">
        <v>94</v>
      </c>
      <c r="Q280" s="62">
        <f t="shared" si="54"/>
        <v>125.65064709663822</v>
      </c>
      <c r="R280" s="62">
        <f t="shared" si="44"/>
        <v>36.858181980791919</v>
      </c>
      <c r="S280" s="62" t="s">
        <v>94</v>
      </c>
      <c r="T280" s="61">
        <f t="shared" si="50"/>
        <v>132.81883426632109</v>
      </c>
      <c r="U280" s="61">
        <f t="shared" si="51"/>
        <v>68.174262969856244</v>
      </c>
      <c r="V280" s="63" t="s">
        <v>94</v>
      </c>
    </row>
    <row r="281" spans="1:22" x14ac:dyDescent="0.3">
      <c r="A281" s="6" t="s">
        <v>82</v>
      </c>
      <c r="B281" s="6" t="s">
        <v>95</v>
      </c>
      <c r="C281" s="6">
        <v>7</v>
      </c>
      <c r="D281" s="53">
        <v>2</v>
      </c>
      <c r="E281" s="49">
        <v>1.4</v>
      </c>
      <c r="F281" s="49">
        <v>2.2999999999999998</v>
      </c>
      <c r="G281" s="50">
        <v>4.4069999999999998E-2</v>
      </c>
      <c r="H281" s="47"/>
      <c r="I281" s="50">
        <v>0.50779000000000007</v>
      </c>
      <c r="J281" s="47">
        <v>1.1400000000000001</v>
      </c>
      <c r="K281" s="47"/>
      <c r="L281" s="54" t="s">
        <v>81</v>
      </c>
      <c r="N281" s="60">
        <f t="shared" si="49"/>
        <v>0.64160766849764761</v>
      </c>
      <c r="O281" s="61">
        <f t="shared" si="42"/>
        <v>0.65629200888633532</v>
      </c>
      <c r="P281" s="65">
        <f t="shared" si="53"/>
        <v>2.8607709271741717</v>
      </c>
      <c r="Q281" s="62">
        <f t="shared" si="54"/>
        <v>0.34767269111888405</v>
      </c>
      <c r="R281" s="62">
        <f t="shared" si="44"/>
        <v>0.44255774458924152</v>
      </c>
      <c r="S281" s="62">
        <f t="shared" si="45"/>
        <v>3.8454074004272072</v>
      </c>
      <c r="T281" s="61">
        <f t="shared" si="50"/>
        <v>0.39443822356953956</v>
      </c>
      <c r="U281" s="61">
        <f t="shared" si="51"/>
        <v>0.23990189694122876</v>
      </c>
      <c r="V281" s="63">
        <f t="shared" si="52"/>
        <v>2.2843449441473753</v>
      </c>
    </row>
    <row r="282" spans="1:22" x14ac:dyDescent="0.3">
      <c r="A282" s="6" t="s">
        <v>82</v>
      </c>
      <c r="B282" s="6" t="s">
        <v>95</v>
      </c>
      <c r="C282" s="6">
        <v>7</v>
      </c>
      <c r="D282" s="53">
        <v>2</v>
      </c>
      <c r="E282" s="49">
        <v>1.8</v>
      </c>
      <c r="F282" s="49">
        <v>1.94</v>
      </c>
      <c r="G282" s="50">
        <v>5.9270000000000003E-2</v>
      </c>
      <c r="H282" s="47"/>
      <c r="I282" s="50">
        <v>0.65398999999999996</v>
      </c>
      <c r="J282" s="47">
        <v>1.6500000000000001</v>
      </c>
      <c r="K282" s="47"/>
      <c r="L282" s="54" t="s">
        <v>81</v>
      </c>
      <c r="N282" s="60">
        <f t="shared" si="49"/>
        <v>1.0805258857791413</v>
      </c>
      <c r="O282" s="61">
        <f t="shared" si="42"/>
        <v>0.39720536268921186</v>
      </c>
      <c r="P282" s="65">
        <f t="shared" si="53"/>
        <v>7.2957399698950125</v>
      </c>
      <c r="Q282" s="62">
        <f t="shared" si="54"/>
        <v>0.62473448856268488</v>
      </c>
      <c r="R282" s="62">
        <f t="shared" si="44"/>
        <v>0.26698283241103227</v>
      </c>
      <c r="S282" s="62">
        <f t="shared" si="45"/>
        <v>9.3500496695109234</v>
      </c>
      <c r="T282" s="61">
        <f t="shared" si="50"/>
        <v>0.70379771381388845</v>
      </c>
      <c r="U282" s="61">
        <f t="shared" si="51"/>
        <v>0.12578590003756832</v>
      </c>
      <c r="V282" s="63">
        <f t="shared" si="52"/>
        <v>6.581714631741475</v>
      </c>
    </row>
    <row r="283" spans="1:22" x14ac:dyDescent="0.3">
      <c r="A283" s="6" t="s">
        <v>82</v>
      </c>
      <c r="B283" s="6" t="s">
        <v>95</v>
      </c>
      <c r="C283" s="6">
        <v>7</v>
      </c>
      <c r="D283" s="53">
        <v>2</v>
      </c>
      <c r="E283" s="49">
        <v>8.1</v>
      </c>
      <c r="F283" s="49">
        <v>8.6</v>
      </c>
      <c r="G283" s="50">
        <v>1.1142999999999998</v>
      </c>
      <c r="H283" s="47"/>
      <c r="I283" s="50">
        <v>28.170780000000001</v>
      </c>
      <c r="J283" s="47">
        <v>3.3650000000000002</v>
      </c>
      <c r="K283" s="47"/>
      <c r="L283" s="54" t="s">
        <v>81</v>
      </c>
      <c r="N283" s="60">
        <f t="shared" si="49"/>
        <v>24.456704103902808</v>
      </c>
      <c r="O283" s="61">
        <f t="shared" ref="O283:O346" si="55">10^((2.95*LOG10(F283))-1.25)</f>
        <v>32.119622408952189</v>
      </c>
      <c r="P283" s="65">
        <f t="shared" si="53"/>
        <v>44.332905343993559</v>
      </c>
      <c r="Q283" s="62">
        <f t="shared" si="54"/>
        <v>20.844287949947113</v>
      </c>
      <c r="R283" s="62">
        <f t="shared" ref="R283:R296" si="56">10^((2.969*LOG10(F283))-1.428)</f>
        <v>22.208841351747207</v>
      </c>
      <c r="S283" s="62">
        <f t="shared" ref="S283:S296" si="57">10^((2.403*LOG10(J283))+0.4482)</f>
        <v>51.825693199222847</v>
      </c>
      <c r="T283" s="61">
        <f t="shared" si="50"/>
        <v>22.513835238506605</v>
      </c>
      <c r="U283" s="61">
        <f t="shared" si="51"/>
        <v>35.690499457097062</v>
      </c>
      <c r="V283" s="63">
        <f t="shared" si="52"/>
        <v>50.597757144335326</v>
      </c>
    </row>
    <row r="284" spans="1:22" x14ac:dyDescent="0.3">
      <c r="A284" s="6" t="s">
        <v>82</v>
      </c>
      <c r="B284" s="6" t="s">
        <v>95</v>
      </c>
      <c r="C284" s="6">
        <v>7</v>
      </c>
      <c r="D284" s="53">
        <v>2</v>
      </c>
      <c r="E284" s="49">
        <v>11.4</v>
      </c>
      <c r="F284" s="49">
        <v>9.6</v>
      </c>
      <c r="G284" s="50">
        <v>2.2665999999999999</v>
      </c>
      <c r="H284" s="47"/>
      <c r="I284" s="50">
        <v>65.218809999999991</v>
      </c>
      <c r="J284" s="47">
        <v>4.0999999999999996</v>
      </c>
      <c r="K284" s="47"/>
      <c r="L284" s="54" t="s">
        <v>81</v>
      </c>
      <c r="N284" s="60">
        <f t="shared" si="49"/>
        <v>49.684470028371578</v>
      </c>
      <c r="O284" s="61">
        <f t="shared" si="55"/>
        <v>44.432437377017074</v>
      </c>
      <c r="P284" s="65">
        <f t="shared" si="53"/>
        <v>73.108643396622767</v>
      </c>
      <c r="Q284" s="62">
        <f t="shared" si="54"/>
        <v>46.248975133433994</v>
      </c>
      <c r="R284" s="62">
        <f t="shared" si="56"/>
        <v>30.7867107148755</v>
      </c>
      <c r="S284" s="62">
        <f t="shared" si="57"/>
        <v>83.314311114028939</v>
      </c>
      <c r="T284" s="61">
        <f t="shared" si="50"/>
        <v>49.477617344884344</v>
      </c>
      <c r="U284" s="61">
        <f t="shared" si="51"/>
        <v>54.169495007791028</v>
      </c>
      <c r="V284" s="63">
        <f t="shared" si="52"/>
        <v>89.060965289410646</v>
      </c>
    </row>
    <row r="285" spans="1:22" x14ac:dyDescent="0.3">
      <c r="A285" s="6" t="s">
        <v>82</v>
      </c>
      <c r="B285" s="6" t="s">
        <v>95</v>
      </c>
      <c r="C285" s="6">
        <v>7</v>
      </c>
      <c r="D285" s="53">
        <v>2</v>
      </c>
      <c r="E285" s="49">
        <v>22.2</v>
      </c>
      <c r="F285" s="49">
        <v>10.8</v>
      </c>
      <c r="G285" s="50">
        <v>3.5872600000000001</v>
      </c>
      <c r="H285" s="47"/>
      <c r="I285" s="50">
        <v>191.03899999999999</v>
      </c>
      <c r="J285" s="47">
        <v>5.2</v>
      </c>
      <c r="K285" s="47"/>
      <c r="L285" s="54" t="s">
        <v>81</v>
      </c>
      <c r="N285" s="60">
        <f t="shared" si="49"/>
        <v>197.94114084205015</v>
      </c>
      <c r="O285" s="61">
        <f t="shared" si="55"/>
        <v>62.892676711084569</v>
      </c>
      <c r="P285" s="65">
        <f t="shared" si="53"/>
        <v>133.4505801335074</v>
      </c>
      <c r="Q285" s="62">
        <f t="shared" si="54"/>
        <v>218.82409268504844</v>
      </c>
      <c r="R285" s="62">
        <f t="shared" si="56"/>
        <v>43.675222892300496</v>
      </c>
      <c r="S285" s="62">
        <f t="shared" si="57"/>
        <v>147.48777868384897</v>
      </c>
      <c r="T285" s="61">
        <f t="shared" si="50"/>
        <v>229.77207864786752</v>
      </c>
      <c r="U285" s="61">
        <f t="shared" si="51"/>
        <v>84.679113849178833</v>
      </c>
      <c r="V285" s="63">
        <f t="shared" si="52"/>
        <v>175.83347918125509</v>
      </c>
    </row>
    <row r="286" spans="1:22" x14ac:dyDescent="0.3">
      <c r="A286" s="6" t="s">
        <v>82</v>
      </c>
      <c r="B286" s="6" t="s">
        <v>95</v>
      </c>
      <c r="C286" s="6">
        <v>7</v>
      </c>
      <c r="D286" s="53">
        <v>2</v>
      </c>
      <c r="E286" s="49">
        <v>9.4</v>
      </c>
      <c r="F286" s="49">
        <v>9.6</v>
      </c>
      <c r="G286" s="50">
        <v>1.2856300000000001</v>
      </c>
      <c r="H286" s="47"/>
      <c r="I286" s="50">
        <v>39.889600000000002</v>
      </c>
      <c r="J286" s="47">
        <v>3.06</v>
      </c>
      <c r="K286" s="47"/>
      <c r="L286" s="54" t="s">
        <v>81</v>
      </c>
      <c r="N286" s="60">
        <f t="shared" si="49"/>
        <v>33.301758601635868</v>
      </c>
      <c r="O286" s="61">
        <f t="shared" si="55"/>
        <v>44.432437377017074</v>
      </c>
      <c r="P286" s="65">
        <f t="shared" si="53"/>
        <v>34.85352048316804</v>
      </c>
      <c r="Q286" s="62">
        <f t="shared" si="54"/>
        <v>29.494032508444711</v>
      </c>
      <c r="R286" s="62">
        <f t="shared" si="56"/>
        <v>30.7867107148755</v>
      </c>
      <c r="S286" s="62">
        <f t="shared" si="57"/>
        <v>41.246641106419901</v>
      </c>
      <c r="T286" s="61">
        <f t="shared" si="50"/>
        <v>31.723900180275233</v>
      </c>
      <c r="U286" s="61">
        <f t="shared" si="51"/>
        <v>54.169495007791028</v>
      </c>
      <c r="V286" s="63">
        <f t="shared" si="52"/>
        <v>38.55091785550924</v>
      </c>
    </row>
    <row r="287" spans="1:22" x14ac:dyDescent="0.3">
      <c r="A287" s="6" t="s">
        <v>82</v>
      </c>
      <c r="B287" s="6" t="s">
        <v>95</v>
      </c>
      <c r="C287" s="6">
        <v>7</v>
      </c>
      <c r="D287" s="53">
        <v>2</v>
      </c>
      <c r="E287" s="49">
        <v>7.5</v>
      </c>
      <c r="F287" s="49">
        <v>8.6</v>
      </c>
      <c r="G287" s="50">
        <v>0.22800000000000001</v>
      </c>
      <c r="H287" s="47"/>
      <c r="I287" s="50">
        <v>18.592770000000002</v>
      </c>
      <c r="J287" s="47">
        <v>2.2000000000000002</v>
      </c>
      <c r="K287" s="47"/>
      <c r="L287" s="54" t="s">
        <v>81</v>
      </c>
      <c r="N287" s="60">
        <f t="shared" si="49"/>
        <v>20.848607834713235</v>
      </c>
      <c r="O287" s="61">
        <f t="shared" si="55"/>
        <v>32.119622408952189</v>
      </c>
      <c r="P287" s="65">
        <f t="shared" si="53"/>
        <v>15.115211479408353</v>
      </c>
      <c r="Q287" s="62">
        <f t="shared" si="54"/>
        <v>17.419788036857721</v>
      </c>
      <c r="R287" s="62">
        <f t="shared" si="56"/>
        <v>22.208841351747207</v>
      </c>
      <c r="S287" s="62">
        <f t="shared" si="57"/>
        <v>18.665589137708274</v>
      </c>
      <c r="T287" s="61">
        <f t="shared" si="50"/>
        <v>18.855634485919669</v>
      </c>
      <c r="U287" s="61">
        <f t="shared" si="51"/>
        <v>35.690499457097062</v>
      </c>
      <c r="V287" s="63">
        <f t="shared" si="52"/>
        <v>14.993869012976235</v>
      </c>
    </row>
    <row r="288" spans="1:22" x14ac:dyDescent="0.3">
      <c r="A288" s="6" t="s">
        <v>82</v>
      </c>
      <c r="B288" s="6" t="s">
        <v>95</v>
      </c>
      <c r="C288" s="6">
        <v>7</v>
      </c>
      <c r="D288" s="53">
        <v>2</v>
      </c>
      <c r="E288" s="49">
        <v>3.1</v>
      </c>
      <c r="F288" s="49">
        <v>3.7</v>
      </c>
      <c r="G288" s="50">
        <v>6.4200000000000007E-2</v>
      </c>
      <c r="H288" s="47"/>
      <c r="I288" s="50">
        <v>1.6640299999999999</v>
      </c>
      <c r="J288" s="47">
        <v>0.97</v>
      </c>
      <c r="K288" s="47"/>
      <c r="L288" s="54" t="s">
        <v>81</v>
      </c>
      <c r="N288" s="60">
        <f t="shared" si="49"/>
        <v>3.3364464054454412</v>
      </c>
      <c r="O288" s="61">
        <f t="shared" si="55"/>
        <v>2.6680568921637176</v>
      </c>
      <c r="P288" s="65">
        <f t="shared" si="53"/>
        <v>1.900666985746218</v>
      </c>
      <c r="Q288" s="62">
        <f t="shared" si="54"/>
        <v>2.2195016387623365</v>
      </c>
      <c r="R288" s="62">
        <f t="shared" si="56"/>
        <v>1.8154777001210314</v>
      </c>
      <c r="S288" s="62">
        <f t="shared" si="57"/>
        <v>2.6086299576999648</v>
      </c>
      <c r="T288" s="61">
        <f t="shared" si="50"/>
        <v>2.4626196617679015</v>
      </c>
      <c r="U288" s="61">
        <f t="shared" si="51"/>
        <v>1.4560930849309286</v>
      </c>
      <c r="V288" s="63">
        <f t="shared" si="52"/>
        <v>1.4389334333868431</v>
      </c>
    </row>
    <row r="289" spans="1:22" x14ac:dyDescent="0.3">
      <c r="A289" s="6" t="s">
        <v>82</v>
      </c>
      <c r="B289" s="6" t="s">
        <v>95</v>
      </c>
      <c r="C289" s="6">
        <v>7</v>
      </c>
      <c r="D289" s="53">
        <v>2</v>
      </c>
      <c r="E289" s="49">
        <v>2.1</v>
      </c>
      <c r="F289" s="49">
        <v>3.6</v>
      </c>
      <c r="G289" s="50">
        <v>8.1200000000000008E-2</v>
      </c>
      <c r="H289" s="47"/>
      <c r="I289" s="50">
        <v>1.22729</v>
      </c>
      <c r="J289" s="47">
        <v>0.93500000000000005</v>
      </c>
      <c r="K289" s="47"/>
      <c r="L289" s="54" t="s">
        <v>81</v>
      </c>
      <c r="N289" s="60">
        <f t="shared" si="49"/>
        <v>1.4875885169527348</v>
      </c>
      <c r="O289" s="61">
        <f t="shared" si="55"/>
        <v>2.4608909960161363</v>
      </c>
      <c r="P289" s="65">
        <f t="shared" si="53"/>
        <v>1.7317890876092255</v>
      </c>
      <c r="Q289" s="62">
        <f t="shared" si="54"/>
        <v>0.89498425552953165</v>
      </c>
      <c r="R289" s="62">
        <f t="shared" si="56"/>
        <v>1.6736402999245248</v>
      </c>
      <c r="S289" s="62">
        <f t="shared" si="57"/>
        <v>2.3881428487876781</v>
      </c>
      <c r="T289" s="61">
        <f t="shared" si="50"/>
        <v>1.0039064743330546</v>
      </c>
      <c r="U289" s="61">
        <f t="shared" si="51"/>
        <v>1.3123672540450515</v>
      </c>
      <c r="V289" s="63">
        <f t="shared" si="52"/>
        <v>1.295277526145173</v>
      </c>
    </row>
    <row r="290" spans="1:22" x14ac:dyDescent="0.3">
      <c r="A290" s="6" t="s">
        <v>82</v>
      </c>
      <c r="B290" s="6" t="s">
        <v>95</v>
      </c>
      <c r="C290" s="6">
        <v>7</v>
      </c>
      <c r="D290" s="53">
        <v>2</v>
      </c>
      <c r="E290" s="49">
        <v>2.4</v>
      </c>
      <c r="F290" s="49">
        <v>4.6500000000000004</v>
      </c>
      <c r="G290" s="50">
        <v>3.5900000000000001E-2</v>
      </c>
      <c r="H290" s="47"/>
      <c r="I290" s="50">
        <v>1.38141</v>
      </c>
      <c r="J290" s="47">
        <v>0.64500000000000002</v>
      </c>
      <c r="K290" s="47"/>
      <c r="L290" s="54" t="s">
        <v>81</v>
      </c>
      <c r="N290" s="60">
        <f t="shared" si="49"/>
        <v>1.9622670680009255</v>
      </c>
      <c r="O290" s="61">
        <f t="shared" si="55"/>
        <v>5.235838123852961</v>
      </c>
      <c r="P290" s="65">
        <f t="shared" si="53"/>
        <v>0.67640248966603056</v>
      </c>
      <c r="Q290" s="62">
        <f t="shared" si="54"/>
        <v>1.2219476926785944</v>
      </c>
      <c r="R290" s="62">
        <f t="shared" si="56"/>
        <v>3.5782264126564094</v>
      </c>
      <c r="S290" s="62">
        <f t="shared" si="57"/>
        <v>0.97852515432153897</v>
      </c>
      <c r="T290" s="61">
        <f t="shared" si="50"/>
        <v>1.3655471522815827</v>
      </c>
      <c r="U290" s="61">
        <f t="shared" si="51"/>
        <v>3.4645676852485048</v>
      </c>
      <c r="V290" s="63">
        <f t="shared" si="52"/>
        <v>0.44756890204922106</v>
      </c>
    </row>
    <row r="291" spans="1:22" x14ac:dyDescent="0.3">
      <c r="A291" s="6" t="s">
        <v>82</v>
      </c>
      <c r="B291" s="6" t="s">
        <v>95</v>
      </c>
      <c r="C291" s="6">
        <v>7</v>
      </c>
      <c r="D291" s="53">
        <v>2</v>
      </c>
      <c r="E291" s="49">
        <v>19.600000000000001</v>
      </c>
      <c r="F291" s="49">
        <v>10.6</v>
      </c>
      <c r="G291" s="50">
        <v>5.8754300000000006</v>
      </c>
      <c r="H291" s="47"/>
      <c r="I291" s="50">
        <v>212.85120000000001</v>
      </c>
      <c r="J291" s="47">
        <v>6.38</v>
      </c>
      <c r="K291" s="47"/>
      <c r="L291" s="54" t="s">
        <v>81</v>
      </c>
      <c r="N291" s="60">
        <f t="shared" si="49"/>
        <v>152.87592294900918</v>
      </c>
      <c r="O291" s="61">
        <f t="shared" si="55"/>
        <v>59.518544547306966</v>
      </c>
      <c r="P291" s="65">
        <f t="shared" si="53"/>
        <v>223.97830748001252</v>
      </c>
      <c r="Q291" s="62">
        <f t="shared" si="54"/>
        <v>163.65947678082742</v>
      </c>
      <c r="R291" s="62">
        <f t="shared" si="56"/>
        <v>41.317412303330123</v>
      </c>
      <c r="S291" s="62">
        <f t="shared" si="57"/>
        <v>241.09271682642145</v>
      </c>
      <c r="T291" s="61">
        <f t="shared" si="50"/>
        <v>172.44793110308095</v>
      </c>
      <c r="U291" s="61">
        <f t="shared" si="51"/>
        <v>78.883313873793171</v>
      </c>
      <c r="V291" s="63">
        <f t="shared" si="52"/>
        <v>315.71613861400658</v>
      </c>
    </row>
    <row r="292" spans="1:22" x14ac:dyDescent="0.3">
      <c r="A292" s="6" t="s">
        <v>82</v>
      </c>
      <c r="B292" s="6" t="s">
        <v>95</v>
      </c>
      <c r="C292" s="6">
        <v>7</v>
      </c>
      <c r="D292" s="53">
        <v>2</v>
      </c>
      <c r="E292" s="49">
        <v>5.8</v>
      </c>
      <c r="F292" s="49">
        <v>6.7</v>
      </c>
      <c r="G292" s="50">
        <v>0.25457000000000002</v>
      </c>
      <c r="H292" s="47"/>
      <c r="I292" s="50">
        <v>10.68679</v>
      </c>
      <c r="J292" s="47">
        <v>1.5</v>
      </c>
      <c r="K292" s="47"/>
      <c r="L292" s="54" t="s">
        <v>81</v>
      </c>
      <c r="N292" s="60">
        <f t="shared" si="49"/>
        <v>12.233469925437452</v>
      </c>
      <c r="O292" s="61">
        <f t="shared" si="55"/>
        <v>15.378736931699233</v>
      </c>
      <c r="P292" s="65">
        <f t="shared" si="53"/>
        <v>5.7314309943491928</v>
      </c>
      <c r="Q292" s="62">
        <f t="shared" si="54"/>
        <v>9.5656410723914291</v>
      </c>
      <c r="R292" s="62">
        <f t="shared" si="56"/>
        <v>10.583177721444766</v>
      </c>
      <c r="S292" s="62">
        <f t="shared" si="57"/>
        <v>7.4361355119589509</v>
      </c>
      <c r="T292" s="61">
        <f t="shared" si="50"/>
        <v>10.42889025121397</v>
      </c>
      <c r="U292" s="61">
        <f t="shared" si="51"/>
        <v>13.84527947461882</v>
      </c>
      <c r="V292" s="63">
        <f t="shared" si="52"/>
        <v>5.0104090532700472</v>
      </c>
    </row>
    <row r="293" spans="1:22" x14ac:dyDescent="0.3">
      <c r="A293" s="6" t="s">
        <v>82</v>
      </c>
      <c r="B293" s="6" t="s">
        <v>95</v>
      </c>
      <c r="C293" s="6">
        <v>7</v>
      </c>
      <c r="D293" s="53">
        <v>2</v>
      </c>
      <c r="E293" s="49">
        <v>2.8</v>
      </c>
      <c r="F293" s="49">
        <v>4.5999999999999996</v>
      </c>
      <c r="G293" s="50">
        <v>4.8799999999999996E-2</v>
      </c>
      <c r="H293" s="47"/>
      <c r="I293" s="50">
        <v>1.5974699999999999</v>
      </c>
      <c r="J293" s="47">
        <v>1.1499999999999999</v>
      </c>
      <c r="K293" s="47"/>
      <c r="L293" s="54" t="s">
        <v>81</v>
      </c>
      <c r="N293" s="60">
        <f t="shared" si="49"/>
        <v>2.7015048838444375</v>
      </c>
      <c r="O293" s="61">
        <f t="shared" si="55"/>
        <v>5.0714903501310351</v>
      </c>
      <c r="P293" s="65">
        <f t="shared" si="53"/>
        <v>2.9247377576061004</v>
      </c>
      <c r="Q293" s="62">
        <f t="shared" si="54"/>
        <v>1.7505419759105358</v>
      </c>
      <c r="R293" s="62">
        <f t="shared" si="56"/>
        <v>3.4651975786835312</v>
      </c>
      <c r="S293" s="62">
        <f t="shared" si="57"/>
        <v>3.9269639134374232</v>
      </c>
      <c r="T293" s="61">
        <f t="shared" si="50"/>
        <v>1.9478347261938687</v>
      </c>
      <c r="U293" s="61">
        <f t="shared" si="51"/>
        <v>3.3253736838477139</v>
      </c>
      <c r="V293" s="63">
        <f t="shared" si="52"/>
        <v>2.3421635560481544</v>
      </c>
    </row>
    <row r="294" spans="1:22" x14ac:dyDescent="0.3">
      <c r="A294" s="6" t="s">
        <v>82</v>
      </c>
      <c r="B294" s="6" t="s">
        <v>95</v>
      </c>
      <c r="C294" s="6">
        <v>7</v>
      </c>
      <c r="D294" s="53">
        <v>2</v>
      </c>
      <c r="E294" s="49">
        <v>1.1000000000000001</v>
      </c>
      <c r="F294" s="49">
        <v>2.2999999999999998</v>
      </c>
      <c r="G294" s="50">
        <v>9.1000000000000004E-3</v>
      </c>
      <c r="H294" s="47"/>
      <c r="I294" s="50">
        <v>0.28010000000000002</v>
      </c>
      <c r="J294" s="47">
        <v>0.625</v>
      </c>
      <c r="K294" s="47"/>
      <c r="L294" s="54" t="s">
        <v>81</v>
      </c>
      <c r="N294" s="60">
        <f t="shared" si="49"/>
        <v>0.38908853059027143</v>
      </c>
      <c r="O294" s="61">
        <f t="shared" si="55"/>
        <v>0.65629200888633532</v>
      </c>
      <c r="P294" s="65">
        <f t="shared" si="53"/>
        <v>0.62455142545665721</v>
      </c>
      <c r="Q294" s="62">
        <f t="shared" si="54"/>
        <v>0.19811973654173398</v>
      </c>
      <c r="R294" s="62">
        <f t="shared" si="56"/>
        <v>0.44255774458924152</v>
      </c>
      <c r="S294" s="62">
        <f t="shared" si="57"/>
        <v>0.90719298157511874</v>
      </c>
      <c r="T294" s="61">
        <f t="shared" si="50"/>
        <v>0.22629176333480153</v>
      </c>
      <c r="U294" s="61">
        <f t="shared" si="51"/>
        <v>0.23990189694122876</v>
      </c>
      <c r="V294" s="63">
        <f t="shared" si="52"/>
        <v>0.40898615793826787</v>
      </c>
    </row>
    <row r="295" spans="1:22" x14ac:dyDescent="0.3">
      <c r="A295" s="6" t="s">
        <v>82</v>
      </c>
      <c r="B295" s="6" t="s">
        <v>95</v>
      </c>
      <c r="C295" s="6">
        <v>7</v>
      </c>
      <c r="D295" s="53">
        <v>2</v>
      </c>
      <c r="E295" s="49">
        <v>5</v>
      </c>
      <c r="F295" s="49">
        <v>5.5</v>
      </c>
      <c r="G295" s="50">
        <v>0.1396</v>
      </c>
      <c r="H295" s="47"/>
      <c r="I295" s="50">
        <v>6.2283900000000001</v>
      </c>
      <c r="J295" s="47">
        <v>1.19</v>
      </c>
      <c r="K295" s="47"/>
      <c r="L295" s="54" t="s">
        <v>81</v>
      </c>
      <c r="N295" s="60">
        <f t="shared" si="49"/>
        <v>8.9921550965273838</v>
      </c>
      <c r="O295" s="61">
        <f t="shared" si="55"/>
        <v>8.5915185873534892</v>
      </c>
      <c r="P295" s="65">
        <f t="shared" si="53"/>
        <v>3.1892231378628644</v>
      </c>
      <c r="Q295" s="62">
        <f t="shared" si="54"/>
        <v>6.7670291941744889</v>
      </c>
      <c r="R295" s="62">
        <f t="shared" si="56"/>
        <v>5.8902920063258</v>
      </c>
      <c r="S295" s="62">
        <f t="shared" si="57"/>
        <v>4.2632357415273736</v>
      </c>
      <c r="T295" s="61">
        <f t="shared" si="50"/>
        <v>7.4084420820612094</v>
      </c>
      <c r="U295" s="61">
        <f t="shared" si="51"/>
        <v>6.5493120173810988</v>
      </c>
      <c r="V295" s="63">
        <f t="shared" si="52"/>
        <v>2.5829464564918005</v>
      </c>
    </row>
    <row r="296" spans="1:22" x14ac:dyDescent="0.3">
      <c r="A296" s="6" t="s">
        <v>82</v>
      </c>
      <c r="B296" s="6" t="s">
        <v>95</v>
      </c>
      <c r="C296" s="6">
        <v>7</v>
      </c>
      <c r="D296" s="53">
        <v>2</v>
      </c>
      <c r="E296" s="49">
        <v>3.8</v>
      </c>
      <c r="F296" s="49">
        <v>5.15</v>
      </c>
      <c r="G296" s="50">
        <v>0.1467</v>
      </c>
      <c r="H296" s="47"/>
      <c r="I296" s="50">
        <v>3.8601000000000001</v>
      </c>
      <c r="J296" s="47">
        <v>1.6</v>
      </c>
      <c r="K296" s="47"/>
      <c r="L296" s="54" t="s">
        <v>81</v>
      </c>
      <c r="N296" s="60">
        <f t="shared" si="49"/>
        <v>5.0894538353202714</v>
      </c>
      <c r="O296" s="61">
        <f t="shared" si="55"/>
        <v>7.0767088083672007</v>
      </c>
      <c r="P296" s="65">
        <f t="shared" si="53"/>
        <v>6.7488813977624318</v>
      </c>
      <c r="Q296" s="62">
        <f t="shared" si="54"/>
        <v>3.5682505985170279</v>
      </c>
      <c r="R296" s="62">
        <f t="shared" si="56"/>
        <v>4.8456904022558396</v>
      </c>
      <c r="S296" s="62">
        <f t="shared" si="57"/>
        <v>8.6836101643765833</v>
      </c>
      <c r="T296" s="61">
        <f t="shared" si="50"/>
        <v>3.93660107380177</v>
      </c>
      <c r="U296" s="61">
        <f t="shared" si="51"/>
        <v>5.1036962571265363</v>
      </c>
      <c r="V296" s="63">
        <f t="shared" si="52"/>
        <v>6.0268639849095074</v>
      </c>
    </row>
    <row r="297" spans="1:22" x14ac:dyDescent="0.3">
      <c r="A297" s="6" t="s">
        <v>77</v>
      </c>
      <c r="B297" s="6" t="s">
        <v>96</v>
      </c>
      <c r="C297" s="6">
        <v>1</v>
      </c>
      <c r="D297" s="53">
        <v>3</v>
      </c>
      <c r="E297" s="47">
        <v>0.5</v>
      </c>
      <c r="F297" s="47">
        <v>1.5</v>
      </c>
      <c r="G297" s="47">
        <v>0.09</v>
      </c>
      <c r="H297" s="47">
        <v>7.0000000000000007E-2</v>
      </c>
      <c r="I297" s="47">
        <v>0.27999999999999997</v>
      </c>
      <c r="J297" s="47"/>
      <c r="K297" s="47"/>
      <c r="L297" s="54" t="s">
        <v>13</v>
      </c>
      <c r="N297" s="60">
        <f t="shared" si="49"/>
        <v>7.5833969401087165E-2</v>
      </c>
      <c r="O297" s="61">
        <f t="shared" si="55"/>
        <v>0.18598127222074137</v>
      </c>
      <c r="P297" s="65" t="s">
        <v>94</v>
      </c>
      <c r="Q297" s="62">
        <f>10^((2.208*LOG10(E297))-0.4958)</f>
        <v>6.9107593431008515E-2</v>
      </c>
      <c r="R297" s="62">
        <f t="shared" ref="R297:R351" si="58">10^((2.796*LOG10(F297))-1.172)</f>
        <v>0.2090986169814083</v>
      </c>
      <c r="S297" s="62" t="s">
        <v>94</v>
      </c>
      <c r="T297" s="61">
        <f>10^((1.819*LOG10(E297))-0.2368)</f>
        <v>0.16429579109527387</v>
      </c>
      <c r="U297" s="61">
        <f>10^((2.463*LOG10(F297))-0.9224)</f>
        <v>0.32457328502440297</v>
      </c>
      <c r="V297" s="63" t="s">
        <v>94</v>
      </c>
    </row>
    <row r="298" spans="1:22" x14ac:dyDescent="0.3">
      <c r="A298" s="6" t="s">
        <v>77</v>
      </c>
      <c r="B298" s="6" t="s">
        <v>96</v>
      </c>
      <c r="C298" s="6">
        <v>1</v>
      </c>
      <c r="D298" s="53">
        <v>3</v>
      </c>
      <c r="E298" s="47">
        <v>0.7</v>
      </c>
      <c r="F298" s="47">
        <v>1.5</v>
      </c>
      <c r="G298" s="47">
        <v>0.06</v>
      </c>
      <c r="H298" s="47">
        <v>0.53</v>
      </c>
      <c r="I298" s="47">
        <v>0.42999999999999994</v>
      </c>
      <c r="J298" s="47"/>
      <c r="K298" s="47"/>
      <c r="L298" s="54" t="s">
        <v>13</v>
      </c>
      <c r="N298" s="60">
        <f t="shared" si="49"/>
        <v>0.15238188268205702</v>
      </c>
      <c r="O298" s="61">
        <f t="shared" si="55"/>
        <v>0.18598127222074137</v>
      </c>
      <c r="P298" s="65" t="s">
        <v>94</v>
      </c>
      <c r="Q298" s="62">
        <f t="shared" ref="Q298:Q361" si="59">10^((2.208*LOG10(E298))-0.4958)</f>
        <v>0.14527017923048505</v>
      </c>
      <c r="R298" s="62">
        <f t="shared" si="58"/>
        <v>0.2090986169814083</v>
      </c>
      <c r="S298" s="62" t="s">
        <v>94</v>
      </c>
      <c r="T298" s="61">
        <f t="shared" ref="T298:T310" si="60">10^((1.819*LOG10(E298))-0.2368)</f>
        <v>0.3029935159988264</v>
      </c>
      <c r="U298" s="61">
        <f t="shared" ref="U298:U310" si="61">10^((2.463*LOG10(F298))-0.9224)</f>
        <v>0.32457328502440297</v>
      </c>
      <c r="V298" s="63" t="s">
        <v>94</v>
      </c>
    </row>
    <row r="299" spans="1:22" x14ac:dyDescent="0.3">
      <c r="A299" s="6" t="s">
        <v>77</v>
      </c>
      <c r="B299" s="6" t="s">
        <v>96</v>
      </c>
      <c r="C299" s="6">
        <v>1</v>
      </c>
      <c r="D299" s="53">
        <v>3</v>
      </c>
      <c r="E299" s="47">
        <v>0.7</v>
      </c>
      <c r="F299" s="47">
        <v>1.73</v>
      </c>
      <c r="G299" s="47">
        <v>0.06</v>
      </c>
      <c r="H299" s="47">
        <v>0.06</v>
      </c>
      <c r="I299" s="47">
        <v>0.3</v>
      </c>
      <c r="J299" s="47"/>
      <c r="K299" s="47"/>
      <c r="L299" s="54" t="s">
        <v>13</v>
      </c>
      <c r="N299" s="60">
        <f t="shared" si="49"/>
        <v>0.15238188268205702</v>
      </c>
      <c r="O299" s="61">
        <f t="shared" si="55"/>
        <v>0.2832931048471054</v>
      </c>
      <c r="P299" s="65" t="s">
        <v>94</v>
      </c>
      <c r="Q299" s="62">
        <f t="shared" si="59"/>
        <v>0.14527017923048505</v>
      </c>
      <c r="R299" s="62">
        <f t="shared" si="58"/>
        <v>0.31158525985813196</v>
      </c>
      <c r="S299" s="62" t="s">
        <v>94</v>
      </c>
      <c r="T299" s="61">
        <f t="shared" si="60"/>
        <v>0.3029935159988264</v>
      </c>
      <c r="U299" s="61">
        <f t="shared" si="61"/>
        <v>0.46121938462901485</v>
      </c>
      <c r="V299" s="63" t="s">
        <v>94</v>
      </c>
    </row>
    <row r="300" spans="1:22" x14ac:dyDescent="0.3">
      <c r="A300" s="6" t="s">
        <v>77</v>
      </c>
      <c r="B300" s="6" t="s">
        <v>96</v>
      </c>
      <c r="C300" s="6">
        <v>1</v>
      </c>
      <c r="D300" s="53">
        <v>3</v>
      </c>
      <c r="E300" s="47">
        <v>0.8</v>
      </c>
      <c r="F300" s="47">
        <v>1.5</v>
      </c>
      <c r="G300" s="47">
        <v>0.17</v>
      </c>
      <c r="H300" s="47">
        <v>0.06</v>
      </c>
      <c r="I300" s="47">
        <v>0.52</v>
      </c>
      <c r="J300" s="47"/>
      <c r="K300" s="47"/>
      <c r="L300" s="54" t="s">
        <v>13</v>
      </c>
      <c r="N300" s="60">
        <f t="shared" si="49"/>
        <v>0.20100582031884676</v>
      </c>
      <c r="O300" s="61">
        <f t="shared" si="55"/>
        <v>0.18598127222074137</v>
      </c>
      <c r="P300" s="65" t="s">
        <v>94</v>
      </c>
      <c r="Q300" s="62">
        <f t="shared" si="59"/>
        <v>0.19508446694071188</v>
      </c>
      <c r="R300" s="62">
        <f t="shared" si="58"/>
        <v>0.2090986169814083</v>
      </c>
      <c r="S300" s="62" t="s">
        <v>94</v>
      </c>
      <c r="T300" s="61">
        <f t="shared" si="60"/>
        <v>0.38629642266546704</v>
      </c>
      <c r="U300" s="61">
        <f t="shared" si="61"/>
        <v>0.32457328502440297</v>
      </c>
      <c r="V300" s="63" t="s">
        <v>94</v>
      </c>
    </row>
    <row r="301" spans="1:22" x14ac:dyDescent="0.3">
      <c r="A301" s="6" t="s">
        <v>77</v>
      </c>
      <c r="B301" s="6" t="s">
        <v>96</v>
      </c>
      <c r="C301" s="6">
        <v>1</v>
      </c>
      <c r="D301" s="53">
        <v>3</v>
      </c>
      <c r="E301" s="47">
        <v>1</v>
      </c>
      <c r="F301" s="47">
        <v>1.79</v>
      </c>
      <c r="G301" s="47">
        <v>0.28999999999999998</v>
      </c>
      <c r="H301" s="47">
        <v>0.28999999999999998</v>
      </c>
      <c r="I301" s="47">
        <v>0.94</v>
      </c>
      <c r="J301" s="47"/>
      <c r="K301" s="47"/>
      <c r="L301" s="54" t="s">
        <v>13</v>
      </c>
      <c r="N301" s="60">
        <f t="shared" si="49"/>
        <v>0.3193007951074664</v>
      </c>
      <c r="O301" s="61">
        <f t="shared" si="55"/>
        <v>0.31326829356002828</v>
      </c>
      <c r="P301" s="65" t="s">
        <v>94</v>
      </c>
      <c r="Q301" s="62">
        <f t="shared" si="59"/>
        <v>0.3193007951074664</v>
      </c>
      <c r="R301" s="62">
        <f t="shared" si="58"/>
        <v>0.34274969312192033</v>
      </c>
      <c r="S301" s="62" t="s">
        <v>94</v>
      </c>
      <c r="T301" s="61">
        <f t="shared" si="60"/>
        <v>0.57969559465352094</v>
      </c>
      <c r="U301" s="61">
        <f t="shared" si="61"/>
        <v>0.50162250809093012</v>
      </c>
      <c r="V301" s="63" t="s">
        <v>94</v>
      </c>
    </row>
    <row r="302" spans="1:22" x14ac:dyDescent="0.3">
      <c r="A302" s="6" t="s">
        <v>77</v>
      </c>
      <c r="B302" s="6" t="s">
        <v>96</v>
      </c>
      <c r="C302" s="6">
        <v>1</v>
      </c>
      <c r="D302" s="53">
        <v>3</v>
      </c>
      <c r="E302" s="47">
        <v>2</v>
      </c>
      <c r="F302" s="47">
        <v>2.65</v>
      </c>
      <c r="G302" s="47">
        <v>0.25</v>
      </c>
      <c r="H302" s="47">
        <v>0.03</v>
      </c>
      <c r="I302" s="47">
        <v>1.0900000000000001</v>
      </c>
      <c r="J302" s="47"/>
      <c r="K302" s="47"/>
      <c r="L302" s="54" t="s">
        <v>13</v>
      </c>
      <c r="N302" s="60">
        <f t="shared" si="49"/>
        <v>1.3444238586144566</v>
      </c>
      <c r="O302" s="61">
        <f t="shared" si="55"/>
        <v>0.99672494647793364</v>
      </c>
      <c r="P302" s="65" t="s">
        <v>94</v>
      </c>
      <c r="Q302" s="62">
        <f t="shared" si="59"/>
        <v>1.4752792377011645</v>
      </c>
      <c r="R302" s="62">
        <f t="shared" si="58"/>
        <v>1.0265862983709475</v>
      </c>
      <c r="S302" s="62" t="s">
        <v>94</v>
      </c>
      <c r="T302" s="61">
        <f t="shared" si="60"/>
        <v>2.0453779139468535</v>
      </c>
      <c r="U302" s="61">
        <f t="shared" si="61"/>
        <v>1.3184224437949468</v>
      </c>
      <c r="V302" s="63" t="s">
        <v>94</v>
      </c>
    </row>
    <row r="303" spans="1:22" x14ac:dyDescent="0.3">
      <c r="A303" s="6" t="s">
        <v>77</v>
      </c>
      <c r="B303" s="6" t="s">
        <v>96</v>
      </c>
      <c r="C303" s="6">
        <v>1</v>
      </c>
      <c r="D303" s="53">
        <v>3</v>
      </c>
      <c r="E303" s="47">
        <v>2.6</v>
      </c>
      <c r="F303" s="47">
        <v>3.4</v>
      </c>
      <c r="G303" s="47">
        <v>0.42</v>
      </c>
      <c r="H303" s="47">
        <v>0.11</v>
      </c>
      <c r="I303" s="47">
        <v>1.8099999999999998</v>
      </c>
      <c r="J303" s="47"/>
      <c r="K303" s="47"/>
      <c r="L303" s="54" t="s">
        <v>13</v>
      </c>
      <c r="N303" s="60">
        <f t="shared" si="49"/>
        <v>2.3166195854632363</v>
      </c>
      <c r="O303" s="61">
        <f t="shared" si="55"/>
        <v>2.0790398094199332</v>
      </c>
      <c r="P303" s="65" t="s">
        <v>94</v>
      </c>
      <c r="Q303" s="62">
        <f t="shared" si="59"/>
        <v>2.6330624054724265</v>
      </c>
      <c r="R303" s="62">
        <f t="shared" si="58"/>
        <v>2.0607013331097224</v>
      </c>
      <c r="S303" s="62" t="s">
        <v>94</v>
      </c>
      <c r="T303" s="61">
        <f t="shared" si="60"/>
        <v>3.2963743032672057</v>
      </c>
      <c r="U303" s="61">
        <f t="shared" si="61"/>
        <v>2.4357492229575106</v>
      </c>
      <c r="V303" s="63" t="s">
        <v>94</v>
      </c>
    </row>
    <row r="304" spans="1:22" x14ac:dyDescent="0.3">
      <c r="A304" s="6" t="s">
        <v>77</v>
      </c>
      <c r="B304" s="6" t="s">
        <v>96</v>
      </c>
      <c r="C304" s="6">
        <v>1</v>
      </c>
      <c r="D304" s="53">
        <v>3</v>
      </c>
      <c r="E304" s="47">
        <v>2.6</v>
      </c>
      <c r="F304" s="47">
        <v>3.15</v>
      </c>
      <c r="G304" s="47">
        <v>0.39</v>
      </c>
      <c r="H304" s="47">
        <v>0.61</v>
      </c>
      <c r="I304" s="47">
        <v>2.0700000000000003</v>
      </c>
      <c r="J304" s="47"/>
      <c r="K304" s="47"/>
      <c r="L304" s="54" t="s">
        <v>13</v>
      </c>
      <c r="N304" s="60">
        <f t="shared" si="49"/>
        <v>2.3166195854632363</v>
      </c>
      <c r="O304" s="61">
        <f t="shared" si="55"/>
        <v>1.6596485608580664</v>
      </c>
      <c r="P304" s="65" t="s">
        <v>94</v>
      </c>
      <c r="Q304" s="62">
        <f t="shared" si="59"/>
        <v>2.6330624054724265</v>
      </c>
      <c r="R304" s="62">
        <f t="shared" si="58"/>
        <v>1.6644712894732081</v>
      </c>
      <c r="S304" s="62" t="s">
        <v>94</v>
      </c>
      <c r="T304" s="61">
        <f t="shared" si="60"/>
        <v>3.2963743032672057</v>
      </c>
      <c r="U304" s="61">
        <f t="shared" si="61"/>
        <v>2.0180823958749006</v>
      </c>
      <c r="V304" s="63" t="s">
        <v>94</v>
      </c>
    </row>
    <row r="305" spans="1:22" x14ac:dyDescent="0.3">
      <c r="A305" s="6" t="s">
        <v>77</v>
      </c>
      <c r="B305" s="6" t="s">
        <v>96</v>
      </c>
      <c r="C305" s="6">
        <v>1</v>
      </c>
      <c r="D305" s="53">
        <v>3</v>
      </c>
      <c r="E305" s="47">
        <v>2.9</v>
      </c>
      <c r="F305" s="47">
        <v>4.0999999999999996</v>
      </c>
      <c r="G305" s="47">
        <v>0.25</v>
      </c>
      <c r="H305" s="47">
        <v>0.22</v>
      </c>
      <c r="I305" s="47">
        <v>2.1799999999999997</v>
      </c>
      <c r="J305" s="47"/>
      <c r="K305" s="47"/>
      <c r="L305" s="54" t="s">
        <v>13</v>
      </c>
      <c r="N305" s="60">
        <f t="shared" si="49"/>
        <v>2.9054502782634968</v>
      </c>
      <c r="O305" s="61">
        <f t="shared" si="55"/>
        <v>3.6117058891552842</v>
      </c>
      <c r="P305" s="65" t="s">
        <v>94</v>
      </c>
      <c r="Q305" s="62">
        <f t="shared" si="59"/>
        <v>3.3510027123596795</v>
      </c>
      <c r="R305" s="62">
        <f t="shared" si="58"/>
        <v>3.4781128057954667</v>
      </c>
      <c r="S305" s="62" t="s">
        <v>94</v>
      </c>
      <c r="T305" s="61">
        <f t="shared" si="60"/>
        <v>4.0207026687116816</v>
      </c>
      <c r="U305" s="61">
        <f t="shared" si="61"/>
        <v>3.8626613950251421</v>
      </c>
      <c r="V305" s="63" t="s">
        <v>94</v>
      </c>
    </row>
    <row r="306" spans="1:22" x14ac:dyDescent="0.3">
      <c r="A306" s="6" t="s">
        <v>77</v>
      </c>
      <c r="B306" s="6" t="s">
        <v>96</v>
      </c>
      <c r="C306" s="6">
        <v>1</v>
      </c>
      <c r="D306" s="53">
        <v>3</v>
      </c>
      <c r="E306" s="47">
        <v>5.5</v>
      </c>
      <c r="F306" s="47">
        <v>5.5</v>
      </c>
      <c r="G306" s="47">
        <v>2.0499999999999998</v>
      </c>
      <c r="H306" s="47">
        <v>2.13</v>
      </c>
      <c r="I306" s="47">
        <v>10.739999999999998</v>
      </c>
      <c r="J306" s="47"/>
      <c r="K306" s="47"/>
      <c r="L306" s="54" t="s">
        <v>13</v>
      </c>
      <c r="N306" s="60">
        <f t="shared" si="49"/>
        <v>10.957518637465634</v>
      </c>
      <c r="O306" s="61">
        <f t="shared" si="55"/>
        <v>8.5915185873534892</v>
      </c>
      <c r="P306" s="65" t="s">
        <v>94</v>
      </c>
      <c r="Q306" s="62">
        <f t="shared" si="59"/>
        <v>13.769583956963736</v>
      </c>
      <c r="R306" s="62">
        <f t="shared" si="58"/>
        <v>7.9077709212206866</v>
      </c>
      <c r="S306" s="62" t="s">
        <v>94</v>
      </c>
      <c r="T306" s="61">
        <f t="shared" si="60"/>
        <v>12.880114749519491</v>
      </c>
      <c r="U306" s="61">
        <f t="shared" si="61"/>
        <v>7.9636708961214691</v>
      </c>
      <c r="V306" s="63" t="s">
        <v>94</v>
      </c>
    </row>
    <row r="307" spans="1:22" x14ac:dyDescent="0.3">
      <c r="A307" s="6" t="s">
        <v>77</v>
      </c>
      <c r="B307" s="6" t="s">
        <v>96</v>
      </c>
      <c r="C307" s="6">
        <v>1</v>
      </c>
      <c r="D307" s="53">
        <v>3</v>
      </c>
      <c r="E307" s="47">
        <v>7.1</v>
      </c>
      <c r="F307" s="47">
        <v>8.69</v>
      </c>
      <c r="G307" s="47">
        <v>2.83</v>
      </c>
      <c r="H307" s="47">
        <v>1.64</v>
      </c>
      <c r="I307" s="47">
        <v>20.73</v>
      </c>
      <c r="J307" s="47"/>
      <c r="K307" s="47"/>
      <c r="L307" s="54" t="s">
        <v>13</v>
      </c>
      <c r="N307" s="60">
        <f t="shared" si="49"/>
        <v>18.608433519929559</v>
      </c>
      <c r="O307" s="61">
        <f t="shared" si="55"/>
        <v>33.121373684077575</v>
      </c>
      <c r="P307" s="65" t="s">
        <v>94</v>
      </c>
      <c r="Q307" s="62">
        <f t="shared" si="59"/>
        <v>24.197942141456714</v>
      </c>
      <c r="R307" s="62">
        <f t="shared" si="58"/>
        <v>28.411835724982875</v>
      </c>
      <c r="S307" s="62" t="s">
        <v>94</v>
      </c>
      <c r="T307" s="61">
        <f t="shared" si="60"/>
        <v>20.494575926042618</v>
      </c>
      <c r="U307" s="61">
        <f t="shared" si="61"/>
        <v>24.570031280804269</v>
      </c>
      <c r="V307" s="63" t="s">
        <v>94</v>
      </c>
    </row>
    <row r="308" spans="1:22" x14ac:dyDescent="0.3">
      <c r="A308" s="6" t="s">
        <v>77</v>
      </c>
      <c r="B308" s="6" t="s">
        <v>96</v>
      </c>
      <c r="C308" s="6">
        <v>1</v>
      </c>
      <c r="D308" s="53">
        <v>3</v>
      </c>
      <c r="E308" s="47">
        <v>8.9</v>
      </c>
      <c r="F308" s="47">
        <v>13.89</v>
      </c>
      <c r="G308" s="47">
        <v>2.52</v>
      </c>
      <c r="H308" s="47">
        <v>3.43</v>
      </c>
      <c r="I308" s="47">
        <v>33.35</v>
      </c>
      <c r="J308" s="47"/>
      <c r="K308" s="47"/>
      <c r="L308" s="54" t="s">
        <v>13</v>
      </c>
      <c r="N308" s="60">
        <f t="shared" si="49"/>
        <v>29.73273593513521</v>
      </c>
      <c r="O308" s="61">
        <f t="shared" si="55"/>
        <v>132.12093088054237</v>
      </c>
      <c r="P308" s="65" t="s">
        <v>94</v>
      </c>
      <c r="Q308" s="62">
        <f t="shared" si="59"/>
        <v>39.852276484118491</v>
      </c>
      <c r="R308" s="62">
        <f t="shared" si="58"/>
        <v>105.43759204942748</v>
      </c>
      <c r="S308" s="62" t="s">
        <v>94</v>
      </c>
      <c r="T308" s="61">
        <f t="shared" si="60"/>
        <v>30.912947910472287</v>
      </c>
      <c r="U308" s="61">
        <f t="shared" si="61"/>
        <v>77.996592772962657</v>
      </c>
      <c r="V308" s="63" t="s">
        <v>94</v>
      </c>
    </row>
    <row r="309" spans="1:22" x14ac:dyDescent="0.3">
      <c r="A309" s="6" t="s">
        <v>77</v>
      </c>
      <c r="B309" s="6" t="s">
        <v>96</v>
      </c>
      <c r="C309" s="6">
        <v>1</v>
      </c>
      <c r="D309" s="53">
        <v>3</v>
      </c>
      <c r="E309" s="47">
        <v>14.5</v>
      </c>
      <c r="F309" s="47">
        <v>12.12</v>
      </c>
      <c r="G309" s="47">
        <v>6.29</v>
      </c>
      <c r="H309" s="47">
        <v>33.53</v>
      </c>
      <c r="I309" s="47">
        <v>92.97</v>
      </c>
      <c r="J309" s="47"/>
      <c r="K309" s="47"/>
      <c r="L309" s="54" t="s">
        <v>13</v>
      </c>
      <c r="N309" s="60">
        <f t="shared" si="49"/>
        <v>81.823346285751427</v>
      </c>
      <c r="O309" s="61">
        <f t="shared" si="55"/>
        <v>88.375671867495456</v>
      </c>
      <c r="P309" s="65" t="s">
        <v>94</v>
      </c>
      <c r="Q309" s="62">
        <f t="shared" si="59"/>
        <v>117.08480822351545</v>
      </c>
      <c r="R309" s="62">
        <f t="shared" si="58"/>
        <v>72.023351216312619</v>
      </c>
      <c r="S309" s="62" t="s">
        <v>94</v>
      </c>
      <c r="T309" s="61">
        <f t="shared" si="60"/>
        <v>75.115298265091809</v>
      </c>
      <c r="U309" s="61">
        <f t="shared" si="61"/>
        <v>55.752834580529289</v>
      </c>
      <c r="V309" s="63" t="s">
        <v>94</v>
      </c>
    </row>
    <row r="310" spans="1:22" x14ac:dyDescent="0.3">
      <c r="A310" s="6" t="s">
        <v>77</v>
      </c>
      <c r="B310" s="6" t="s">
        <v>96</v>
      </c>
      <c r="C310" s="6">
        <v>1</v>
      </c>
      <c r="D310" s="53">
        <v>3</v>
      </c>
      <c r="E310" s="47">
        <v>17.8</v>
      </c>
      <c r="F310" s="47">
        <v>16.600000000000001</v>
      </c>
      <c r="G310" s="47">
        <v>6.79</v>
      </c>
      <c r="H310" s="47">
        <v>26.31</v>
      </c>
      <c r="I310" s="47">
        <v>186.85</v>
      </c>
      <c r="J310" s="47"/>
      <c r="K310" s="47"/>
      <c r="L310" s="54" t="s">
        <v>13</v>
      </c>
      <c r="N310" s="60">
        <f t="shared" si="49"/>
        <v>125.19041664028879</v>
      </c>
      <c r="O310" s="61">
        <f t="shared" si="55"/>
        <v>223.52127173589307</v>
      </c>
      <c r="P310" s="65" t="s">
        <v>94</v>
      </c>
      <c r="Q310" s="62">
        <f t="shared" si="59"/>
        <v>184.13119219561739</v>
      </c>
      <c r="R310" s="62">
        <f t="shared" si="58"/>
        <v>173.54903939242743</v>
      </c>
      <c r="S310" s="62" t="s">
        <v>94</v>
      </c>
      <c r="T310" s="61">
        <f t="shared" si="60"/>
        <v>109.07217769847091</v>
      </c>
      <c r="U310" s="61">
        <f t="shared" si="61"/>
        <v>120.98352132190564</v>
      </c>
      <c r="V310" s="63" t="s">
        <v>94</v>
      </c>
    </row>
    <row r="311" spans="1:22" x14ac:dyDescent="0.3">
      <c r="A311" s="6" t="s">
        <v>74</v>
      </c>
      <c r="B311" s="6" t="s">
        <v>96</v>
      </c>
      <c r="C311" s="6">
        <v>2</v>
      </c>
      <c r="D311" s="53">
        <v>3</v>
      </c>
      <c r="E311" s="47">
        <v>6.6</v>
      </c>
      <c r="F311" s="47">
        <v>9.5</v>
      </c>
      <c r="G311" s="47">
        <v>2.7</v>
      </c>
      <c r="H311" s="47">
        <v>4.7</v>
      </c>
      <c r="I311" s="47">
        <v>17.099999999999998</v>
      </c>
      <c r="J311" s="47">
        <v>2.2999999999999998</v>
      </c>
      <c r="K311" s="47"/>
      <c r="L311" s="54" t="s">
        <v>12</v>
      </c>
      <c r="N311" s="60">
        <f t="shared" si="49"/>
        <v>15.993154116934814</v>
      </c>
      <c r="O311" s="61">
        <f t="shared" si="55"/>
        <v>43.080886912530126</v>
      </c>
      <c r="P311" s="65">
        <f t="shared" si="53"/>
        <v>16.915891107199887</v>
      </c>
      <c r="Q311" s="62">
        <f t="shared" si="59"/>
        <v>20.594583327596172</v>
      </c>
      <c r="R311" s="62">
        <f t="shared" si="58"/>
        <v>36.451482869382062</v>
      </c>
      <c r="S311" s="62">
        <f t="shared" ref="S311:S374" si="62">10^((2.605*LOG10(J311))+0.2922)</f>
        <v>17.159357118802998</v>
      </c>
      <c r="T311" s="61">
        <f>10^((2.348*LOG10(E311))-0.7486)</f>
        <v>14.986118440379348</v>
      </c>
      <c r="U311" s="61">
        <f>10^((4.925*LOG10(F311))-3.5355)</f>
        <v>19.04534113568532</v>
      </c>
      <c r="V311" s="63">
        <f>10^((2.676*LOG10(J311))+0.4082)</f>
        <v>23.778458075649411</v>
      </c>
    </row>
    <row r="312" spans="1:22" x14ac:dyDescent="0.3">
      <c r="A312" s="6" t="s">
        <v>74</v>
      </c>
      <c r="B312" s="6" t="s">
        <v>96</v>
      </c>
      <c r="C312" s="6">
        <v>2</v>
      </c>
      <c r="D312" s="53">
        <v>3</v>
      </c>
      <c r="E312" s="47">
        <v>7.3</v>
      </c>
      <c r="F312" s="47">
        <v>9.3000000000000007</v>
      </c>
      <c r="G312" s="47">
        <v>3.7</v>
      </c>
      <c r="H312" s="47">
        <v>3.4</v>
      </c>
      <c r="I312" s="47">
        <v>15.2</v>
      </c>
      <c r="J312" s="47">
        <v>2.2000000000000002</v>
      </c>
      <c r="K312" s="47"/>
      <c r="L312" s="54" t="s">
        <v>12</v>
      </c>
      <c r="N312" s="60">
        <f t="shared" si="49"/>
        <v>19.712041821310475</v>
      </c>
      <c r="O312" s="61">
        <f t="shared" si="55"/>
        <v>40.459890049594222</v>
      </c>
      <c r="P312" s="65">
        <f t="shared" si="53"/>
        <v>15.115211479408353</v>
      </c>
      <c r="Q312" s="62">
        <f t="shared" si="59"/>
        <v>25.728642658007772</v>
      </c>
      <c r="R312" s="62">
        <f t="shared" si="58"/>
        <v>34.346170710157757</v>
      </c>
      <c r="S312" s="62">
        <f t="shared" si="62"/>
        <v>15.283086935698973</v>
      </c>
      <c r="T312" s="61">
        <f t="shared" ref="T312:T327" si="63">10^((2.348*LOG10(E312))-0.7486)</f>
        <v>18.988124716669418</v>
      </c>
      <c r="U312" s="61">
        <f t="shared" ref="U312:U327" si="64">10^((4.925*LOG10(F312))-3.5355)</f>
        <v>17.150568547216761</v>
      </c>
      <c r="V312" s="63">
        <f t="shared" ref="V312:V327" si="65">10^((2.676*LOG10(J312))+0.4082)</f>
        <v>21.111694555776715</v>
      </c>
    </row>
    <row r="313" spans="1:22" x14ac:dyDescent="0.3">
      <c r="A313" s="6" t="s">
        <v>74</v>
      </c>
      <c r="B313" s="6" t="s">
        <v>96</v>
      </c>
      <c r="C313" s="6">
        <v>2</v>
      </c>
      <c r="D313" s="53">
        <v>3</v>
      </c>
      <c r="E313" s="47">
        <v>7.4</v>
      </c>
      <c r="F313" s="47">
        <v>8.6999999999999993</v>
      </c>
      <c r="G313" s="47">
        <v>3.9</v>
      </c>
      <c r="H313" s="47">
        <v>3.4000000000000004</v>
      </c>
      <c r="I313" s="47">
        <v>19.5</v>
      </c>
      <c r="J313" s="47">
        <v>2.8</v>
      </c>
      <c r="K313" s="47"/>
      <c r="L313" s="54" t="s">
        <v>12</v>
      </c>
      <c r="N313" s="60">
        <f t="shared" si="49"/>
        <v>20.276200950739227</v>
      </c>
      <c r="O313" s="61">
        <f t="shared" si="55"/>
        <v>33.23393722691597</v>
      </c>
      <c r="P313" s="65">
        <f t="shared" si="53"/>
        <v>27.835827427674047</v>
      </c>
      <c r="Q313" s="62">
        <f t="shared" si="59"/>
        <v>26.513290918558113</v>
      </c>
      <c r="R313" s="62">
        <f t="shared" si="58"/>
        <v>28.503345055562107</v>
      </c>
      <c r="S313" s="62">
        <f t="shared" si="62"/>
        <v>28.644857865845903</v>
      </c>
      <c r="T313" s="61">
        <f t="shared" si="63"/>
        <v>19.604513883068726</v>
      </c>
      <c r="U313" s="61">
        <f t="shared" si="64"/>
        <v>12.349015028273058</v>
      </c>
      <c r="V313" s="63">
        <f t="shared" si="65"/>
        <v>40.252688446544816</v>
      </c>
    </row>
    <row r="314" spans="1:22" x14ac:dyDescent="0.3">
      <c r="A314" s="6" t="s">
        <v>74</v>
      </c>
      <c r="B314" s="6" t="s">
        <v>96</v>
      </c>
      <c r="C314" s="6">
        <v>2</v>
      </c>
      <c r="D314" s="53">
        <v>3</v>
      </c>
      <c r="E314" s="47">
        <v>9.6</v>
      </c>
      <c r="F314" s="47">
        <v>10.3</v>
      </c>
      <c r="G314" s="47">
        <v>5</v>
      </c>
      <c r="H314" s="47">
        <v>7.6</v>
      </c>
      <c r="I314" s="47">
        <v>32</v>
      </c>
      <c r="J314" s="47">
        <v>2.5</v>
      </c>
      <c r="K314" s="47"/>
      <c r="L314" s="54" t="s">
        <v>12</v>
      </c>
      <c r="N314" s="60">
        <f t="shared" si="49"/>
        <v>34.788086183921443</v>
      </c>
      <c r="O314" s="61">
        <f t="shared" si="55"/>
        <v>54.685201017794625</v>
      </c>
      <c r="P314" s="65">
        <f t="shared" si="53"/>
        <v>20.8921965023568</v>
      </c>
      <c r="Q314" s="62">
        <f t="shared" si="59"/>
        <v>47.103684838424677</v>
      </c>
      <c r="R314" s="62">
        <f t="shared" si="58"/>
        <v>45.697546167342388</v>
      </c>
      <c r="S314" s="62">
        <f t="shared" si="62"/>
        <v>21.322283950733389</v>
      </c>
      <c r="T314" s="61">
        <f t="shared" si="63"/>
        <v>36.122088737401398</v>
      </c>
      <c r="U314" s="61">
        <f t="shared" si="64"/>
        <v>28.361117011535327</v>
      </c>
      <c r="V314" s="63">
        <f t="shared" si="65"/>
        <v>29.722645602111434</v>
      </c>
    </row>
    <row r="315" spans="1:22" x14ac:dyDescent="0.3">
      <c r="A315" s="6" t="s">
        <v>74</v>
      </c>
      <c r="B315" s="6" t="s">
        <v>96</v>
      </c>
      <c r="C315" s="6">
        <v>2</v>
      </c>
      <c r="D315" s="53">
        <v>3</v>
      </c>
      <c r="E315" s="47">
        <v>9.6999999999999993</v>
      </c>
      <c r="F315" s="47">
        <v>10.5</v>
      </c>
      <c r="G315" s="47">
        <v>5.3</v>
      </c>
      <c r="H315" s="47">
        <v>17.600000000000001</v>
      </c>
      <c r="I315" s="47">
        <v>43.3</v>
      </c>
      <c r="J315" s="47">
        <v>2.9</v>
      </c>
      <c r="K315" s="47"/>
      <c r="L315" s="54" t="s">
        <v>12</v>
      </c>
      <c r="N315" s="60">
        <f t="shared" si="49"/>
        <v>35.543858954803319</v>
      </c>
      <c r="O315" s="61">
        <f t="shared" si="55"/>
        <v>57.877322569385754</v>
      </c>
      <c r="P315" s="65">
        <f t="shared" si="53"/>
        <v>30.42227800440039</v>
      </c>
      <c r="Q315" s="62">
        <f t="shared" si="59"/>
        <v>48.193890798199838</v>
      </c>
      <c r="R315" s="62">
        <f t="shared" si="58"/>
        <v>48.222006827339996</v>
      </c>
      <c r="S315" s="62">
        <f t="shared" si="62"/>
        <v>31.386781534362793</v>
      </c>
      <c r="T315" s="61">
        <f t="shared" si="63"/>
        <v>37.01178511538437</v>
      </c>
      <c r="U315" s="61">
        <f t="shared" si="64"/>
        <v>31.17864936216705</v>
      </c>
      <c r="V315" s="63">
        <f t="shared" si="65"/>
        <v>44.215754717768107</v>
      </c>
    </row>
    <row r="316" spans="1:22" x14ac:dyDescent="0.3">
      <c r="A316" s="6" t="s">
        <v>74</v>
      </c>
      <c r="B316" s="6" t="s">
        <v>96</v>
      </c>
      <c r="C316" s="6">
        <v>2</v>
      </c>
      <c r="D316" s="53">
        <v>3</v>
      </c>
      <c r="E316" s="47">
        <v>10.7</v>
      </c>
      <c r="F316" s="47">
        <v>12.6</v>
      </c>
      <c r="G316" s="47">
        <v>3.6</v>
      </c>
      <c r="H316" s="47">
        <v>13.4</v>
      </c>
      <c r="I316" s="47">
        <v>42.6</v>
      </c>
      <c r="J316" s="47">
        <v>2.4</v>
      </c>
      <c r="K316" s="47"/>
      <c r="L316" s="54" t="s">
        <v>12</v>
      </c>
      <c r="N316" s="60">
        <f t="shared" si="49"/>
        <v>43.565424979285829</v>
      </c>
      <c r="O316" s="61">
        <f t="shared" si="55"/>
        <v>99.104439144778226</v>
      </c>
      <c r="P316" s="65">
        <f t="shared" si="53"/>
        <v>18.840605845420441</v>
      </c>
      <c r="Q316" s="62">
        <f t="shared" si="59"/>
        <v>59.852098380813281</v>
      </c>
      <c r="R316" s="62">
        <f t="shared" si="58"/>
        <v>80.285301778579836</v>
      </c>
      <c r="S316" s="62">
        <f t="shared" si="62"/>
        <v>19.171243558401986</v>
      </c>
      <c r="T316" s="61">
        <f t="shared" si="63"/>
        <v>46.600771852425261</v>
      </c>
      <c r="U316" s="61">
        <f t="shared" si="64"/>
        <v>76.528805501384113</v>
      </c>
      <c r="V316" s="63">
        <f t="shared" si="65"/>
        <v>26.646813530284987</v>
      </c>
    </row>
    <row r="317" spans="1:22" x14ac:dyDescent="0.3">
      <c r="A317" s="6" t="s">
        <v>74</v>
      </c>
      <c r="B317" s="6" t="s">
        <v>96</v>
      </c>
      <c r="C317" s="6">
        <v>2</v>
      </c>
      <c r="D317" s="53">
        <v>3</v>
      </c>
      <c r="E317" s="47">
        <v>11.5</v>
      </c>
      <c r="F317" s="47">
        <v>13.7</v>
      </c>
      <c r="G317" s="47">
        <v>5.4</v>
      </c>
      <c r="H317" s="47">
        <v>25.1</v>
      </c>
      <c r="I317" s="47">
        <v>53.3</v>
      </c>
      <c r="J317" s="47">
        <v>2.5</v>
      </c>
      <c r="K317" s="47"/>
      <c r="L317" s="54" t="s">
        <v>12</v>
      </c>
      <c r="N317" s="60">
        <f t="shared" si="49"/>
        <v>50.592637525051373</v>
      </c>
      <c r="O317" s="61">
        <f t="shared" si="55"/>
        <v>126.86028218924882</v>
      </c>
      <c r="P317" s="65">
        <f t="shared" si="53"/>
        <v>20.8921965023568</v>
      </c>
      <c r="Q317" s="62">
        <f t="shared" si="59"/>
        <v>70.181206743803017</v>
      </c>
      <c r="R317" s="62">
        <f t="shared" si="58"/>
        <v>101.45435771026015</v>
      </c>
      <c r="S317" s="62">
        <f t="shared" si="62"/>
        <v>21.322283950733389</v>
      </c>
      <c r="T317" s="61">
        <f t="shared" si="63"/>
        <v>55.197388281984139</v>
      </c>
      <c r="U317" s="61">
        <f t="shared" si="64"/>
        <v>115.57097927961449</v>
      </c>
      <c r="V317" s="63">
        <f t="shared" si="65"/>
        <v>29.722645602111434</v>
      </c>
    </row>
    <row r="318" spans="1:22" x14ac:dyDescent="0.3">
      <c r="A318" s="6" t="s">
        <v>74</v>
      </c>
      <c r="B318" s="6" t="s">
        <v>96</v>
      </c>
      <c r="C318" s="6">
        <v>2</v>
      </c>
      <c r="D318" s="53">
        <v>3</v>
      </c>
      <c r="E318" s="47">
        <v>12.2</v>
      </c>
      <c r="F318" s="47">
        <v>14.5</v>
      </c>
      <c r="G318" s="47">
        <v>3.5</v>
      </c>
      <c r="H318" s="47">
        <v>24.6</v>
      </c>
      <c r="I318" s="47">
        <v>58</v>
      </c>
      <c r="J318" s="47">
        <v>2.5</v>
      </c>
      <c r="K318" s="47"/>
      <c r="L318" s="54" t="s">
        <v>12</v>
      </c>
      <c r="N318" s="60">
        <f t="shared" si="49"/>
        <v>57.188708485575866</v>
      </c>
      <c r="O318" s="61">
        <f t="shared" si="55"/>
        <v>149.98077955194097</v>
      </c>
      <c r="P318" s="65">
        <f t="shared" si="53"/>
        <v>20.8921965023568</v>
      </c>
      <c r="Q318" s="62">
        <f t="shared" si="59"/>
        <v>79.961789740844011</v>
      </c>
      <c r="R318" s="62">
        <f t="shared" si="58"/>
        <v>118.90084313606545</v>
      </c>
      <c r="S318" s="62">
        <f t="shared" si="62"/>
        <v>21.322283950733389</v>
      </c>
      <c r="T318" s="61">
        <f t="shared" si="63"/>
        <v>63.412209011835024</v>
      </c>
      <c r="U318" s="61">
        <f t="shared" si="64"/>
        <v>152.84013443300387</v>
      </c>
      <c r="V318" s="63">
        <f t="shared" si="65"/>
        <v>29.722645602111434</v>
      </c>
    </row>
    <row r="319" spans="1:22" x14ac:dyDescent="0.3">
      <c r="A319" s="6" t="s">
        <v>74</v>
      </c>
      <c r="B319" s="6" t="s">
        <v>96</v>
      </c>
      <c r="C319" s="6">
        <v>2</v>
      </c>
      <c r="D319" s="53">
        <v>3</v>
      </c>
      <c r="E319" s="47">
        <v>12.4</v>
      </c>
      <c r="F319" s="47">
        <v>14.1</v>
      </c>
      <c r="G319" s="47">
        <v>25.1</v>
      </c>
      <c r="H319" s="47">
        <v>24</v>
      </c>
      <c r="I319" s="47">
        <v>100.5</v>
      </c>
      <c r="J319" s="47">
        <v>4.2</v>
      </c>
      <c r="K319" s="47"/>
      <c r="L319" s="54" t="s">
        <v>12</v>
      </c>
      <c r="N319" s="60">
        <f t="shared" si="49"/>
        <v>59.150248706419319</v>
      </c>
      <c r="O319" s="61">
        <f t="shared" si="55"/>
        <v>138.10085976153829</v>
      </c>
      <c r="P319" s="65">
        <f t="shared" si="53"/>
        <v>77.708263345660185</v>
      </c>
      <c r="Q319" s="62">
        <f t="shared" si="59"/>
        <v>82.884835684114421</v>
      </c>
      <c r="R319" s="62">
        <f t="shared" si="58"/>
        <v>109.95541929375933</v>
      </c>
      <c r="S319" s="62">
        <f t="shared" si="62"/>
        <v>82.369115317870225</v>
      </c>
      <c r="T319" s="61">
        <f t="shared" si="63"/>
        <v>65.880079831180936</v>
      </c>
      <c r="U319" s="61">
        <f t="shared" si="64"/>
        <v>133.16930396514996</v>
      </c>
      <c r="V319" s="63">
        <f t="shared" si="65"/>
        <v>119.12834301128294</v>
      </c>
    </row>
    <row r="320" spans="1:22" x14ac:dyDescent="0.3">
      <c r="A320" s="6" t="s">
        <v>74</v>
      </c>
      <c r="B320" s="6" t="s">
        <v>96</v>
      </c>
      <c r="C320" s="6">
        <v>2</v>
      </c>
      <c r="D320" s="53">
        <v>3</v>
      </c>
      <c r="E320" s="47">
        <v>14</v>
      </c>
      <c r="F320" s="47">
        <v>12.1</v>
      </c>
      <c r="G320" s="47">
        <v>16.100000000000001</v>
      </c>
      <c r="H320" s="47">
        <v>35.6</v>
      </c>
      <c r="I320" s="47">
        <v>122.1</v>
      </c>
      <c r="J320" s="47">
        <v>5.2</v>
      </c>
      <c r="K320" s="47"/>
      <c r="L320" s="54" t="s">
        <v>12</v>
      </c>
      <c r="N320" s="60">
        <f t="shared" si="49"/>
        <v>76.079832188890521</v>
      </c>
      <c r="O320" s="61">
        <f t="shared" si="55"/>
        <v>87.946152073951552</v>
      </c>
      <c r="P320" s="65">
        <f t="shared" si="53"/>
        <v>133.4505801335074</v>
      </c>
      <c r="Q320" s="62">
        <f t="shared" si="59"/>
        <v>108.35543569847091</v>
      </c>
      <c r="R320" s="62">
        <f t="shared" si="58"/>
        <v>71.69153766829713</v>
      </c>
      <c r="S320" s="62">
        <f t="shared" si="62"/>
        <v>143.67748264415582</v>
      </c>
      <c r="T320" s="61">
        <f t="shared" si="63"/>
        <v>87.600912041542827</v>
      </c>
      <c r="U320" s="61">
        <f t="shared" si="64"/>
        <v>62.692840705106384</v>
      </c>
      <c r="V320" s="63">
        <f t="shared" si="65"/>
        <v>210.97206198007038</v>
      </c>
    </row>
    <row r="321" spans="1:22" x14ac:dyDescent="0.3">
      <c r="A321" s="6" t="s">
        <v>74</v>
      </c>
      <c r="B321" s="6" t="s">
        <v>96</v>
      </c>
      <c r="C321" s="6">
        <v>2</v>
      </c>
      <c r="D321" s="53">
        <v>3</v>
      </c>
      <c r="E321" s="47">
        <v>15.7</v>
      </c>
      <c r="F321" s="47">
        <v>15.6</v>
      </c>
      <c r="G321" s="47">
        <v>9.4</v>
      </c>
      <c r="H321" s="47">
        <v>50.3</v>
      </c>
      <c r="I321" s="47">
        <v>121.8</v>
      </c>
      <c r="J321" s="47">
        <v>4</v>
      </c>
      <c r="K321" s="47"/>
      <c r="L321" s="54" t="s">
        <v>12</v>
      </c>
      <c r="N321" s="60">
        <f t="shared" si="49"/>
        <v>96.493015580004865</v>
      </c>
      <c r="O321" s="61">
        <f t="shared" si="55"/>
        <v>186.08765586843802</v>
      </c>
      <c r="P321" s="65">
        <f t="shared" si="53"/>
        <v>68.677724626547985</v>
      </c>
      <c r="Q321" s="62">
        <f t="shared" si="59"/>
        <v>139.55533144065549</v>
      </c>
      <c r="R321" s="62">
        <f t="shared" si="58"/>
        <v>145.8734911734617</v>
      </c>
      <c r="S321" s="62">
        <f t="shared" si="62"/>
        <v>72.538116961150294</v>
      </c>
      <c r="T321" s="61">
        <f t="shared" si="63"/>
        <v>114.64955776009546</v>
      </c>
      <c r="U321" s="61">
        <f t="shared" si="64"/>
        <v>219.0981179010536</v>
      </c>
      <c r="V321" s="63">
        <f t="shared" si="65"/>
        <v>104.54723149435415</v>
      </c>
    </row>
    <row r="322" spans="1:22" x14ac:dyDescent="0.3">
      <c r="A322" s="6" t="s">
        <v>74</v>
      </c>
      <c r="B322" s="6" t="s">
        <v>96</v>
      </c>
      <c r="C322" s="6">
        <v>2</v>
      </c>
      <c r="D322" s="53">
        <v>3</v>
      </c>
      <c r="E322" s="47">
        <v>16.399999999999999</v>
      </c>
      <c r="F322" s="47">
        <v>13.6</v>
      </c>
      <c r="G322" s="47">
        <v>11.4</v>
      </c>
      <c r="H322" s="47">
        <v>49.8</v>
      </c>
      <c r="I322" s="47">
        <v>123.3</v>
      </c>
      <c r="J322" s="47">
        <v>5</v>
      </c>
      <c r="K322" s="47"/>
      <c r="L322" s="54" t="s">
        <v>12</v>
      </c>
      <c r="N322" s="60">
        <f t="shared" si="49"/>
        <v>105.62972298528874</v>
      </c>
      <c r="O322" s="61">
        <f t="shared" si="55"/>
        <v>124.14801490606041</v>
      </c>
      <c r="P322" s="65">
        <f t="shared" si="53"/>
        <v>120.83480650701371</v>
      </c>
      <c r="Q322" s="62">
        <f t="shared" si="59"/>
        <v>153.66509064943713</v>
      </c>
      <c r="R322" s="62">
        <f t="shared" si="58"/>
        <v>99.397345842232809</v>
      </c>
      <c r="S322" s="62">
        <f t="shared" si="62"/>
        <v>129.72296343854919</v>
      </c>
      <c r="T322" s="61">
        <f t="shared" si="63"/>
        <v>127.01451529206199</v>
      </c>
      <c r="U322" s="61">
        <f t="shared" si="64"/>
        <v>111.4754216505695</v>
      </c>
      <c r="V322" s="63">
        <f t="shared" si="65"/>
        <v>189.95193920948461</v>
      </c>
    </row>
    <row r="323" spans="1:22" x14ac:dyDescent="0.3">
      <c r="A323" s="6" t="s">
        <v>74</v>
      </c>
      <c r="B323" s="6" t="s">
        <v>96</v>
      </c>
      <c r="C323" s="6">
        <v>2</v>
      </c>
      <c r="D323" s="53">
        <v>3</v>
      </c>
      <c r="E323" s="47">
        <v>17.899999999999999</v>
      </c>
      <c r="F323" s="47">
        <v>13.3</v>
      </c>
      <c r="G323" s="47">
        <v>6.9</v>
      </c>
      <c r="H323" s="47">
        <v>61.1</v>
      </c>
      <c r="I323" s="47">
        <v>127</v>
      </c>
      <c r="J323" s="47">
        <v>4</v>
      </c>
      <c r="K323" s="47"/>
      <c r="L323" s="54" t="s">
        <v>12</v>
      </c>
      <c r="N323" s="60">
        <f t="shared" si="49"/>
        <v>126.65349722079517</v>
      </c>
      <c r="O323" s="61">
        <f t="shared" si="55"/>
        <v>116.24180387480672</v>
      </c>
      <c r="P323" s="65">
        <f t="shared" si="53"/>
        <v>68.677724626547985</v>
      </c>
      <c r="Q323" s="62">
        <f t="shared" si="59"/>
        <v>186.42299993692285</v>
      </c>
      <c r="R323" s="62">
        <f t="shared" si="58"/>
        <v>93.387594340635346</v>
      </c>
      <c r="S323" s="62">
        <f t="shared" si="62"/>
        <v>72.538116961150294</v>
      </c>
      <c r="T323" s="61">
        <f t="shared" si="63"/>
        <v>155.99077535302237</v>
      </c>
      <c r="U323" s="61">
        <f t="shared" si="64"/>
        <v>99.877883745447562</v>
      </c>
      <c r="V323" s="63">
        <f t="shared" si="65"/>
        <v>104.54723149435415</v>
      </c>
    </row>
    <row r="324" spans="1:22" x14ac:dyDescent="0.3">
      <c r="A324" s="6" t="s">
        <v>74</v>
      </c>
      <c r="B324" s="6" t="s">
        <v>96</v>
      </c>
      <c r="C324" s="6">
        <v>2</v>
      </c>
      <c r="D324" s="53">
        <v>3</v>
      </c>
      <c r="E324" s="47">
        <v>19.7</v>
      </c>
      <c r="F324" s="47">
        <v>13</v>
      </c>
      <c r="G324" s="47">
        <v>6.6</v>
      </c>
      <c r="H324" s="47">
        <v>57.599999999999994</v>
      </c>
      <c r="I324" s="47">
        <v>156.4</v>
      </c>
      <c r="J324" s="47">
        <v>4</v>
      </c>
      <c r="K324" s="47"/>
      <c r="L324" s="54" t="s">
        <v>12</v>
      </c>
      <c r="N324" s="60">
        <f t="shared" ref="N324:N387" si="66">10^((2.074*LOG10(E324))-0.4958)</f>
        <v>154.49803246873066</v>
      </c>
      <c r="O324" s="61">
        <f t="shared" si="55"/>
        <v>108.67581087003121</v>
      </c>
      <c r="P324" s="65">
        <f t="shared" si="53"/>
        <v>68.677724626547985</v>
      </c>
      <c r="Q324" s="62">
        <f t="shared" si="59"/>
        <v>230.3463990205569</v>
      </c>
      <c r="R324" s="62">
        <f t="shared" si="58"/>
        <v>87.61644200696459</v>
      </c>
      <c r="S324" s="62">
        <f t="shared" si="62"/>
        <v>72.538116961150294</v>
      </c>
      <c r="T324" s="61">
        <f t="shared" si="63"/>
        <v>195.34697885949453</v>
      </c>
      <c r="U324" s="61">
        <f t="shared" si="64"/>
        <v>89.262903676500386</v>
      </c>
      <c r="V324" s="63">
        <f t="shared" si="65"/>
        <v>104.54723149435415</v>
      </c>
    </row>
    <row r="325" spans="1:22" x14ac:dyDescent="0.3">
      <c r="A325" s="6" t="s">
        <v>74</v>
      </c>
      <c r="B325" s="6" t="s">
        <v>96</v>
      </c>
      <c r="C325" s="6">
        <v>2</v>
      </c>
      <c r="D325" s="53">
        <v>3</v>
      </c>
      <c r="E325" s="47">
        <v>20.100000000000001</v>
      </c>
      <c r="F325" s="47">
        <v>13.8</v>
      </c>
      <c r="G325" s="47">
        <v>11.4</v>
      </c>
      <c r="H325" s="47">
        <v>82.5</v>
      </c>
      <c r="I325" s="47">
        <v>193.89999999999998</v>
      </c>
      <c r="J325" s="47">
        <v>5</v>
      </c>
      <c r="K325" s="47"/>
      <c r="L325" s="54" t="s">
        <v>12</v>
      </c>
      <c r="N325" s="60">
        <f t="shared" si="66"/>
        <v>161.0751791660318</v>
      </c>
      <c r="O325" s="61">
        <f t="shared" si="55"/>
        <v>129.61143079906037</v>
      </c>
      <c r="P325" s="65">
        <f t="shared" si="53"/>
        <v>120.83480650701371</v>
      </c>
      <c r="Q325" s="62">
        <f t="shared" si="59"/>
        <v>240.80022854879991</v>
      </c>
      <c r="R325" s="62">
        <f t="shared" si="58"/>
        <v>103.53851351023008</v>
      </c>
      <c r="S325" s="62">
        <f t="shared" si="62"/>
        <v>129.72296343854919</v>
      </c>
      <c r="T325" s="61">
        <f t="shared" si="63"/>
        <v>204.7879237080214</v>
      </c>
      <c r="U325" s="61">
        <f t="shared" si="64"/>
        <v>119.78556909535389</v>
      </c>
      <c r="V325" s="63">
        <f t="shared" si="65"/>
        <v>189.95193920948461</v>
      </c>
    </row>
    <row r="326" spans="1:22" x14ac:dyDescent="0.3">
      <c r="A326" s="6" t="s">
        <v>74</v>
      </c>
      <c r="B326" s="6" t="s">
        <v>96</v>
      </c>
      <c r="C326" s="6">
        <v>2</v>
      </c>
      <c r="D326" s="53">
        <v>3</v>
      </c>
      <c r="E326" s="47">
        <v>22.3</v>
      </c>
      <c r="F326" s="47">
        <v>15.1</v>
      </c>
      <c r="G326" s="47">
        <v>22.7</v>
      </c>
      <c r="H326" s="47">
        <v>210.9</v>
      </c>
      <c r="I326" s="47">
        <v>320.60000000000002</v>
      </c>
      <c r="J326" s="47">
        <v>6</v>
      </c>
      <c r="K326" s="47"/>
      <c r="L326" s="54" t="s">
        <v>12</v>
      </c>
      <c r="N326" s="60">
        <f t="shared" si="66"/>
        <v>199.79484838679872</v>
      </c>
      <c r="O326" s="61">
        <f t="shared" si="55"/>
        <v>169.03708488321371</v>
      </c>
      <c r="P326" s="65">
        <f t="shared" si="53"/>
        <v>191.72509691429968</v>
      </c>
      <c r="Q326" s="62">
        <f t="shared" si="59"/>
        <v>302.87061373845091</v>
      </c>
      <c r="R326" s="62">
        <f t="shared" si="58"/>
        <v>133.17403074670051</v>
      </c>
      <c r="S326" s="62">
        <f t="shared" si="62"/>
        <v>208.58544835155891</v>
      </c>
      <c r="T326" s="61">
        <f t="shared" si="63"/>
        <v>261.34838362426223</v>
      </c>
      <c r="U326" s="61">
        <f t="shared" si="64"/>
        <v>186.62140958938667</v>
      </c>
      <c r="V326" s="63">
        <f t="shared" si="65"/>
        <v>309.40886025237592</v>
      </c>
    </row>
    <row r="327" spans="1:22" x14ac:dyDescent="0.3">
      <c r="A327" s="6" t="s">
        <v>74</v>
      </c>
      <c r="B327" s="6" t="s">
        <v>96</v>
      </c>
      <c r="C327" s="6">
        <v>2</v>
      </c>
      <c r="D327" s="53">
        <v>3</v>
      </c>
      <c r="E327" s="47">
        <v>23.2</v>
      </c>
      <c r="F327" s="47">
        <v>16</v>
      </c>
      <c r="G327" s="47">
        <v>14.9</v>
      </c>
      <c r="H327" s="47">
        <v>121.7</v>
      </c>
      <c r="I327" s="47">
        <v>231.4</v>
      </c>
      <c r="J327" s="47">
        <v>5.5</v>
      </c>
      <c r="K327" s="47"/>
      <c r="L327" s="54" t="s">
        <v>12</v>
      </c>
      <c r="N327" s="60">
        <f t="shared" si="66"/>
        <v>216.88128646427879</v>
      </c>
      <c r="O327" s="61">
        <f t="shared" si="55"/>
        <v>200.51826991478686</v>
      </c>
      <c r="P327" s="65">
        <f t="shared" si="53"/>
        <v>153.81487249116796</v>
      </c>
      <c r="Q327" s="62">
        <f t="shared" si="59"/>
        <v>330.51979189440385</v>
      </c>
      <c r="R327" s="62">
        <f t="shared" si="58"/>
        <v>156.57393685653022</v>
      </c>
      <c r="S327" s="62">
        <f t="shared" si="62"/>
        <v>166.28183409007511</v>
      </c>
      <c r="T327" s="61">
        <f t="shared" si="63"/>
        <v>286.79117844921399</v>
      </c>
      <c r="U327" s="61">
        <f t="shared" si="64"/>
        <v>248.19379209426444</v>
      </c>
      <c r="V327" s="63">
        <f t="shared" si="65"/>
        <v>245.13795403998907</v>
      </c>
    </row>
    <row r="328" spans="1:22" x14ac:dyDescent="0.3">
      <c r="A328" s="6" t="s">
        <v>75</v>
      </c>
      <c r="B328" s="6" t="s">
        <v>96</v>
      </c>
      <c r="C328" s="6">
        <v>3</v>
      </c>
      <c r="D328" s="53">
        <v>3</v>
      </c>
      <c r="E328" s="47">
        <v>1.2</v>
      </c>
      <c r="F328" s="47">
        <v>3.6</v>
      </c>
      <c r="G328" s="47">
        <v>0.109</v>
      </c>
      <c r="H328" s="47">
        <v>0.159</v>
      </c>
      <c r="I328" s="47">
        <v>0.77800000000000002</v>
      </c>
      <c r="J328" s="47"/>
      <c r="K328" s="47"/>
      <c r="L328" s="54" t="s">
        <v>25</v>
      </c>
      <c r="N328" s="60">
        <f t="shared" si="66"/>
        <v>0.46603861647591471</v>
      </c>
      <c r="O328" s="61">
        <f t="shared" si="55"/>
        <v>2.4608909960161363</v>
      </c>
      <c r="P328" s="65" t="s">
        <v>94</v>
      </c>
      <c r="Q328" s="62">
        <f t="shared" si="59"/>
        <v>0.47756467094147753</v>
      </c>
      <c r="R328" s="62">
        <f t="shared" si="58"/>
        <v>2.4178078992971193</v>
      </c>
      <c r="S328" s="62" t="s">
        <v>94</v>
      </c>
      <c r="T328" s="61">
        <f>10^((2.25*LOG10(E328))-0.4105)</f>
        <v>0.58567650687204487</v>
      </c>
      <c r="U328" s="61">
        <f>10^((3.507*LOG10(F328))-1.9964)</f>
        <v>0.90064339870525878</v>
      </c>
      <c r="V328" s="63" t="s">
        <v>94</v>
      </c>
    </row>
    <row r="329" spans="1:22" x14ac:dyDescent="0.3">
      <c r="A329" s="6" t="s">
        <v>75</v>
      </c>
      <c r="B329" s="6" t="s">
        <v>96</v>
      </c>
      <c r="C329" s="6">
        <v>3</v>
      </c>
      <c r="D329" s="53">
        <v>3</v>
      </c>
      <c r="E329" s="47">
        <v>1.5</v>
      </c>
      <c r="F329" s="47">
        <v>3.7</v>
      </c>
      <c r="G329" s="47">
        <v>9.9000000000000005E-2</v>
      </c>
      <c r="H329" s="47">
        <v>0.13100000000000001</v>
      </c>
      <c r="I329" s="47">
        <v>0.77500000000000002</v>
      </c>
      <c r="J329" s="47"/>
      <c r="K329" s="47"/>
      <c r="L329" s="54" t="s">
        <v>25</v>
      </c>
      <c r="N329" s="60">
        <f t="shared" si="66"/>
        <v>0.7403094127100297</v>
      </c>
      <c r="O329" s="61">
        <f t="shared" si="55"/>
        <v>2.6680568921637176</v>
      </c>
      <c r="P329" s="65" t="s">
        <v>94</v>
      </c>
      <c r="Q329" s="62">
        <f t="shared" si="59"/>
        <v>0.78164490252927998</v>
      </c>
      <c r="R329" s="62">
        <f t="shared" si="58"/>
        <v>2.6103095993826591</v>
      </c>
      <c r="S329" s="62" t="s">
        <v>94</v>
      </c>
      <c r="T329" s="61">
        <f t="shared" ref="T329:T337" si="67">10^((2.25*LOG10(E329))-0.4105)</f>
        <v>0.96762110631054743</v>
      </c>
      <c r="U329" s="61">
        <f t="shared" ref="U329:U337" si="68">10^((3.507*LOG10(F329))-1.9964)</f>
        <v>0.9914788315841272</v>
      </c>
      <c r="V329" s="63" t="s">
        <v>94</v>
      </c>
    </row>
    <row r="330" spans="1:22" x14ac:dyDescent="0.3">
      <c r="A330" s="6" t="s">
        <v>75</v>
      </c>
      <c r="B330" s="6" t="s">
        <v>96</v>
      </c>
      <c r="C330" s="6">
        <v>3</v>
      </c>
      <c r="D330" s="53">
        <v>3</v>
      </c>
      <c r="E330" s="47">
        <v>1.5</v>
      </c>
      <c r="F330" s="47">
        <v>3.7</v>
      </c>
      <c r="G330" s="47">
        <v>0.123</v>
      </c>
      <c r="H330" s="47">
        <v>0.13400000000000001</v>
      </c>
      <c r="I330" s="47">
        <v>0.88200000000000001</v>
      </c>
      <c r="J330" s="47"/>
      <c r="K330" s="47"/>
      <c r="L330" s="54" t="s">
        <v>25</v>
      </c>
      <c r="N330" s="60">
        <f t="shared" si="66"/>
        <v>0.7403094127100297</v>
      </c>
      <c r="O330" s="61">
        <f t="shared" si="55"/>
        <v>2.6680568921637176</v>
      </c>
      <c r="P330" s="65" t="s">
        <v>94</v>
      </c>
      <c r="Q330" s="62">
        <f t="shared" si="59"/>
        <v>0.78164490252927998</v>
      </c>
      <c r="R330" s="62">
        <f t="shared" si="58"/>
        <v>2.6103095993826591</v>
      </c>
      <c r="S330" s="62" t="s">
        <v>94</v>
      </c>
      <c r="T330" s="61">
        <f t="shared" si="67"/>
        <v>0.96762110631054743</v>
      </c>
      <c r="U330" s="61">
        <f t="shared" si="68"/>
        <v>0.9914788315841272</v>
      </c>
      <c r="V330" s="63" t="s">
        <v>94</v>
      </c>
    </row>
    <row r="331" spans="1:22" x14ac:dyDescent="0.3">
      <c r="A331" s="6" t="s">
        <v>75</v>
      </c>
      <c r="B331" s="6" t="s">
        <v>96</v>
      </c>
      <c r="C331" s="6">
        <v>3</v>
      </c>
      <c r="D331" s="53">
        <v>3</v>
      </c>
      <c r="E331" s="47">
        <v>1.7</v>
      </c>
      <c r="F331" s="47">
        <v>3.6</v>
      </c>
      <c r="G331" s="47">
        <v>0.13300000000000001</v>
      </c>
      <c r="H331" s="47">
        <v>0.29299999999999998</v>
      </c>
      <c r="I331" s="47">
        <v>1.2609999999999999</v>
      </c>
      <c r="J331" s="47"/>
      <c r="K331" s="47"/>
      <c r="L331" s="54" t="s">
        <v>25</v>
      </c>
      <c r="N331" s="60">
        <f t="shared" si="66"/>
        <v>0.95973440293937662</v>
      </c>
      <c r="O331" s="61">
        <f t="shared" si="55"/>
        <v>2.4608909960161363</v>
      </c>
      <c r="P331" s="65" t="s">
        <v>94</v>
      </c>
      <c r="Q331" s="62">
        <f t="shared" si="59"/>
        <v>1.0304601903800761</v>
      </c>
      <c r="R331" s="62">
        <f t="shared" si="58"/>
        <v>2.4178078992971193</v>
      </c>
      <c r="S331" s="62" t="s">
        <v>94</v>
      </c>
      <c r="T331" s="61">
        <f t="shared" si="67"/>
        <v>1.2823603255976501</v>
      </c>
      <c r="U331" s="61">
        <f t="shared" si="68"/>
        <v>0.90064339870525878</v>
      </c>
      <c r="V331" s="63" t="s">
        <v>94</v>
      </c>
    </row>
    <row r="332" spans="1:22" x14ac:dyDescent="0.3">
      <c r="A332" s="6" t="s">
        <v>75</v>
      </c>
      <c r="B332" s="6" t="s">
        <v>96</v>
      </c>
      <c r="C332" s="6">
        <v>3</v>
      </c>
      <c r="D332" s="53">
        <v>3</v>
      </c>
      <c r="E332" s="47">
        <v>2</v>
      </c>
      <c r="F332" s="47">
        <v>4.0999999999999996</v>
      </c>
      <c r="G332" s="47">
        <v>0.153</v>
      </c>
      <c r="H332" s="47">
        <v>0.439</v>
      </c>
      <c r="I332" s="47">
        <v>1.835</v>
      </c>
      <c r="J332" s="47"/>
      <c r="K332" s="47"/>
      <c r="L332" s="54" t="s">
        <v>25</v>
      </c>
      <c r="N332" s="60">
        <f t="shared" si="66"/>
        <v>1.3444238586144566</v>
      </c>
      <c r="O332" s="61">
        <f t="shared" si="55"/>
        <v>3.6117058891552842</v>
      </c>
      <c r="P332" s="65" t="s">
        <v>94</v>
      </c>
      <c r="Q332" s="62">
        <f t="shared" si="59"/>
        <v>1.4752792377011645</v>
      </c>
      <c r="R332" s="62">
        <f t="shared" si="58"/>
        <v>3.4781128057954667</v>
      </c>
      <c r="S332" s="62" t="s">
        <v>94</v>
      </c>
      <c r="T332" s="61">
        <f t="shared" si="67"/>
        <v>1.8484916377584806</v>
      </c>
      <c r="U332" s="61">
        <f t="shared" si="68"/>
        <v>1.4211273102984183</v>
      </c>
      <c r="V332" s="63" t="s">
        <v>94</v>
      </c>
    </row>
    <row r="333" spans="1:22" x14ac:dyDescent="0.3">
      <c r="A333" s="6" t="s">
        <v>75</v>
      </c>
      <c r="B333" s="6" t="s">
        <v>96</v>
      </c>
      <c r="C333" s="6">
        <v>3</v>
      </c>
      <c r="D333" s="53">
        <v>3</v>
      </c>
      <c r="E333" s="47">
        <v>2.4</v>
      </c>
      <c r="F333" s="47">
        <v>6</v>
      </c>
      <c r="G333" s="47">
        <v>0.184</v>
      </c>
      <c r="H333" s="47">
        <v>0.622</v>
      </c>
      <c r="I333" s="47">
        <v>2.4990000000000001</v>
      </c>
      <c r="J333" s="47"/>
      <c r="K333" s="47"/>
      <c r="L333" s="54" t="s">
        <v>25</v>
      </c>
      <c r="N333" s="60">
        <f t="shared" si="66"/>
        <v>1.9622670680009255</v>
      </c>
      <c r="O333" s="61">
        <f t="shared" si="55"/>
        <v>11.105706418556137</v>
      </c>
      <c r="P333" s="65" t="s">
        <v>94</v>
      </c>
      <c r="Q333" s="62">
        <f t="shared" si="59"/>
        <v>2.2065126504380439</v>
      </c>
      <c r="R333" s="62">
        <f t="shared" si="58"/>
        <v>10.085812637326523</v>
      </c>
      <c r="S333" s="62" t="s">
        <v>94</v>
      </c>
      <c r="T333" s="61">
        <f t="shared" si="67"/>
        <v>2.7859626762487038</v>
      </c>
      <c r="U333" s="61">
        <f t="shared" si="68"/>
        <v>5.4022718547062913</v>
      </c>
      <c r="V333" s="63" t="s">
        <v>94</v>
      </c>
    </row>
    <row r="334" spans="1:22" x14ac:dyDescent="0.3">
      <c r="A334" s="6" t="s">
        <v>75</v>
      </c>
      <c r="B334" s="6" t="s">
        <v>96</v>
      </c>
      <c r="C334" s="6">
        <v>3</v>
      </c>
      <c r="D334" s="53">
        <v>3</v>
      </c>
      <c r="E334" s="47">
        <v>2.7</v>
      </c>
      <c r="F334" s="47">
        <v>5.2</v>
      </c>
      <c r="G334" s="47">
        <v>0.39900000000000002</v>
      </c>
      <c r="H334" s="47">
        <v>1.379</v>
      </c>
      <c r="I334" s="47">
        <v>4.4850000000000003</v>
      </c>
      <c r="J334" s="47"/>
      <c r="K334" s="47"/>
      <c r="L334" s="54" t="s">
        <v>25</v>
      </c>
      <c r="N334" s="60">
        <f t="shared" si="66"/>
        <v>2.5052348637275159</v>
      </c>
      <c r="O334" s="61">
        <f t="shared" si="55"/>
        <v>7.2813157388748628</v>
      </c>
      <c r="P334" s="65" t="s">
        <v>94</v>
      </c>
      <c r="Q334" s="62">
        <f t="shared" si="59"/>
        <v>2.8618784951271792</v>
      </c>
      <c r="R334" s="62">
        <f t="shared" si="58"/>
        <v>6.7599790311778793</v>
      </c>
      <c r="S334" s="62" t="s">
        <v>94</v>
      </c>
      <c r="T334" s="61">
        <f t="shared" si="67"/>
        <v>3.6313530090607706</v>
      </c>
      <c r="U334" s="61">
        <f t="shared" si="68"/>
        <v>3.2705720887058041</v>
      </c>
      <c r="V334" s="63" t="s">
        <v>94</v>
      </c>
    </row>
    <row r="335" spans="1:22" x14ac:dyDescent="0.3">
      <c r="A335" s="6" t="s">
        <v>75</v>
      </c>
      <c r="B335" s="6" t="s">
        <v>96</v>
      </c>
      <c r="C335" s="6">
        <v>3</v>
      </c>
      <c r="D335" s="53">
        <v>3</v>
      </c>
      <c r="E335" s="47">
        <v>2.8</v>
      </c>
      <c r="F335" s="47">
        <v>5.0999999999999996</v>
      </c>
      <c r="G335" s="47">
        <v>0.35699999999999998</v>
      </c>
      <c r="H335" s="47">
        <v>0.98799999999999999</v>
      </c>
      <c r="I335" s="47">
        <v>3.9279999999999999</v>
      </c>
      <c r="J335" s="47"/>
      <c r="K335" s="47"/>
      <c r="L335" s="54" t="s">
        <v>25</v>
      </c>
      <c r="N335" s="60">
        <f t="shared" si="66"/>
        <v>2.7015048838444375</v>
      </c>
      <c r="O335" s="61">
        <f t="shared" si="55"/>
        <v>6.8759390681914354</v>
      </c>
      <c r="P335" s="65" t="s">
        <v>94</v>
      </c>
      <c r="Q335" s="62">
        <f t="shared" si="59"/>
        <v>3.1011654238808881</v>
      </c>
      <c r="R335" s="62">
        <f t="shared" si="58"/>
        <v>6.402745098827709</v>
      </c>
      <c r="S335" s="62" t="s">
        <v>94</v>
      </c>
      <c r="T335" s="61">
        <f t="shared" si="67"/>
        <v>3.9409921565140706</v>
      </c>
      <c r="U335" s="61">
        <f t="shared" si="68"/>
        <v>3.055263048526462</v>
      </c>
      <c r="V335" s="63" t="s">
        <v>94</v>
      </c>
    </row>
    <row r="336" spans="1:22" x14ac:dyDescent="0.3">
      <c r="A336" s="6" t="s">
        <v>75</v>
      </c>
      <c r="B336" s="6" t="s">
        <v>96</v>
      </c>
      <c r="C336" s="6">
        <v>3</v>
      </c>
      <c r="D336" s="53">
        <v>3</v>
      </c>
      <c r="E336" s="47">
        <v>3.7</v>
      </c>
      <c r="F336" s="47">
        <v>6</v>
      </c>
      <c r="G336" s="47">
        <v>0.52200000000000002</v>
      </c>
      <c r="H336" s="47">
        <v>2.0009999999999999</v>
      </c>
      <c r="I336" s="47">
        <v>7.1539999999999999</v>
      </c>
      <c r="J336" s="47"/>
      <c r="K336" s="47"/>
      <c r="L336" s="54" t="s">
        <v>25</v>
      </c>
      <c r="N336" s="60">
        <f t="shared" si="66"/>
        <v>4.8155996666125978</v>
      </c>
      <c r="O336" s="61">
        <f t="shared" si="55"/>
        <v>11.105706418556137</v>
      </c>
      <c r="P336" s="65" t="s">
        <v>94</v>
      </c>
      <c r="Q336" s="62">
        <f t="shared" si="59"/>
        <v>5.7383813551140106</v>
      </c>
      <c r="R336" s="62">
        <f t="shared" si="58"/>
        <v>10.085812637326523</v>
      </c>
      <c r="S336" s="62" t="s">
        <v>94</v>
      </c>
      <c r="T336" s="61">
        <f t="shared" si="67"/>
        <v>7.3782587094159817</v>
      </c>
      <c r="U336" s="61">
        <f t="shared" si="68"/>
        <v>5.4022718547062913</v>
      </c>
      <c r="V336" s="63" t="s">
        <v>94</v>
      </c>
    </row>
    <row r="337" spans="1:22" x14ac:dyDescent="0.3">
      <c r="A337" s="6" t="s">
        <v>75</v>
      </c>
      <c r="B337" s="6" t="s">
        <v>96</v>
      </c>
      <c r="C337" s="6">
        <v>3</v>
      </c>
      <c r="D337" s="53">
        <v>3</v>
      </c>
      <c r="E337" s="47">
        <v>5.3</v>
      </c>
      <c r="F337" s="47">
        <v>8.6</v>
      </c>
      <c r="G337" s="47">
        <v>1.6040000000000001</v>
      </c>
      <c r="H337" s="47">
        <v>3.5139999999999998</v>
      </c>
      <c r="I337" s="47">
        <v>16.29</v>
      </c>
      <c r="J337" s="47"/>
      <c r="K337" s="47"/>
      <c r="L337" s="54" t="s">
        <v>25</v>
      </c>
      <c r="N337" s="60">
        <f t="shared" si="66"/>
        <v>10.147245169033177</v>
      </c>
      <c r="O337" s="61">
        <f t="shared" si="55"/>
        <v>32.119622408952189</v>
      </c>
      <c r="P337" s="65" t="s">
        <v>94</v>
      </c>
      <c r="Q337" s="62">
        <f t="shared" si="59"/>
        <v>12.688232266031196</v>
      </c>
      <c r="R337" s="62">
        <f t="shared" si="58"/>
        <v>27.596732866784428</v>
      </c>
      <c r="S337" s="62" t="s">
        <v>94</v>
      </c>
      <c r="T337" s="61">
        <f t="shared" si="67"/>
        <v>16.562302275325326</v>
      </c>
      <c r="U337" s="71">
        <f t="shared" si="68"/>
        <v>19.093522992046804</v>
      </c>
      <c r="V337" s="63" t="s">
        <v>94</v>
      </c>
    </row>
    <row r="338" spans="1:22" x14ac:dyDescent="0.3">
      <c r="A338" s="6" t="s">
        <v>79</v>
      </c>
      <c r="B338" s="6" t="s">
        <v>96</v>
      </c>
      <c r="C338" s="6">
        <v>4</v>
      </c>
      <c r="D338" s="53">
        <v>3</v>
      </c>
      <c r="E338" s="48">
        <v>1.546</v>
      </c>
      <c r="F338" s="47">
        <v>2.78</v>
      </c>
      <c r="G338" s="47">
        <v>0.41299999999999998</v>
      </c>
      <c r="H338" s="47"/>
      <c r="I338" s="47">
        <v>1.5369999999999999</v>
      </c>
      <c r="J338" s="47">
        <v>1.1000000000000001</v>
      </c>
      <c r="K338" s="47"/>
      <c r="L338" s="54" t="s">
        <v>78</v>
      </c>
      <c r="N338" s="60">
        <f t="shared" si="66"/>
        <v>0.78817105448354485</v>
      </c>
      <c r="O338" s="61">
        <f t="shared" si="55"/>
        <v>1.1479742536135131</v>
      </c>
      <c r="P338" s="65">
        <f t="shared" ref="P338:P395" si="69">10^((2.532*LOG10(J338))+0.3124)</f>
        <v>2.6134023592295739</v>
      </c>
      <c r="Q338" s="62">
        <f t="shared" si="59"/>
        <v>0.83555405843590169</v>
      </c>
      <c r="R338" s="62">
        <f t="shared" si="58"/>
        <v>1.1736787711788617</v>
      </c>
      <c r="S338" s="62">
        <f t="shared" si="62"/>
        <v>2.5120480649602577</v>
      </c>
      <c r="T338" s="61">
        <f>10^((2.018*LOG10(E338))-0.4026)</f>
        <v>0.95328936931205166</v>
      </c>
      <c r="U338" s="71">
        <f t="shared" ref="U338:U351" si="70">10^((1.957*LOG10(F338))-1.0945)</f>
        <v>0.59497081874330959</v>
      </c>
      <c r="V338" s="63">
        <f>10^((2.026*LOG10(J338))+0.06705)</f>
        <v>1.4155055617921053</v>
      </c>
    </row>
    <row r="339" spans="1:22" x14ac:dyDescent="0.3">
      <c r="A339" s="6" t="s">
        <v>79</v>
      </c>
      <c r="B339" s="6" t="s">
        <v>96</v>
      </c>
      <c r="C339" s="6">
        <v>4</v>
      </c>
      <c r="D339" s="53">
        <v>3</v>
      </c>
      <c r="E339" s="48">
        <v>0.95</v>
      </c>
      <c r="F339" s="47">
        <v>2.56</v>
      </c>
      <c r="G339" s="47">
        <v>6.3E-2</v>
      </c>
      <c r="H339" s="47"/>
      <c r="I339" s="47">
        <v>0.29954200000000003</v>
      </c>
      <c r="J339" s="47">
        <v>0.65</v>
      </c>
      <c r="K339" s="47"/>
      <c r="L339" s="54" t="s">
        <v>78</v>
      </c>
      <c r="N339" s="60">
        <f t="shared" si="66"/>
        <v>0.28707723679768754</v>
      </c>
      <c r="O339" s="61">
        <f t="shared" si="55"/>
        <v>0.90013551597011787</v>
      </c>
      <c r="P339" s="65">
        <f t="shared" si="69"/>
        <v>0.68975779793682301</v>
      </c>
      <c r="Q339" s="62">
        <f t="shared" si="59"/>
        <v>0.28511083399140424</v>
      </c>
      <c r="R339" s="62">
        <f t="shared" si="58"/>
        <v>0.93204942531680157</v>
      </c>
      <c r="S339" s="62">
        <f t="shared" si="62"/>
        <v>0.63802734742851175</v>
      </c>
      <c r="T339" s="61">
        <f t="shared" ref="T339:T351" si="71">10^((2.018*LOG10(E339))-0.4026)</f>
        <v>0.35681757346172643</v>
      </c>
      <c r="U339" s="71">
        <f t="shared" si="70"/>
        <v>0.50632061725555066</v>
      </c>
      <c r="V339" s="63">
        <f t="shared" ref="V339:V351" si="72">10^((2.026*LOG10(J339))+0.06705)</f>
        <v>0.48754247822581842</v>
      </c>
    </row>
    <row r="340" spans="1:22" x14ac:dyDescent="0.3">
      <c r="A340" s="6" t="s">
        <v>79</v>
      </c>
      <c r="B340" s="6" t="s">
        <v>96</v>
      </c>
      <c r="C340" s="6">
        <v>4</v>
      </c>
      <c r="D340" s="53">
        <v>3</v>
      </c>
      <c r="E340" s="48">
        <v>0.94</v>
      </c>
      <c r="F340" s="47">
        <v>2.57</v>
      </c>
      <c r="G340" s="47">
        <v>7.4999999999999997E-2</v>
      </c>
      <c r="H340" s="47"/>
      <c r="I340" s="47">
        <v>0.30265199999999998</v>
      </c>
      <c r="J340" s="47">
        <v>0.64</v>
      </c>
      <c r="K340" s="47"/>
      <c r="L340" s="54" t="s">
        <v>78</v>
      </c>
      <c r="N340" s="60">
        <f t="shared" si="66"/>
        <v>0.28084530523434942</v>
      </c>
      <c r="O340" s="61">
        <f t="shared" si="55"/>
        <v>0.91054772542506657</v>
      </c>
      <c r="P340" s="65">
        <f t="shared" si="69"/>
        <v>0.66320485089945791</v>
      </c>
      <c r="Q340" s="62">
        <f t="shared" si="59"/>
        <v>0.27852635823625965</v>
      </c>
      <c r="R340" s="62">
        <f t="shared" si="58"/>
        <v>0.94226489821174608</v>
      </c>
      <c r="S340" s="62">
        <f t="shared" si="62"/>
        <v>0.61277188684032124</v>
      </c>
      <c r="T340" s="61">
        <f t="shared" si="71"/>
        <v>0.34927862490061939</v>
      </c>
      <c r="U340" s="71">
        <f t="shared" si="70"/>
        <v>0.5101984352974136</v>
      </c>
      <c r="V340" s="63">
        <f t="shared" si="72"/>
        <v>0.47246607222562192</v>
      </c>
    </row>
    <row r="341" spans="1:22" x14ac:dyDescent="0.3">
      <c r="A341" s="6" t="s">
        <v>79</v>
      </c>
      <c r="B341" s="6" t="s">
        <v>96</v>
      </c>
      <c r="C341" s="6">
        <v>4</v>
      </c>
      <c r="D341" s="53">
        <v>3</v>
      </c>
      <c r="E341" s="48">
        <v>0.65</v>
      </c>
      <c r="F341" s="47">
        <v>2.08</v>
      </c>
      <c r="G341" s="47">
        <v>6.5000000000000002E-2</v>
      </c>
      <c r="H341" s="47"/>
      <c r="I341" s="47">
        <v>0.23885599999999998</v>
      </c>
      <c r="J341" s="47">
        <v>0.76</v>
      </c>
      <c r="K341" s="47"/>
      <c r="L341" s="54" t="s">
        <v>78</v>
      </c>
      <c r="N341" s="60">
        <f t="shared" si="66"/>
        <v>0.13067192882089271</v>
      </c>
      <c r="O341" s="61">
        <f t="shared" si="55"/>
        <v>0.48785059402585979</v>
      </c>
      <c r="P341" s="65">
        <f t="shared" si="69"/>
        <v>1.0247549283749953</v>
      </c>
      <c r="Q341" s="62">
        <f t="shared" si="59"/>
        <v>0.12334248428752091</v>
      </c>
      <c r="R341" s="62">
        <f t="shared" si="58"/>
        <v>0.52156097023812142</v>
      </c>
      <c r="S341" s="62">
        <f t="shared" si="62"/>
        <v>0.95878097523971473</v>
      </c>
      <c r="T341" s="61">
        <f t="shared" si="71"/>
        <v>0.16590487731133832</v>
      </c>
      <c r="U341" s="71">
        <f t="shared" si="70"/>
        <v>0.33724843772977842</v>
      </c>
      <c r="V341" s="63">
        <f t="shared" si="72"/>
        <v>0.66923452556300378</v>
      </c>
    </row>
    <row r="342" spans="1:22" x14ac:dyDescent="0.3">
      <c r="A342" s="6" t="s">
        <v>79</v>
      </c>
      <c r="B342" s="6" t="s">
        <v>96</v>
      </c>
      <c r="C342" s="6">
        <v>4</v>
      </c>
      <c r="D342" s="53">
        <v>3</v>
      </c>
      <c r="E342" s="48">
        <v>1.81</v>
      </c>
      <c r="F342" s="47">
        <v>3.26</v>
      </c>
      <c r="G342" s="47">
        <v>0.434</v>
      </c>
      <c r="H342" s="47"/>
      <c r="I342" s="47">
        <v>1.768</v>
      </c>
      <c r="J342" s="47">
        <v>1.18</v>
      </c>
      <c r="K342" s="47"/>
      <c r="L342" s="54" t="s">
        <v>78</v>
      </c>
      <c r="N342" s="60">
        <f t="shared" si="66"/>
        <v>1.0930130929124711</v>
      </c>
      <c r="O342" s="61">
        <f t="shared" si="55"/>
        <v>1.8365041759243512</v>
      </c>
      <c r="P342" s="65">
        <f t="shared" si="69"/>
        <v>3.1218011948204158</v>
      </c>
      <c r="Q342" s="62">
        <f t="shared" si="59"/>
        <v>1.1834619336836993</v>
      </c>
      <c r="R342" s="62">
        <f t="shared" si="58"/>
        <v>1.8321305218943089</v>
      </c>
      <c r="S342" s="62">
        <f t="shared" si="62"/>
        <v>3.0161478668285162</v>
      </c>
      <c r="T342" s="61">
        <f t="shared" si="71"/>
        <v>1.3103742917955286</v>
      </c>
      <c r="U342" s="71">
        <f t="shared" si="70"/>
        <v>0.81258133682583866</v>
      </c>
      <c r="V342" s="63">
        <f t="shared" si="72"/>
        <v>1.6318601865090583</v>
      </c>
    </row>
    <row r="343" spans="1:22" x14ac:dyDescent="0.3">
      <c r="A343" s="6" t="s">
        <v>79</v>
      </c>
      <c r="B343" s="6" t="s">
        <v>96</v>
      </c>
      <c r="C343" s="6">
        <v>4</v>
      </c>
      <c r="D343" s="53">
        <v>3</v>
      </c>
      <c r="E343" s="48">
        <v>1.56</v>
      </c>
      <c r="F343" s="47">
        <v>3.5</v>
      </c>
      <c r="G343" s="47">
        <v>7.8E-2</v>
      </c>
      <c r="H343" s="47"/>
      <c r="I343" s="47">
        <v>0.57022399999999995</v>
      </c>
      <c r="J343" s="47">
        <v>0.6</v>
      </c>
      <c r="K343" s="47"/>
      <c r="L343" s="54" t="s">
        <v>78</v>
      </c>
      <c r="N343" s="60">
        <f t="shared" si="66"/>
        <v>0.80304598850465869</v>
      </c>
      <c r="O343" s="61">
        <f t="shared" si="55"/>
        <v>2.2646481185530525</v>
      </c>
      <c r="P343" s="65">
        <f t="shared" si="69"/>
        <v>0.5632211642225825</v>
      </c>
      <c r="Q343" s="62">
        <f t="shared" si="59"/>
        <v>0.85235225244356605</v>
      </c>
      <c r="R343" s="62">
        <f t="shared" si="58"/>
        <v>2.2346743906094919</v>
      </c>
      <c r="S343" s="62">
        <f t="shared" si="62"/>
        <v>0.51794543208467447</v>
      </c>
      <c r="T343" s="61">
        <f t="shared" si="71"/>
        <v>0.97079032505141583</v>
      </c>
      <c r="U343" s="71">
        <f t="shared" si="70"/>
        <v>0.93377267882056347</v>
      </c>
      <c r="V343" s="63">
        <f t="shared" si="72"/>
        <v>0.41455717225595823</v>
      </c>
    </row>
    <row r="344" spans="1:22" x14ac:dyDescent="0.3">
      <c r="A344" s="6" t="s">
        <v>79</v>
      </c>
      <c r="B344" s="6" t="s">
        <v>96</v>
      </c>
      <c r="C344" s="6">
        <v>4</v>
      </c>
      <c r="D344" s="53">
        <v>3</v>
      </c>
      <c r="E344" s="48">
        <v>1.19</v>
      </c>
      <c r="F344" s="47">
        <v>3.22</v>
      </c>
      <c r="G344" s="47">
        <v>0.224</v>
      </c>
      <c r="H344" s="47"/>
      <c r="I344" s="47">
        <v>0.95710499999999998</v>
      </c>
      <c r="J344" s="47">
        <v>1.3</v>
      </c>
      <c r="K344" s="47"/>
      <c r="L344" s="54" t="s">
        <v>78</v>
      </c>
      <c r="N344" s="60">
        <f t="shared" si="66"/>
        <v>0.45801995308348781</v>
      </c>
      <c r="O344" s="61">
        <f t="shared" si="55"/>
        <v>1.7708216438640607</v>
      </c>
      <c r="P344" s="65">
        <f t="shared" si="69"/>
        <v>3.9893723018064504</v>
      </c>
      <c r="Q344" s="62">
        <f t="shared" si="59"/>
        <v>0.46882168425547094</v>
      </c>
      <c r="R344" s="62">
        <f t="shared" si="58"/>
        <v>1.7699663804874142</v>
      </c>
      <c r="S344" s="62">
        <f t="shared" si="62"/>
        <v>3.8817041577019458</v>
      </c>
      <c r="T344" s="61">
        <f t="shared" si="71"/>
        <v>0.56215201032061246</v>
      </c>
      <c r="U344" s="71">
        <f t="shared" si="70"/>
        <v>0.79318399235930603</v>
      </c>
      <c r="V344" s="63">
        <f t="shared" si="72"/>
        <v>1.9856341423443733</v>
      </c>
    </row>
    <row r="345" spans="1:22" x14ac:dyDescent="0.3">
      <c r="A345" s="6" t="s">
        <v>79</v>
      </c>
      <c r="B345" s="6" t="s">
        <v>96</v>
      </c>
      <c r="C345" s="6">
        <v>4</v>
      </c>
      <c r="D345" s="53">
        <v>3</v>
      </c>
      <c r="E345" s="48">
        <v>1.89</v>
      </c>
      <c r="F345" s="47">
        <v>3.83</v>
      </c>
      <c r="G345" s="47">
        <v>0.20899999999999999</v>
      </c>
      <c r="H345" s="47"/>
      <c r="I345" s="47">
        <v>1.1439999999999999</v>
      </c>
      <c r="J345" s="47">
        <v>0.9</v>
      </c>
      <c r="K345" s="47"/>
      <c r="L345" s="54" t="s">
        <v>78</v>
      </c>
      <c r="N345" s="60">
        <f t="shared" si="66"/>
        <v>1.195588645393256</v>
      </c>
      <c r="O345" s="61">
        <f t="shared" si="55"/>
        <v>2.9541761199718266</v>
      </c>
      <c r="P345" s="65">
        <f t="shared" si="69"/>
        <v>1.5723239650402929</v>
      </c>
      <c r="Q345" s="62">
        <f t="shared" si="59"/>
        <v>1.3020500051779371</v>
      </c>
      <c r="R345" s="62">
        <f t="shared" si="58"/>
        <v>2.8749068126634092</v>
      </c>
      <c r="S345" s="62">
        <f t="shared" si="62"/>
        <v>1.4893670348636867</v>
      </c>
      <c r="T345" s="61">
        <f t="shared" si="71"/>
        <v>1.4298810837925966</v>
      </c>
      <c r="U345" s="71">
        <f t="shared" si="70"/>
        <v>1.1138327945332607</v>
      </c>
      <c r="V345" s="63">
        <f t="shared" si="72"/>
        <v>0.94263882673400023</v>
      </c>
    </row>
    <row r="346" spans="1:22" x14ac:dyDescent="0.3">
      <c r="A346" s="6" t="s">
        <v>79</v>
      </c>
      <c r="B346" s="6" t="s">
        <v>96</v>
      </c>
      <c r="C346" s="6">
        <v>4</v>
      </c>
      <c r="D346" s="53">
        <v>3</v>
      </c>
      <c r="E346" s="48">
        <v>2.57</v>
      </c>
      <c r="F346" s="47">
        <v>4.62</v>
      </c>
      <c r="G346" s="47">
        <v>0.24</v>
      </c>
      <c r="H346" s="47"/>
      <c r="I346" s="47">
        <v>2.11</v>
      </c>
      <c r="J346" s="47">
        <v>0.8</v>
      </c>
      <c r="K346" s="47"/>
      <c r="L346" s="54" t="s">
        <v>78</v>
      </c>
      <c r="N346" s="60">
        <f t="shared" si="66"/>
        <v>2.2615245041437473</v>
      </c>
      <c r="O346" s="61">
        <f t="shared" si="55"/>
        <v>5.136813850300606</v>
      </c>
      <c r="P346" s="65">
        <f t="shared" si="69"/>
        <v>1.1668736882114272</v>
      </c>
      <c r="Q346" s="62">
        <f t="shared" si="59"/>
        <v>2.5664472144705495</v>
      </c>
      <c r="R346" s="62">
        <f t="shared" si="58"/>
        <v>4.8566741212371403</v>
      </c>
      <c r="S346" s="62">
        <f t="shared" si="62"/>
        <v>1.0958457208825949</v>
      </c>
      <c r="T346" s="61">
        <f t="shared" si="71"/>
        <v>2.6585512871944976</v>
      </c>
      <c r="U346" s="71">
        <f t="shared" si="70"/>
        <v>1.6076975360400771</v>
      </c>
      <c r="V346" s="63">
        <f t="shared" si="72"/>
        <v>0.74252368897013099</v>
      </c>
    </row>
    <row r="347" spans="1:22" x14ac:dyDescent="0.3">
      <c r="A347" s="6" t="s">
        <v>79</v>
      </c>
      <c r="B347" s="6" t="s">
        <v>96</v>
      </c>
      <c r="C347" s="6">
        <v>4</v>
      </c>
      <c r="D347" s="53">
        <v>3</v>
      </c>
      <c r="E347" s="48">
        <v>1.91</v>
      </c>
      <c r="F347" s="47">
        <v>4.4800000000000004</v>
      </c>
      <c r="G347" s="47">
        <v>0.14000000000000001</v>
      </c>
      <c r="H347" s="47"/>
      <c r="I347" s="47">
        <v>1.175</v>
      </c>
      <c r="J347" s="47">
        <v>0.5</v>
      </c>
      <c r="K347" s="47"/>
      <c r="L347" s="54" t="s">
        <v>78</v>
      </c>
      <c r="N347" s="60">
        <f t="shared" si="66"/>
        <v>1.221977483847527</v>
      </c>
      <c r="O347" s="61">
        <f t="shared" ref="O347:O351" si="73">10^((2.95*LOG10(F347))-1.25)</f>
        <v>4.6910508571445035</v>
      </c>
      <c r="P347" s="65">
        <f t="shared" si="69"/>
        <v>0.35497032728016736</v>
      </c>
      <c r="Q347" s="62">
        <f t="shared" si="59"/>
        <v>1.3326670957170457</v>
      </c>
      <c r="R347" s="62">
        <f t="shared" si="58"/>
        <v>4.4562887857650031</v>
      </c>
      <c r="S347" s="62">
        <f t="shared" si="62"/>
        <v>0.32211938503130788</v>
      </c>
      <c r="T347" s="61">
        <f t="shared" si="71"/>
        <v>1.4605799516949409</v>
      </c>
      <c r="U347" s="71">
        <f t="shared" si="70"/>
        <v>1.5137392549718023</v>
      </c>
      <c r="V347" s="63">
        <f t="shared" si="72"/>
        <v>0.28652546682701746</v>
      </c>
    </row>
    <row r="348" spans="1:22" x14ac:dyDescent="0.3">
      <c r="A348" s="6" t="s">
        <v>79</v>
      </c>
      <c r="B348" s="6" t="s">
        <v>96</v>
      </c>
      <c r="C348" s="6">
        <v>4</v>
      </c>
      <c r="D348" s="53">
        <v>3</v>
      </c>
      <c r="E348" s="48">
        <v>1.94</v>
      </c>
      <c r="F348" s="47">
        <v>4.28</v>
      </c>
      <c r="G348" s="47">
        <v>0.17299999999999999</v>
      </c>
      <c r="H348" s="47"/>
      <c r="I348" s="47">
        <v>1.341</v>
      </c>
      <c r="J348" s="47">
        <v>0.45</v>
      </c>
      <c r="K348" s="47"/>
      <c r="L348" s="54" t="s">
        <v>78</v>
      </c>
      <c r="N348" s="60">
        <f t="shared" si="66"/>
        <v>1.2621204042442729</v>
      </c>
      <c r="O348" s="61">
        <f t="shared" si="73"/>
        <v>4.0997664638806732</v>
      </c>
      <c r="P348" s="65">
        <f t="shared" si="69"/>
        <v>0.27185297177663698</v>
      </c>
      <c r="Q348" s="62">
        <f t="shared" si="59"/>
        <v>1.3793237673980165</v>
      </c>
      <c r="R348" s="62">
        <f t="shared" si="58"/>
        <v>3.9220829827924257</v>
      </c>
      <c r="S348" s="62">
        <f t="shared" si="62"/>
        <v>0.24480404997276217</v>
      </c>
      <c r="T348" s="61">
        <f t="shared" si="71"/>
        <v>1.5072451358695018</v>
      </c>
      <c r="U348" s="71">
        <f t="shared" si="70"/>
        <v>1.3843166930716664</v>
      </c>
      <c r="V348" s="63">
        <f t="shared" si="72"/>
        <v>0.23145072894202234</v>
      </c>
    </row>
    <row r="349" spans="1:22" x14ac:dyDescent="0.3">
      <c r="A349" s="6" t="s">
        <v>79</v>
      </c>
      <c r="B349" s="6" t="s">
        <v>96</v>
      </c>
      <c r="C349" s="6">
        <v>4</v>
      </c>
      <c r="D349" s="53">
        <v>3</v>
      </c>
      <c r="E349" s="48">
        <v>2.17</v>
      </c>
      <c r="F349" s="47">
        <v>4.6500000000000004</v>
      </c>
      <c r="G349" s="47">
        <v>0.191</v>
      </c>
      <c r="H349" s="47"/>
      <c r="I349" s="47">
        <v>1.4259999999999999</v>
      </c>
      <c r="J349" s="47">
        <v>0.6</v>
      </c>
      <c r="K349" s="47"/>
      <c r="L349" s="54" t="s">
        <v>78</v>
      </c>
      <c r="N349" s="60">
        <f t="shared" si="66"/>
        <v>1.5922728427858825</v>
      </c>
      <c r="O349" s="61">
        <f t="shared" si="73"/>
        <v>5.235838123852961</v>
      </c>
      <c r="P349" s="65">
        <f t="shared" si="69"/>
        <v>0.5632211642225825</v>
      </c>
      <c r="Q349" s="62">
        <f t="shared" si="59"/>
        <v>1.7664570905263959</v>
      </c>
      <c r="R349" s="62">
        <f t="shared" si="58"/>
        <v>4.9453662003815273</v>
      </c>
      <c r="S349" s="62">
        <f t="shared" si="62"/>
        <v>0.51794543208467447</v>
      </c>
      <c r="T349" s="61">
        <f t="shared" si="71"/>
        <v>1.8896255082988782</v>
      </c>
      <c r="U349" s="71">
        <f t="shared" si="70"/>
        <v>1.6281912961806377</v>
      </c>
      <c r="V349" s="63">
        <f t="shared" si="72"/>
        <v>0.41455717225595823</v>
      </c>
    </row>
    <row r="350" spans="1:22" x14ac:dyDescent="0.3">
      <c r="A350" s="6" t="s">
        <v>79</v>
      </c>
      <c r="B350" s="6" t="s">
        <v>96</v>
      </c>
      <c r="C350" s="6">
        <v>4</v>
      </c>
      <c r="D350" s="53">
        <v>3</v>
      </c>
      <c r="E350" s="48">
        <v>4.28</v>
      </c>
      <c r="F350" s="47">
        <v>5.57</v>
      </c>
      <c r="G350" s="47">
        <v>1.0209999999999999</v>
      </c>
      <c r="H350" s="47"/>
      <c r="I350" s="47">
        <v>9.3146020000000007</v>
      </c>
      <c r="J350" s="47">
        <v>1.3</v>
      </c>
      <c r="K350" s="47"/>
      <c r="L350" s="54" t="s">
        <v>78</v>
      </c>
      <c r="N350" s="60">
        <f t="shared" si="66"/>
        <v>6.5134993918698054</v>
      </c>
      <c r="O350" s="61">
        <f t="shared" si="73"/>
        <v>8.9181100191264502</v>
      </c>
      <c r="P350" s="65">
        <f t="shared" si="69"/>
        <v>3.9893723018064504</v>
      </c>
      <c r="Q350" s="62">
        <f t="shared" si="59"/>
        <v>7.9145794297887049</v>
      </c>
      <c r="R350" s="62">
        <f t="shared" si="58"/>
        <v>8.1923995624837715</v>
      </c>
      <c r="S350" s="62">
        <f t="shared" si="62"/>
        <v>3.8817041577019458</v>
      </c>
      <c r="T350" s="61">
        <f t="shared" si="71"/>
        <v>7.441380739708424</v>
      </c>
      <c r="U350" s="71">
        <f t="shared" si="70"/>
        <v>2.3181344278690119</v>
      </c>
      <c r="V350" s="63">
        <f t="shared" si="72"/>
        <v>1.9856341423443733</v>
      </c>
    </row>
    <row r="351" spans="1:22" x14ac:dyDescent="0.3">
      <c r="A351" s="6" t="s">
        <v>79</v>
      </c>
      <c r="B351" s="6" t="s">
        <v>96</v>
      </c>
      <c r="C351" s="6">
        <v>4</v>
      </c>
      <c r="D351" s="53">
        <v>3</v>
      </c>
      <c r="E351" s="48">
        <v>3.67</v>
      </c>
      <c r="F351" s="47">
        <v>5.19</v>
      </c>
      <c r="G351" s="47">
        <v>0.65800000000000003</v>
      </c>
      <c r="H351" s="47"/>
      <c r="I351" s="47">
        <v>5.5904939999999996</v>
      </c>
      <c r="J351" s="47">
        <v>1</v>
      </c>
      <c r="K351" s="47"/>
      <c r="L351" s="54" t="s">
        <v>78</v>
      </c>
      <c r="N351" s="60">
        <f t="shared" si="66"/>
        <v>4.7349720227735244</v>
      </c>
      <c r="O351" s="61">
        <f t="shared" si="73"/>
        <v>7.24008567891544</v>
      </c>
      <c r="P351" s="65">
        <f t="shared" si="69"/>
        <v>2.0530522392794692</v>
      </c>
      <c r="Q351" s="62">
        <f t="shared" si="59"/>
        <v>5.6361516482008254</v>
      </c>
      <c r="R351" s="62">
        <f t="shared" si="58"/>
        <v>6.7236938818989733</v>
      </c>
      <c r="S351" s="62">
        <f t="shared" si="62"/>
        <v>1.9597469625587172</v>
      </c>
      <c r="T351" s="61">
        <f t="shared" si="71"/>
        <v>5.4562733255457587</v>
      </c>
      <c r="U351" s="71">
        <f t="shared" si="70"/>
        <v>2.0187499053330153</v>
      </c>
      <c r="V351" s="63">
        <f t="shared" si="72"/>
        <v>1.1669439587156718</v>
      </c>
    </row>
    <row r="352" spans="1:22" x14ac:dyDescent="0.3">
      <c r="A352" s="6" t="s">
        <v>80</v>
      </c>
      <c r="B352" s="6" t="s">
        <v>96</v>
      </c>
      <c r="C352" s="6">
        <v>5</v>
      </c>
      <c r="D352" s="53">
        <v>3</v>
      </c>
      <c r="E352" s="47">
        <v>32.388987637372701</v>
      </c>
      <c r="F352" s="47"/>
      <c r="G352" s="47"/>
      <c r="H352" s="47"/>
      <c r="I352" s="47">
        <v>1038.9105154008901</v>
      </c>
      <c r="J352" s="47"/>
      <c r="K352" s="47"/>
      <c r="L352" s="54" t="s">
        <v>15</v>
      </c>
      <c r="N352" s="60">
        <f t="shared" si="66"/>
        <v>433.2755209932721</v>
      </c>
      <c r="O352" s="61" t="s">
        <v>94</v>
      </c>
      <c r="P352" s="65" t="s">
        <v>94</v>
      </c>
      <c r="Q352" s="62">
        <f t="shared" si="59"/>
        <v>690.49001260841101</v>
      </c>
      <c r="R352" s="62" t="s">
        <v>94</v>
      </c>
      <c r="S352" s="62" t="s">
        <v>94</v>
      </c>
      <c r="T352" s="61" t="s">
        <v>94</v>
      </c>
      <c r="U352" s="61" t="s">
        <v>94</v>
      </c>
      <c r="V352" s="63" t="s">
        <v>94</v>
      </c>
    </row>
    <row r="353" spans="1:22" x14ac:dyDescent="0.3">
      <c r="A353" s="6" t="s">
        <v>80</v>
      </c>
      <c r="B353" s="6" t="s">
        <v>96</v>
      </c>
      <c r="C353" s="6">
        <v>5</v>
      </c>
      <c r="D353" s="53">
        <v>3</v>
      </c>
      <c r="E353" s="47">
        <v>23.561277276067099</v>
      </c>
      <c r="F353" s="47"/>
      <c r="G353" s="47"/>
      <c r="H353" s="47"/>
      <c r="I353" s="47">
        <v>464.59148335191998</v>
      </c>
      <c r="J353" s="47"/>
      <c r="K353" s="47"/>
      <c r="L353" s="54" t="s">
        <v>15</v>
      </c>
      <c r="N353" s="60">
        <f t="shared" si="66"/>
        <v>223.94448611364149</v>
      </c>
      <c r="O353" s="61" t="s">
        <v>94</v>
      </c>
      <c r="P353" s="65" t="s">
        <v>94</v>
      </c>
      <c r="Q353" s="62">
        <f t="shared" si="59"/>
        <v>341.9912677403085</v>
      </c>
      <c r="R353" s="62" t="s">
        <v>94</v>
      </c>
      <c r="S353" s="62" t="s">
        <v>94</v>
      </c>
      <c r="T353" s="61" t="s">
        <v>94</v>
      </c>
      <c r="U353" s="61" t="s">
        <v>94</v>
      </c>
      <c r="V353" s="63" t="s">
        <v>94</v>
      </c>
    </row>
    <row r="354" spans="1:22" x14ac:dyDescent="0.3">
      <c r="A354" s="6" t="s">
        <v>80</v>
      </c>
      <c r="B354" s="6" t="s">
        <v>96</v>
      </c>
      <c r="C354" s="6">
        <v>5</v>
      </c>
      <c r="D354" s="53">
        <v>3</v>
      </c>
      <c r="E354" s="47">
        <v>9.3872101646623793</v>
      </c>
      <c r="F354" s="47"/>
      <c r="G354" s="47"/>
      <c r="H354" s="47"/>
      <c r="I354" s="47">
        <v>98.054468886410604</v>
      </c>
      <c r="J354" s="47"/>
      <c r="K354" s="47"/>
      <c r="L354" s="54" t="s">
        <v>15</v>
      </c>
      <c r="N354" s="60">
        <f t="shared" si="66"/>
        <v>33.207852114226782</v>
      </c>
      <c r="O354" s="61" t="s">
        <v>94</v>
      </c>
      <c r="P354" s="65" t="s">
        <v>94</v>
      </c>
      <c r="Q354" s="62">
        <f t="shared" si="59"/>
        <v>44.829168423998276</v>
      </c>
      <c r="R354" s="62" t="s">
        <v>94</v>
      </c>
      <c r="S354" s="62" t="s">
        <v>94</v>
      </c>
      <c r="T354" s="61" t="s">
        <v>94</v>
      </c>
      <c r="U354" s="61" t="s">
        <v>94</v>
      </c>
      <c r="V354" s="63" t="s">
        <v>94</v>
      </c>
    </row>
    <row r="355" spans="1:22" x14ac:dyDescent="0.3">
      <c r="A355" s="6" t="s">
        <v>80</v>
      </c>
      <c r="B355" s="6" t="s">
        <v>96</v>
      </c>
      <c r="C355" s="6">
        <v>5</v>
      </c>
      <c r="D355" s="53">
        <v>3</v>
      </c>
      <c r="E355" s="47">
        <v>4.8490258049424302</v>
      </c>
      <c r="F355" s="47"/>
      <c r="G355" s="47"/>
      <c r="H355" s="47"/>
      <c r="I355" s="47">
        <v>9.3385920935847011</v>
      </c>
      <c r="J355" s="47"/>
      <c r="K355" s="47"/>
      <c r="L355" s="54" t="s">
        <v>15</v>
      </c>
      <c r="N355" s="60">
        <f t="shared" si="66"/>
        <v>8.4381535348871566</v>
      </c>
      <c r="O355" s="61" t="s">
        <v>94</v>
      </c>
      <c r="P355" s="65" t="s">
        <v>94</v>
      </c>
      <c r="Q355" s="62">
        <f t="shared" si="59"/>
        <v>10.426177772058953</v>
      </c>
      <c r="R355" s="62" t="s">
        <v>94</v>
      </c>
      <c r="S355" s="62" t="s">
        <v>94</v>
      </c>
      <c r="T355" s="61" t="s">
        <v>94</v>
      </c>
      <c r="U355" s="61" t="s">
        <v>94</v>
      </c>
      <c r="V355" s="63" t="s">
        <v>94</v>
      </c>
    </row>
    <row r="356" spans="1:22" x14ac:dyDescent="0.3">
      <c r="A356" s="6" t="s">
        <v>82</v>
      </c>
      <c r="B356" s="6" t="s">
        <v>96</v>
      </c>
      <c r="C356" s="6">
        <v>6</v>
      </c>
      <c r="D356" s="53">
        <v>3</v>
      </c>
      <c r="E356" s="49">
        <v>3.2</v>
      </c>
      <c r="F356" s="49">
        <v>4.3</v>
      </c>
      <c r="G356" s="50">
        <v>0.27</v>
      </c>
      <c r="H356" s="47">
        <v>0.46740000000000004</v>
      </c>
      <c r="I356" s="50">
        <v>3.2346900000000001</v>
      </c>
      <c r="J356" s="47">
        <v>1.7349999999999999</v>
      </c>
      <c r="K356" s="47"/>
      <c r="L356" s="54" t="s">
        <v>83</v>
      </c>
      <c r="N356" s="60">
        <f t="shared" si="66"/>
        <v>3.5635352163585163</v>
      </c>
      <c r="O356" s="61">
        <f t="shared" ref="O356:O419" si="74">10^((2.95*LOG10(F356))-1.25)</f>
        <v>4.1565398058772134</v>
      </c>
      <c r="P356" s="65">
        <f t="shared" si="69"/>
        <v>8.2852626626787291</v>
      </c>
      <c r="Q356" s="62">
        <f t="shared" si="59"/>
        <v>4.1645794533845564</v>
      </c>
      <c r="R356" s="62">
        <f t="shared" ref="R356:R419" si="75">10^((2.796*LOG10(F356))-1.172)</f>
        <v>3.9735419448081677</v>
      </c>
      <c r="S356" s="62">
        <f t="shared" si="62"/>
        <v>8.2333228038203963</v>
      </c>
      <c r="T356" s="61">
        <f>10^((2.629*LOG10(E356))-0.8842)</f>
        <v>2.7786848486839033</v>
      </c>
      <c r="U356" s="61">
        <f>10^((3.271*LOG10(F356))-1.3609)</f>
        <v>5.1425120522319192</v>
      </c>
      <c r="V356" s="63">
        <f>10^((3.333*LOG10(J356))-0.12693)</f>
        <v>4.684412853161934</v>
      </c>
    </row>
    <row r="357" spans="1:22" x14ac:dyDescent="0.3">
      <c r="A357" s="6" t="s">
        <v>82</v>
      </c>
      <c r="B357" s="6" t="s">
        <v>96</v>
      </c>
      <c r="C357" s="6">
        <v>6</v>
      </c>
      <c r="D357" s="53">
        <v>3</v>
      </c>
      <c r="E357" s="49">
        <v>1.8</v>
      </c>
      <c r="F357" s="49">
        <v>2</v>
      </c>
      <c r="G357" s="50">
        <v>1.839E-2</v>
      </c>
      <c r="H357" s="47">
        <v>9.2100000000000012E-3</v>
      </c>
      <c r="I357" s="50">
        <v>0.42387999999999998</v>
      </c>
      <c r="J357" s="47"/>
      <c r="K357" s="47"/>
      <c r="L357" s="54" t="s">
        <v>83</v>
      </c>
      <c r="N357" s="60">
        <f t="shared" si="66"/>
        <v>1.0805258857791413</v>
      </c>
      <c r="O357" s="61">
        <f t="shared" si="74"/>
        <v>0.43454873220567886</v>
      </c>
      <c r="P357" s="65" t="s">
        <v>94</v>
      </c>
      <c r="Q357" s="62">
        <f t="shared" si="59"/>
        <v>1.1690731635786964</v>
      </c>
      <c r="R357" s="62">
        <f t="shared" si="75"/>
        <v>0.46739048604548517</v>
      </c>
      <c r="S357" s="62" t="s">
        <v>94</v>
      </c>
      <c r="T357" s="61">
        <f t="shared" ref="T357:T388" si="76">10^((2.629*LOG10(E357))-0.8842)</f>
        <v>0.61222550188936919</v>
      </c>
      <c r="U357" s="61">
        <f t="shared" ref="U357:U388" si="77">10^((3.271*LOG10(F357))-1.3609)</f>
        <v>0.4205030167304335</v>
      </c>
      <c r="V357" s="63" t="s">
        <v>94</v>
      </c>
    </row>
    <row r="358" spans="1:22" x14ac:dyDescent="0.3">
      <c r="A358" s="6" t="s">
        <v>82</v>
      </c>
      <c r="B358" s="6" t="s">
        <v>96</v>
      </c>
      <c r="C358" s="6">
        <v>6</v>
      </c>
      <c r="D358" s="53">
        <v>3</v>
      </c>
      <c r="E358" s="49">
        <v>8.4</v>
      </c>
      <c r="F358" s="49">
        <v>10.1</v>
      </c>
      <c r="G358" s="50">
        <v>1.41232</v>
      </c>
      <c r="H358" s="47">
        <v>0.97660000000000002</v>
      </c>
      <c r="I358" s="50">
        <v>27.533180000000002</v>
      </c>
      <c r="J358" s="47">
        <v>1.7250000000000001</v>
      </c>
      <c r="K358" s="47"/>
      <c r="L358" s="54" t="s">
        <v>83</v>
      </c>
      <c r="N358" s="60">
        <f t="shared" si="66"/>
        <v>26.372739153536674</v>
      </c>
      <c r="O358" s="61">
        <f t="shared" si="74"/>
        <v>51.611686742800515</v>
      </c>
      <c r="P358" s="65">
        <f t="shared" si="69"/>
        <v>8.1648836369453566</v>
      </c>
      <c r="Q358" s="62">
        <f t="shared" si="59"/>
        <v>35.075887107781995</v>
      </c>
      <c r="R358" s="62">
        <f t="shared" si="75"/>
        <v>43.259606143842937</v>
      </c>
      <c r="S358" s="62">
        <f t="shared" si="62"/>
        <v>8.1102754409950837</v>
      </c>
      <c r="T358" s="61">
        <f t="shared" si="76"/>
        <v>35.134214067237529</v>
      </c>
      <c r="U358" s="61">
        <f t="shared" si="77"/>
        <v>83.991476070960999</v>
      </c>
      <c r="V358" s="63">
        <f t="shared" ref="V358:V388" si="78">10^((3.333*LOG10(J358))-0.12693)</f>
        <v>4.5950270076492172</v>
      </c>
    </row>
    <row r="359" spans="1:22" x14ac:dyDescent="0.3">
      <c r="A359" s="6" t="s">
        <v>82</v>
      </c>
      <c r="B359" s="6" t="s">
        <v>96</v>
      </c>
      <c r="C359" s="6">
        <v>6</v>
      </c>
      <c r="D359" s="53">
        <v>3</v>
      </c>
      <c r="E359" s="49">
        <v>3.2</v>
      </c>
      <c r="F359" s="49">
        <v>4.9000000000000004</v>
      </c>
      <c r="G359" s="50">
        <v>0.25964999999999999</v>
      </c>
      <c r="H359" s="47">
        <v>0.31355999999999995</v>
      </c>
      <c r="I359" s="50">
        <v>3.0781900000000002</v>
      </c>
      <c r="J359" s="47">
        <v>1.6749999999999998</v>
      </c>
      <c r="K359" s="47"/>
      <c r="L359" s="54" t="s">
        <v>83</v>
      </c>
      <c r="N359" s="60">
        <f t="shared" si="66"/>
        <v>3.5635352163585163</v>
      </c>
      <c r="O359" s="61">
        <f t="shared" si="74"/>
        <v>6.1105237451768497</v>
      </c>
      <c r="P359" s="65">
        <f t="shared" si="69"/>
        <v>7.5788882310593291</v>
      </c>
      <c r="Q359" s="62">
        <f t="shared" si="59"/>
        <v>4.1645794533845564</v>
      </c>
      <c r="R359" s="62">
        <f t="shared" si="75"/>
        <v>5.7251680602804402</v>
      </c>
      <c r="S359" s="62">
        <f t="shared" si="62"/>
        <v>7.5120519667952168</v>
      </c>
      <c r="T359" s="61">
        <f t="shared" si="76"/>
        <v>2.7786848486839033</v>
      </c>
      <c r="U359" s="61">
        <f t="shared" si="77"/>
        <v>7.8837233835984222</v>
      </c>
      <c r="V359" s="63">
        <f t="shared" si="78"/>
        <v>4.1659242260476104</v>
      </c>
    </row>
    <row r="360" spans="1:22" x14ac:dyDescent="0.3">
      <c r="A360" s="6" t="s">
        <v>82</v>
      </c>
      <c r="B360" s="6" t="s">
        <v>96</v>
      </c>
      <c r="C360" s="6">
        <v>6</v>
      </c>
      <c r="D360" s="53">
        <v>3</v>
      </c>
      <c r="E360" s="49">
        <v>4.7</v>
      </c>
      <c r="F360" s="49">
        <v>6.5</v>
      </c>
      <c r="G360" s="50">
        <v>0.69841999999999993</v>
      </c>
      <c r="H360" s="47">
        <v>1.19313</v>
      </c>
      <c r="I360" s="50">
        <v>8.1624400000000001</v>
      </c>
      <c r="J360" s="47">
        <v>2.3050000000000002</v>
      </c>
      <c r="K360" s="47"/>
      <c r="L360" s="54" t="s">
        <v>83</v>
      </c>
      <c r="N360" s="60">
        <f t="shared" si="66"/>
        <v>7.9091708554902747</v>
      </c>
      <c r="O360" s="61">
        <f t="shared" si="74"/>
        <v>14.063531882970354</v>
      </c>
      <c r="P360" s="65">
        <f t="shared" si="69"/>
        <v>17.009157165370503</v>
      </c>
      <c r="Q360" s="62">
        <f t="shared" si="59"/>
        <v>9.7317752441694658</v>
      </c>
      <c r="R360" s="62">
        <f t="shared" si="75"/>
        <v>12.615537101805208</v>
      </c>
      <c r="S360" s="62">
        <f t="shared" si="62"/>
        <v>17.256700905235256</v>
      </c>
      <c r="T360" s="61">
        <f t="shared" si="76"/>
        <v>7.6338789399651326</v>
      </c>
      <c r="U360" s="61">
        <f t="shared" si="77"/>
        <v>19.86733384397068</v>
      </c>
      <c r="V360" s="63">
        <f t="shared" si="78"/>
        <v>12.07402883727727</v>
      </c>
    </row>
    <row r="361" spans="1:22" x14ac:dyDescent="0.3">
      <c r="A361" s="6" t="s">
        <v>82</v>
      </c>
      <c r="B361" s="6" t="s">
        <v>96</v>
      </c>
      <c r="C361" s="6">
        <v>6</v>
      </c>
      <c r="D361" s="53">
        <v>3</v>
      </c>
      <c r="E361" s="49">
        <v>1.7</v>
      </c>
      <c r="F361" s="49">
        <v>1.95</v>
      </c>
      <c r="G361" s="50">
        <v>6.7239999999999994E-2</v>
      </c>
      <c r="H361" s="47">
        <v>0.13647000000000001</v>
      </c>
      <c r="I361" s="50">
        <v>1.0057799999999999</v>
      </c>
      <c r="J361" s="47">
        <v>1.35</v>
      </c>
      <c r="K361" s="47"/>
      <c r="L361" s="54" t="s">
        <v>83</v>
      </c>
      <c r="N361" s="60">
        <f t="shared" si="66"/>
        <v>0.95973440293937662</v>
      </c>
      <c r="O361" s="61">
        <f t="shared" si="74"/>
        <v>0.40327574625055734</v>
      </c>
      <c r="P361" s="65">
        <f t="shared" si="69"/>
        <v>4.3893994190584493</v>
      </c>
      <c r="Q361" s="62">
        <f t="shared" si="59"/>
        <v>1.0304601903800761</v>
      </c>
      <c r="R361" s="62">
        <f t="shared" si="75"/>
        <v>0.4354484744366478</v>
      </c>
      <c r="S361" s="62">
        <f t="shared" si="62"/>
        <v>4.2827178832537953</v>
      </c>
      <c r="T361" s="61">
        <f t="shared" si="76"/>
        <v>0.52680539547641803</v>
      </c>
      <c r="U361" s="61">
        <f t="shared" si="77"/>
        <v>0.38708221162999989</v>
      </c>
      <c r="V361" s="63">
        <f t="shared" si="78"/>
        <v>2.0298897490849961</v>
      </c>
    </row>
    <row r="362" spans="1:22" x14ac:dyDescent="0.3">
      <c r="A362" s="6" t="s">
        <v>82</v>
      </c>
      <c r="B362" s="6" t="s">
        <v>96</v>
      </c>
      <c r="C362" s="6">
        <v>6</v>
      </c>
      <c r="D362" s="53">
        <v>3</v>
      </c>
      <c r="E362" s="49">
        <v>2.2999999999999998</v>
      </c>
      <c r="F362" s="49">
        <v>2.2000000000000002</v>
      </c>
      <c r="G362" s="50">
        <v>1.0880000000000001E-2</v>
      </c>
      <c r="H362" s="47">
        <v>0.13647000000000001</v>
      </c>
      <c r="I362" s="50">
        <v>0.82073000000000007</v>
      </c>
      <c r="J362" s="47">
        <v>0.86</v>
      </c>
      <c r="K362" s="47"/>
      <c r="L362" s="54" t="s">
        <v>83</v>
      </c>
      <c r="N362" s="60">
        <f t="shared" si="66"/>
        <v>1.7964847375209578</v>
      </c>
      <c r="O362" s="61">
        <f t="shared" si="74"/>
        <v>0.57563462384235065</v>
      </c>
      <c r="P362" s="65">
        <f t="shared" si="69"/>
        <v>1.4013611667477643</v>
      </c>
      <c r="Q362" s="62">
        <f t="shared" ref="Q362:Q420" si="79">10^((2.208*LOG10(E362))-0.4958)</f>
        <v>2.0086074164822842</v>
      </c>
      <c r="R362" s="62">
        <f t="shared" si="75"/>
        <v>0.61011796857216316</v>
      </c>
      <c r="S362" s="62">
        <f t="shared" si="62"/>
        <v>1.323026263506041</v>
      </c>
      <c r="T362" s="61">
        <f t="shared" si="76"/>
        <v>1.166225359487302</v>
      </c>
      <c r="U362" s="61">
        <f t="shared" si="77"/>
        <v>0.57433408216010207</v>
      </c>
      <c r="V362" s="63">
        <f t="shared" si="78"/>
        <v>0.45159938102280001</v>
      </c>
    </row>
    <row r="363" spans="1:22" x14ac:dyDescent="0.3">
      <c r="A363" s="6" t="s">
        <v>82</v>
      </c>
      <c r="B363" s="6" t="s">
        <v>96</v>
      </c>
      <c r="C363" s="6">
        <v>6</v>
      </c>
      <c r="D363" s="53">
        <v>3</v>
      </c>
      <c r="E363" s="49">
        <v>4.5999999999999996</v>
      </c>
      <c r="F363" s="49">
        <v>4.4000000000000004</v>
      </c>
      <c r="G363" s="50">
        <v>0.14305999999999999</v>
      </c>
      <c r="H363" s="47">
        <v>0.63812999999999998</v>
      </c>
      <c r="I363" s="50">
        <v>6.7986400000000007</v>
      </c>
      <c r="J363" s="47">
        <v>2.2050000000000001</v>
      </c>
      <c r="K363" s="47"/>
      <c r="L363" s="54" t="s">
        <v>83</v>
      </c>
      <c r="N363" s="60">
        <f t="shared" si="66"/>
        <v>7.5641432146982783</v>
      </c>
      <c r="O363" s="61">
        <f t="shared" si="74"/>
        <v>4.4482111628505159</v>
      </c>
      <c r="P363" s="65">
        <f t="shared" si="69"/>
        <v>15.202344138247074</v>
      </c>
      <c r="Q363" s="62">
        <f t="shared" si="79"/>
        <v>9.2804554941103561</v>
      </c>
      <c r="R363" s="62">
        <f t="shared" si="75"/>
        <v>4.2373436167977871</v>
      </c>
      <c r="S363" s="62">
        <f t="shared" si="62"/>
        <v>15.373734861164904</v>
      </c>
      <c r="T363" s="61">
        <f t="shared" si="76"/>
        <v>7.2142359029685359</v>
      </c>
      <c r="U363" s="61">
        <f t="shared" si="77"/>
        <v>5.5441338250151375</v>
      </c>
      <c r="V363" s="63">
        <f t="shared" si="78"/>
        <v>10.414797811329336</v>
      </c>
    </row>
    <row r="364" spans="1:22" x14ac:dyDescent="0.3">
      <c r="A364" s="6" t="s">
        <v>82</v>
      </c>
      <c r="B364" s="6" t="s">
        <v>96</v>
      </c>
      <c r="C364" s="6">
        <v>6</v>
      </c>
      <c r="D364" s="53">
        <v>3</v>
      </c>
      <c r="E364" s="49">
        <v>7.8</v>
      </c>
      <c r="F364" s="49">
        <v>8.5</v>
      </c>
      <c r="G364" s="50">
        <v>0.99487000000000003</v>
      </c>
      <c r="H364" s="47">
        <v>6.9112399999999994</v>
      </c>
      <c r="I364" s="50">
        <v>27.993080000000003</v>
      </c>
      <c r="J364" s="47">
        <v>2.8200000000000003</v>
      </c>
      <c r="K364" s="47"/>
      <c r="L364" s="54" t="s">
        <v>83</v>
      </c>
      <c r="N364" s="60">
        <f t="shared" si="66"/>
        <v>22.615396481701964</v>
      </c>
      <c r="O364" s="61">
        <f t="shared" si="74"/>
        <v>31.03028974742686</v>
      </c>
      <c r="P364" s="65">
        <f t="shared" si="69"/>
        <v>28.342016221324965</v>
      </c>
      <c r="Q364" s="62">
        <f t="shared" si="79"/>
        <v>29.781384434022709</v>
      </c>
      <c r="R364" s="62">
        <f t="shared" si="75"/>
        <v>26.708857825350815</v>
      </c>
      <c r="S364" s="62">
        <f t="shared" si="62"/>
        <v>29.180916452356147</v>
      </c>
      <c r="T364" s="61">
        <f t="shared" si="76"/>
        <v>28.914568159147677</v>
      </c>
      <c r="U364" s="61">
        <f t="shared" si="77"/>
        <v>47.778147406697151</v>
      </c>
      <c r="V364" s="63">
        <f t="shared" si="78"/>
        <v>23.645596703027444</v>
      </c>
    </row>
    <row r="365" spans="1:22" x14ac:dyDescent="0.3">
      <c r="A365" s="6" t="s">
        <v>82</v>
      </c>
      <c r="B365" s="6" t="s">
        <v>96</v>
      </c>
      <c r="C365" s="6">
        <v>6</v>
      </c>
      <c r="D365" s="53">
        <v>3</v>
      </c>
      <c r="E365" s="49">
        <v>5.6</v>
      </c>
      <c r="F365" s="49">
        <v>6.4</v>
      </c>
      <c r="G365" s="50">
        <v>0.27201999999999998</v>
      </c>
      <c r="H365" s="47">
        <v>1.22637</v>
      </c>
      <c r="I365" s="50">
        <v>9.6580100000000009</v>
      </c>
      <c r="J365" s="47">
        <v>1.25</v>
      </c>
      <c r="K365" s="47"/>
      <c r="L365" s="54" t="s">
        <v>83</v>
      </c>
      <c r="N365" s="60">
        <f t="shared" si="66"/>
        <v>11.374752821337434</v>
      </c>
      <c r="O365" s="61">
        <f t="shared" si="74"/>
        <v>13.434791265634981</v>
      </c>
      <c r="P365" s="65">
        <f t="shared" si="69"/>
        <v>3.6122363026894475</v>
      </c>
      <c r="Q365" s="62">
        <f t="shared" si="79"/>
        <v>14.328448386695614</v>
      </c>
      <c r="R365" s="62">
        <f t="shared" si="75"/>
        <v>12.080341380388147</v>
      </c>
      <c r="S365" s="62">
        <f t="shared" si="62"/>
        <v>3.5046978640067055</v>
      </c>
      <c r="T365" s="61">
        <f t="shared" si="76"/>
        <v>12.100026542992408</v>
      </c>
      <c r="U365" s="61">
        <f t="shared" si="77"/>
        <v>18.884900235830916</v>
      </c>
      <c r="V365" s="63">
        <f t="shared" si="78"/>
        <v>1.5706198190833631</v>
      </c>
    </row>
    <row r="366" spans="1:22" x14ac:dyDescent="0.3">
      <c r="A366" s="6" t="s">
        <v>82</v>
      </c>
      <c r="B366" s="6" t="s">
        <v>96</v>
      </c>
      <c r="C366" s="6">
        <v>6</v>
      </c>
      <c r="D366" s="53">
        <v>3</v>
      </c>
      <c r="E366" s="49">
        <v>5.5</v>
      </c>
      <c r="F366" s="49">
        <v>7.7</v>
      </c>
      <c r="G366" s="50">
        <v>0.55162999999999995</v>
      </c>
      <c r="H366" s="47">
        <v>1.3201399999999999</v>
      </c>
      <c r="I366" s="50">
        <v>12.06683</v>
      </c>
      <c r="J366" s="47">
        <v>1.7949999999999999</v>
      </c>
      <c r="K366" s="47"/>
      <c r="L366" s="54" t="s">
        <v>83</v>
      </c>
      <c r="N366" s="60">
        <f t="shared" si="66"/>
        <v>10.957518637465634</v>
      </c>
      <c r="O366" s="61">
        <f t="shared" si="74"/>
        <v>23.181825867364619</v>
      </c>
      <c r="P366" s="65">
        <f t="shared" si="69"/>
        <v>9.0300716187955175</v>
      </c>
      <c r="Q366" s="62">
        <f t="shared" si="79"/>
        <v>13.769583956963736</v>
      </c>
      <c r="R366" s="62">
        <f t="shared" si="75"/>
        <v>20.259469431624474</v>
      </c>
      <c r="S366" s="62">
        <f t="shared" si="62"/>
        <v>8.9957608196018253</v>
      </c>
      <c r="T366" s="61">
        <f t="shared" si="76"/>
        <v>11.540204654361883</v>
      </c>
      <c r="U366" s="61">
        <f t="shared" si="77"/>
        <v>34.578899072941844</v>
      </c>
      <c r="V366" s="63">
        <f t="shared" si="78"/>
        <v>5.2464655025777542</v>
      </c>
    </row>
    <row r="367" spans="1:22" x14ac:dyDescent="0.3">
      <c r="A367" s="6" t="s">
        <v>82</v>
      </c>
      <c r="B367" s="6" t="s">
        <v>96</v>
      </c>
      <c r="C367" s="6">
        <v>6</v>
      </c>
      <c r="D367" s="53">
        <v>3</v>
      </c>
      <c r="E367" s="49">
        <v>9.3000000000000007</v>
      </c>
      <c r="F367" s="49">
        <v>10.5</v>
      </c>
      <c r="G367" s="50">
        <v>2.3561100000000001</v>
      </c>
      <c r="H367" s="47">
        <v>9.9439899999999994</v>
      </c>
      <c r="I367" s="50">
        <v>50.302140000000001</v>
      </c>
      <c r="J367" s="47">
        <v>3.375</v>
      </c>
      <c r="K367" s="47"/>
      <c r="L367" s="54" t="s">
        <v>83</v>
      </c>
      <c r="N367" s="60">
        <f t="shared" si="66"/>
        <v>32.571190700699297</v>
      </c>
      <c r="O367" s="61">
        <f t="shared" si="74"/>
        <v>57.877322569385754</v>
      </c>
      <c r="P367" s="65">
        <f t="shared" si="69"/>
        <v>44.667248809257778</v>
      </c>
      <c r="Q367" s="62">
        <f t="shared" si="79"/>
        <v>43.914743496572036</v>
      </c>
      <c r="R367" s="62">
        <f t="shared" si="75"/>
        <v>48.222006827339996</v>
      </c>
      <c r="S367" s="62">
        <f t="shared" si="62"/>
        <v>46.596488491756112</v>
      </c>
      <c r="T367" s="61">
        <f t="shared" si="76"/>
        <v>45.913634403877452</v>
      </c>
      <c r="U367" s="61">
        <f t="shared" si="77"/>
        <v>95.369651855818688</v>
      </c>
      <c r="V367" s="63">
        <f t="shared" si="78"/>
        <v>43.033483129843773</v>
      </c>
    </row>
    <row r="368" spans="1:22" x14ac:dyDescent="0.3">
      <c r="A368" s="6" t="s">
        <v>82</v>
      </c>
      <c r="B368" s="6" t="s">
        <v>96</v>
      </c>
      <c r="C368" s="6">
        <v>6</v>
      </c>
      <c r="D368" s="53">
        <v>3</v>
      </c>
      <c r="E368" s="49">
        <v>3.8</v>
      </c>
      <c r="F368" s="49">
        <v>5.4</v>
      </c>
      <c r="G368" s="50">
        <v>0.45043</v>
      </c>
      <c r="H368" s="47">
        <v>0.52668000000000004</v>
      </c>
      <c r="I368" s="50">
        <v>5.39391</v>
      </c>
      <c r="J368" s="47">
        <v>1.4750000000000001</v>
      </c>
      <c r="K368" s="47"/>
      <c r="L368" s="54" t="s">
        <v>83</v>
      </c>
      <c r="N368" s="60">
        <f t="shared" si="66"/>
        <v>5.0894538353202714</v>
      </c>
      <c r="O368" s="61">
        <f t="shared" si="74"/>
        <v>8.1388227706851684</v>
      </c>
      <c r="P368" s="65">
        <f t="shared" si="69"/>
        <v>5.4926432898108901</v>
      </c>
      <c r="Q368" s="62">
        <f t="shared" si="79"/>
        <v>6.0864236901997399</v>
      </c>
      <c r="R368" s="62">
        <f t="shared" si="75"/>
        <v>7.5123005107054404</v>
      </c>
      <c r="S368" s="62">
        <f t="shared" si="62"/>
        <v>5.3939040030968153</v>
      </c>
      <c r="T368" s="61">
        <f t="shared" si="76"/>
        <v>4.3656717200808171</v>
      </c>
      <c r="U368" s="61">
        <f t="shared" si="77"/>
        <v>10.833280503683403</v>
      </c>
      <c r="V368" s="63">
        <f t="shared" si="78"/>
        <v>2.7268032547534689</v>
      </c>
    </row>
    <row r="369" spans="1:22" x14ac:dyDescent="0.3">
      <c r="A369" s="6" t="s">
        <v>82</v>
      </c>
      <c r="B369" s="6" t="s">
        <v>96</v>
      </c>
      <c r="C369" s="6">
        <v>6</v>
      </c>
      <c r="D369" s="53">
        <v>3</v>
      </c>
      <c r="E369" s="49">
        <v>2.2000000000000002</v>
      </c>
      <c r="F369" s="49">
        <v>2.2200000000000002</v>
      </c>
      <c r="G369" s="50">
        <v>2.8850000000000001E-2</v>
      </c>
      <c r="H369" s="47">
        <v>1.6289999999999999E-2</v>
      </c>
      <c r="I369" s="50">
        <v>0.67341999999999991</v>
      </c>
      <c r="J369" s="47">
        <v>1.03</v>
      </c>
      <c r="K369" s="47"/>
      <c r="L369" s="54" t="s">
        <v>83</v>
      </c>
      <c r="N369" s="60">
        <f t="shared" si="66"/>
        <v>1.6382668369577447</v>
      </c>
      <c r="O369" s="61">
        <f t="shared" si="74"/>
        <v>0.5912093238674061</v>
      </c>
      <c r="P369" s="65">
        <f t="shared" si="69"/>
        <v>2.2126048139773262</v>
      </c>
      <c r="Q369" s="62">
        <f t="shared" si="79"/>
        <v>1.8208294928798943</v>
      </c>
      <c r="R369" s="62">
        <f t="shared" si="75"/>
        <v>0.62575296566994654</v>
      </c>
      <c r="S369" s="62">
        <f t="shared" si="62"/>
        <v>2.1166106176004376</v>
      </c>
      <c r="T369" s="61">
        <f t="shared" si="76"/>
        <v>1.0375982435026452</v>
      </c>
      <c r="U369" s="61">
        <f t="shared" si="77"/>
        <v>0.59158966651074618</v>
      </c>
      <c r="V369" s="63">
        <f t="shared" si="78"/>
        <v>0.82386579046907771</v>
      </c>
    </row>
    <row r="370" spans="1:22" x14ac:dyDescent="0.3">
      <c r="A370" s="6" t="s">
        <v>82</v>
      </c>
      <c r="B370" s="6" t="s">
        <v>96</v>
      </c>
      <c r="C370" s="6">
        <v>6</v>
      </c>
      <c r="D370" s="53">
        <v>3</v>
      </c>
      <c r="E370" s="49">
        <v>2.2000000000000002</v>
      </c>
      <c r="F370" s="49">
        <v>2.25</v>
      </c>
      <c r="G370" s="50">
        <v>7.9140000000000002E-2</v>
      </c>
      <c r="H370" s="47">
        <v>8.0160000000000009E-2</v>
      </c>
      <c r="I370" s="50">
        <v>1.0311900000000001</v>
      </c>
      <c r="J370" s="47">
        <v>1.5</v>
      </c>
      <c r="K370" s="47"/>
      <c r="L370" s="54" t="s">
        <v>83</v>
      </c>
      <c r="N370" s="60">
        <f t="shared" si="66"/>
        <v>1.6382668369577447</v>
      </c>
      <c r="O370" s="61">
        <f t="shared" si="74"/>
        <v>0.61508966293980494</v>
      </c>
      <c r="P370" s="65">
        <f t="shared" si="69"/>
        <v>5.7314309943491928</v>
      </c>
      <c r="Q370" s="62">
        <f t="shared" si="79"/>
        <v>1.8208294928798943</v>
      </c>
      <c r="R370" s="62">
        <f t="shared" si="75"/>
        <v>0.6496842232974277</v>
      </c>
      <c r="S370" s="62">
        <f t="shared" si="62"/>
        <v>5.635308937780195</v>
      </c>
      <c r="T370" s="61">
        <f t="shared" si="76"/>
        <v>1.0375982435026452</v>
      </c>
      <c r="U370" s="61">
        <f t="shared" si="77"/>
        <v>0.61814308709240129</v>
      </c>
      <c r="V370" s="63">
        <f t="shared" si="78"/>
        <v>2.8839130776885722</v>
      </c>
    </row>
    <row r="371" spans="1:22" x14ac:dyDescent="0.3">
      <c r="A371" s="6" t="s">
        <v>82</v>
      </c>
      <c r="B371" s="6" t="s">
        <v>96</v>
      </c>
      <c r="C371" s="6">
        <v>6</v>
      </c>
      <c r="D371" s="53">
        <v>3</v>
      </c>
      <c r="E371" s="49">
        <v>2.6</v>
      </c>
      <c r="F371" s="49">
        <v>2.25</v>
      </c>
      <c r="G371" s="50">
        <v>0.13250999999999999</v>
      </c>
      <c r="H371" s="47">
        <v>0.13596</v>
      </c>
      <c r="I371" s="50">
        <v>1.7789699999999999</v>
      </c>
      <c r="J371" s="47">
        <v>2.15</v>
      </c>
      <c r="K371" s="47"/>
      <c r="L371" s="54" t="s">
        <v>83</v>
      </c>
      <c r="N371" s="60">
        <f t="shared" si="66"/>
        <v>2.3166195854632363</v>
      </c>
      <c r="O371" s="61">
        <f t="shared" si="74"/>
        <v>0.61508966293980494</v>
      </c>
      <c r="P371" s="65">
        <f t="shared" si="69"/>
        <v>14.260481202729359</v>
      </c>
      <c r="Q371" s="62">
        <f t="shared" si="79"/>
        <v>2.6330624054724265</v>
      </c>
      <c r="R371" s="62">
        <f t="shared" si="75"/>
        <v>0.6496842232974277</v>
      </c>
      <c r="S371" s="62">
        <f t="shared" si="62"/>
        <v>14.394685744491063</v>
      </c>
      <c r="T371" s="61">
        <f t="shared" si="76"/>
        <v>1.6097740857677896</v>
      </c>
      <c r="U371" s="61">
        <f t="shared" si="77"/>
        <v>0.61814308709240129</v>
      </c>
      <c r="V371" s="63">
        <f t="shared" si="78"/>
        <v>9.5738669321585981</v>
      </c>
    </row>
    <row r="372" spans="1:22" x14ac:dyDescent="0.3">
      <c r="A372" s="6" t="s">
        <v>82</v>
      </c>
      <c r="B372" s="6" t="s">
        <v>96</v>
      </c>
      <c r="C372" s="6">
        <v>6</v>
      </c>
      <c r="D372" s="53">
        <v>3</v>
      </c>
      <c r="E372" s="49">
        <v>2.2999999999999998</v>
      </c>
      <c r="F372" s="49">
        <v>1.8</v>
      </c>
      <c r="G372" s="50">
        <v>0.15211000000000002</v>
      </c>
      <c r="H372" s="47">
        <v>8.1229999999999997E-2</v>
      </c>
      <c r="I372" s="50">
        <v>1.0670599999999999</v>
      </c>
      <c r="J372" s="47">
        <v>1.7250000000000001</v>
      </c>
      <c r="K372" s="47"/>
      <c r="L372" s="54" t="s">
        <v>83</v>
      </c>
      <c r="N372" s="60">
        <f t="shared" si="66"/>
        <v>1.7964847375209578</v>
      </c>
      <c r="O372" s="61">
        <f t="shared" si="74"/>
        <v>0.31845926619657206</v>
      </c>
      <c r="P372" s="65">
        <f t="shared" si="69"/>
        <v>8.1648836369453566</v>
      </c>
      <c r="Q372" s="62">
        <f t="shared" si="79"/>
        <v>2.0086074164822842</v>
      </c>
      <c r="R372" s="62">
        <f t="shared" si="75"/>
        <v>0.34813038009687647</v>
      </c>
      <c r="S372" s="62">
        <f t="shared" si="62"/>
        <v>8.1102754409950837</v>
      </c>
      <c r="T372" s="61">
        <f t="shared" si="76"/>
        <v>1.166225359487302</v>
      </c>
      <c r="U372" s="61">
        <f t="shared" si="77"/>
        <v>0.29791773960989187</v>
      </c>
      <c r="V372" s="63">
        <f t="shared" si="78"/>
        <v>4.5950270076492172</v>
      </c>
    </row>
    <row r="373" spans="1:22" x14ac:dyDescent="0.3">
      <c r="A373" s="6" t="s">
        <v>82</v>
      </c>
      <c r="B373" s="6" t="s">
        <v>96</v>
      </c>
      <c r="C373" s="6">
        <v>6</v>
      </c>
      <c r="D373" s="53">
        <v>3</v>
      </c>
      <c r="E373" s="49">
        <v>1.3</v>
      </c>
      <c r="F373" s="49">
        <v>2.23</v>
      </c>
      <c r="G373" s="50">
        <v>2.6249999999999999E-2</v>
      </c>
      <c r="H373" s="47">
        <v>2.8989999999999998E-2</v>
      </c>
      <c r="I373" s="50">
        <v>0.31683999999999996</v>
      </c>
      <c r="J373" s="47">
        <v>0.85</v>
      </c>
      <c r="K373" s="47"/>
      <c r="L373" s="54" t="s">
        <v>83</v>
      </c>
      <c r="N373" s="60">
        <f t="shared" si="66"/>
        <v>0.55019737329138363</v>
      </c>
      <c r="O373" s="61">
        <f t="shared" si="74"/>
        <v>0.59910003642059717</v>
      </c>
      <c r="P373" s="65">
        <f t="shared" si="69"/>
        <v>1.360469218113054</v>
      </c>
      <c r="Q373" s="62">
        <f t="shared" si="79"/>
        <v>0.56988460092815707</v>
      </c>
      <c r="R373" s="62">
        <f t="shared" si="75"/>
        <v>0.6336659881067177</v>
      </c>
      <c r="S373" s="62">
        <f t="shared" si="62"/>
        <v>1.2833239563070438</v>
      </c>
      <c r="T373" s="61">
        <f t="shared" si="76"/>
        <v>0.2602298271249186</v>
      </c>
      <c r="U373" s="61">
        <f t="shared" si="77"/>
        <v>0.60035095667578597</v>
      </c>
      <c r="V373" s="63">
        <f t="shared" si="78"/>
        <v>0.43433345175675786</v>
      </c>
    </row>
    <row r="374" spans="1:22" x14ac:dyDescent="0.3">
      <c r="A374" s="6" t="s">
        <v>82</v>
      </c>
      <c r="B374" s="6" t="s">
        <v>96</v>
      </c>
      <c r="C374" s="6">
        <v>6</v>
      </c>
      <c r="D374" s="53">
        <v>3</v>
      </c>
      <c r="E374" s="49">
        <v>4.0999999999999996</v>
      </c>
      <c r="F374" s="49">
        <v>5.35</v>
      </c>
      <c r="G374" s="50">
        <v>0.59128999999999998</v>
      </c>
      <c r="H374" s="47">
        <v>0.61272000000000004</v>
      </c>
      <c r="I374" s="50">
        <v>6.6399799999999995</v>
      </c>
      <c r="J374" s="47">
        <v>2.0750000000000002</v>
      </c>
      <c r="K374" s="47"/>
      <c r="L374" s="54" t="s">
        <v>83</v>
      </c>
      <c r="N374" s="60">
        <f t="shared" si="66"/>
        <v>5.9581813647423765</v>
      </c>
      <c r="O374" s="61">
        <f t="shared" si="74"/>
        <v>7.9185134177999466</v>
      </c>
      <c r="P374" s="65">
        <f t="shared" si="69"/>
        <v>13.034363604998081</v>
      </c>
      <c r="Q374" s="62">
        <f t="shared" si="79"/>
        <v>7.1982471777261381</v>
      </c>
      <c r="R374" s="62">
        <f t="shared" si="75"/>
        <v>7.319428530410006</v>
      </c>
      <c r="S374" s="62">
        <f t="shared" si="62"/>
        <v>13.122970520552741</v>
      </c>
      <c r="T374" s="61">
        <f t="shared" si="76"/>
        <v>5.3310009426185472</v>
      </c>
      <c r="U374" s="61">
        <f t="shared" si="77"/>
        <v>10.508608702470895</v>
      </c>
      <c r="V374" s="63">
        <f t="shared" si="78"/>
        <v>8.5053331773368335</v>
      </c>
    </row>
    <row r="375" spans="1:22" x14ac:dyDescent="0.3">
      <c r="A375" s="6" t="s">
        <v>82</v>
      </c>
      <c r="B375" s="6" t="s">
        <v>96</v>
      </c>
      <c r="C375" s="6">
        <v>6</v>
      </c>
      <c r="D375" s="53">
        <v>3</v>
      </c>
      <c r="E375" s="49">
        <v>5.2</v>
      </c>
      <c r="F375" s="49">
        <v>5.9</v>
      </c>
      <c r="G375" s="50">
        <v>0.74546000000000001</v>
      </c>
      <c r="H375" s="47">
        <v>1.34023</v>
      </c>
      <c r="I375" s="50">
        <v>8.7960599999999989</v>
      </c>
      <c r="J375" s="47">
        <v>2.29</v>
      </c>
      <c r="K375" s="47"/>
      <c r="L375" s="54" t="s">
        <v>83</v>
      </c>
      <c r="N375" s="60">
        <f t="shared" si="66"/>
        <v>9.7541837970746705</v>
      </c>
      <c r="O375" s="61">
        <f t="shared" si="74"/>
        <v>10.568502010172503</v>
      </c>
      <c r="P375" s="65">
        <f t="shared" si="69"/>
        <v>16.730288931771426</v>
      </c>
      <c r="Q375" s="62">
        <f t="shared" si="79"/>
        <v>12.165651817614668</v>
      </c>
      <c r="R375" s="62">
        <f t="shared" si="75"/>
        <v>9.6228169509733235</v>
      </c>
      <c r="S375" s="62">
        <f t="shared" ref="S375:S420" si="80">10^((2.605*LOG10(J375))+0.2922)</f>
        <v>16.965686259945592</v>
      </c>
      <c r="T375" s="61">
        <f t="shared" si="76"/>
        <v>9.9580153276034</v>
      </c>
      <c r="U375" s="61">
        <f t="shared" si="77"/>
        <v>14.472945612319728</v>
      </c>
      <c r="V375" s="63">
        <f t="shared" si="78"/>
        <v>11.814127747944111</v>
      </c>
    </row>
    <row r="376" spans="1:22" x14ac:dyDescent="0.3">
      <c r="A376" s="6" t="s">
        <v>82</v>
      </c>
      <c r="B376" s="6" t="s">
        <v>96</v>
      </c>
      <c r="C376" s="6">
        <v>6</v>
      </c>
      <c r="D376" s="53">
        <v>3</v>
      </c>
      <c r="E376" s="49">
        <v>16.3</v>
      </c>
      <c r="F376" s="49">
        <v>8</v>
      </c>
      <c r="G376" s="50">
        <v>7.7999499999999999</v>
      </c>
      <c r="H376" s="47">
        <v>51.463209999999997</v>
      </c>
      <c r="I376" s="50">
        <v>198.18429999999998</v>
      </c>
      <c r="J376" s="47">
        <v>7</v>
      </c>
      <c r="K376" s="47"/>
      <c r="L376" s="54" t="s">
        <v>83</v>
      </c>
      <c r="N376" s="60">
        <f t="shared" si="66"/>
        <v>104.29826680814939</v>
      </c>
      <c r="O376" s="61">
        <f t="shared" si="74"/>
        <v>25.948691429017067</v>
      </c>
      <c r="P376" s="65">
        <f t="shared" si="69"/>
        <v>283.26194789313172</v>
      </c>
      <c r="Q376" s="62">
        <f t="shared" si="79"/>
        <v>151.60385004242855</v>
      </c>
      <c r="R376" s="62">
        <f t="shared" si="75"/>
        <v>22.544447872378207</v>
      </c>
      <c r="S376" s="62">
        <f t="shared" si="80"/>
        <v>311.65951768922105</v>
      </c>
      <c r="T376" s="61">
        <f t="shared" si="76"/>
        <v>200.74337061923967</v>
      </c>
      <c r="U376" s="61">
        <f t="shared" si="77"/>
        <v>39.183871851654345</v>
      </c>
      <c r="V376" s="63">
        <f t="shared" si="78"/>
        <v>489.53276772597803</v>
      </c>
    </row>
    <row r="377" spans="1:22" x14ac:dyDescent="0.3">
      <c r="A377" s="6" t="s">
        <v>82</v>
      </c>
      <c r="B377" s="6" t="s">
        <v>96</v>
      </c>
      <c r="C377" s="6">
        <v>6</v>
      </c>
      <c r="D377" s="53">
        <v>3</v>
      </c>
      <c r="E377" s="49">
        <v>6.7</v>
      </c>
      <c r="F377" s="49">
        <v>8</v>
      </c>
      <c r="G377" s="50">
        <v>0.73805999999999994</v>
      </c>
      <c r="H377" s="47">
        <v>2.0604</v>
      </c>
      <c r="I377" s="50">
        <v>19.398799999999998</v>
      </c>
      <c r="J377" s="47">
        <v>2.4000000000000004</v>
      </c>
      <c r="K377" s="47"/>
      <c r="L377" s="54" t="s">
        <v>83</v>
      </c>
      <c r="N377" s="60">
        <f t="shared" si="66"/>
        <v>16.499817506624016</v>
      </c>
      <c r="O377" s="61">
        <f t="shared" si="74"/>
        <v>25.948691429017067</v>
      </c>
      <c r="P377" s="65">
        <f t="shared" si="69"/>
        <v>18.840605845420441</v>
      </c>
      <c r="Q377" s="62">
        <f t="shared" si="79"/>
        <v>21.289877588654818</v>
      </c>
      <c r="R377" s="62">
        <f t="shared" si="75"/>
        <v>22.544447872378207</v>
      </c>
      <c r="S377" s="62">
        <f t="shared" si="80"/>
        <v>19.171243558401986</v>
      </c>
      <c r="T377" s="61">
        <f t="shared" si="76"/>
        <v>19.388787744413911</v>
      </c>
      <c r="U377" s="61">
        <f t="shared" si="77"/>
        <v>39.183871851654345</v>
      </c>
      <c r="V377" s="63">
        <f t="shared" si="78"/>
        <v>13.813828777636736</v>
      </c>
    </row>
    <row r="378" spans="1:22" x14ac:dyDescent="0.3">
      <c r="A378" s="6" t="s">
        <v>82</v>
      </c>
      <c r="B378" s="6" t="s">
        <v>96</v>
      </c>
      <c r="C378" s="6">
        <v>6</v>
      </c>
      <c r="D378" s="53">
        <v>3</v>
      </c>
      <c r="E378" s="49">
        <v>7.1</v>
      </c>
      <c r="F378" s="49">
        <v>8.1999999999999993</v>
      </c>
      <c r="G378" s="50">
        <v>0.78366000000000002</v>
      </c>
      <c r="H378" s="47">
        <v>3.9165399999999999</v>
      </c>
      <c r="I378" s="50">
        <v>23.402270000000001</v>
      </c>
      <c r="J378" s="47">
        <v>2.25</v>
      </c>
      <c r="K378" s="47"/>
      <c r="L378" s="54" t="s">
        <v>83</v>
      </c>
      <c r="N378" s="60">
        <f t="shared" si="66"/>
        <v>18.608433519929559</v>
      </c>
      <c r="O378" s="61">
        <f t="shared" si="74"/>
        <v>27.909423421815223</v>
      </c>
      <c r="P378" s="65">
        <f t="shared" si="69"/>
        <v>16.000226693946779</v>
      </c>
      <c r="Q378" s="62">
        <f t="shared" si="79"/>
        <v>24.197942141456714</v>
      </c>
      <c r="R378" s="62">
        <f t="shared" si="75"/>
        <v>24.155917142763045</v>
      </c>
      <c r="S378" s="62">
        <f t="shared" si="80"/>
        <v>16.204493452952033</v>
      </c>
      <c r="T378" s="61">
        <f t="shared" si="76"/>
        <v>22.581781390962472</v>
      </c>
      <c r="U378" s="61">
        <f t="shared" si="77"/>
        <v>42.480058988982577</v>
      </c>
      <c r="V378" s="63">
        <f t="shared" si="78"/>
        <v>11.140234502767299</v>
      </c>
    </row>
    <row r="379" spans="1:22" x14ac:dyDescent="0.3">
      <c r="A379" s="6" t="s">
        <v>82</v>
      </c>
      <c r="B379" s="6" t="s">
        <v>96</v>
      </c>
      <c r="C379" s="6">
        <v>6</v>
      </c>
      <c r="D379" s="53">
        <v>3</v>
      </c>
      <c r="E379" s="49">
        <v>6.2</v>
      </c>
      <c r="F379" s="49">
        <v>8</v>
      </c>
      <c r="G379" s="50">
        <v>0.34617999999999999</v>
      </c>
      <c r="H379" s="47">
        <v>3.4679499999999996</v>
      </c>
      <c r="I379" s="50">
        <v>16.213789999999999</v>
      </c>
      <c r="J379" s="47">
        <v>1.425</v>
      </c>
      <c r="K379" s="47"/>
      <c r="L379" s="54" t="s">
        <v>83</v>
      </c>
      <c r="N379" s="60">
        <f t="shared" si="66"/>
        <v>14.048189729560768</v>
      </c>
      <c r="O379" s="61">
        <f t="shared" si="74"/>
        <v>25.948691429017067</v>
      </c>
      <c r="P379" s="65">
        <f t="shared" si="69"/>
        <v>5.0333744067047173</v>
      </c>
      <c r="Q379" s="62">
        <f t="shared" si="79"/>
        <v>17.939108244706588</v>
      </c>
      <c r="R379" s="62">
        <f t="shared" si="75"/>
        <v>22.544447872378207</v>
      </c>
      <c r="S379" s="62">
        <f t="shared" si="80"/>
        <v>4.9304631995007249</v>
      </c>
      <c r="T379" s="61">
        <f t="shared" si="76"/>
        <v>15.812398532922364</v>
      </c>
      <c r="U379" s="61">
        <f t="shared" si="77"/>
        <v>39.183871851654345</v>
      </c>
      <c r="V379" s="63">
        <f t="shared" si="78"/>
        <v>2.4307200474364672</v>
      </c>
    </row>
    <row r="380" spans="1:22" x14ac:dyDescent="0.3">
      <c r="A380" s="6" t="s">
        <v>82</v>
      </c>
      <c r="B380" s="6" t="s">
        <v>96</v>
      </c>
      <c r="C380" s="6">
        <v>6</v>
      </c>
      <c r="D380" s="53">
        <v>3</v>
      </c>
      <c r="E380" s="49">
        <v>12</v>
      </c>
      <c r="F380" s="49">
        <v>10.8</v>
      </c>
      <c r="G380" s="50">
        <v>3.6644200000000002</v>
      </c>
      <c r="H380" s="47">
        <v>18.610569999999999</v>
      </c>
      <c r="I380" s="50">
        <v>93.125419999999991</v>
      </c>
      <c r="J380" s="47">
        <v>3.8</v>
      </c>
      <c r="K380" s="47"/>
      <c r="L380" s="54" t="s">
        <v>83</v>
      </c>
      <c r="N380" s="60">
        <f t="shared" si="66"/>
        <v>55.261402685620084</v>
      </c>
      <c r="O380" s="61">
        <f t="shared" si="74"/>
        <v>62.892676711084569</v>
      </c>
      <c r="P380" s="65">
        <f t="shared" si="69"/>
        <v>60.31315770647835</v>
      </c>
      <c r="Q380" s="62">
        <f t="shared" si="79"/>
        <v>77.096061297240013</v>
      </c>
      <c r="R380" s="62">
        <f t="shared" si="75"/>
        <v>52.173842201369986</v>
      </c>
      <c r="S380" s="62">
        <f t="shared" si="80"/>
        <v>63.465290046531372</v>
      </c>
      <c r="T380" s="61">
        <f t="shared" si="76"/>
        <v>89.736163025728473</v>
      </c>
      <c r="U380" s="61">
        <f t="shared" si="77"/>
        <v>104.57529640319251</v>
      </c>
      <c r="V380" s="63">
        <f t="shared" si="78"/>
        <v>63.898215181735225</v>
      </c>
    </row>
    <row r="381" spans="1:22" x14ac:dyDescent="0.3">
      <c r="A381" s="6" t="s">
        <v>82</v>
      </c>
      <c r="B381" s="6" t="s">
        <v>96</v>
      </c>
      <c r="C381" s="6">
        <v>6</v>
      </c>
      <c r="D381" s="53">
        <v>3</v>
      </c>
      <c r="E381" s="49">
        <v>10.5</v>
      </c>
      <c r="F381" s="49">
        <v>9</v>
      </c>
      <c r="G381" s="50">
        <v>1.33023</v>
      </c>
      <c r="H381" s="47">
        <v>13.565509999999998</v>
      </c>
      <c r="I381" s="50">
        <v>61.330760000000005</v>
      </c>
      <c r="J381" s="47">
        <v>4.1500000000000004</v>
      </c>
      <c r="K381" s="47"/>
      <c r="L381" s="54" t="s">
        <v>83</v>
      </c>
      <c r="N381" s="60">
        <f t="shared" si="66"/>
        <v>41.893496255623177</v>
      </c>
      <c r="O381" s="61">
        <f t="shared" si="74"/>
        <v>36.729532689669931</v>
      </c>
      <c r="P381" s="65">
        <f t="shared" si="69"/>
        <v>75.387229101273803</v>
      </c>
      <c r="Q381" s="62">
        <f t="shared" si="79"/>
        <v>57.40979186220008</v>
      </c>
      <c r="R381" s="62">
        <f t="shared" si="75"/>
        <v>31.337334718897125</v>
      </c>
      <c r="S381" s="62">
        <f t="shared" si="80"/>
        <v>79.839037364675292</v>
      </c>
      <c r="T381" s="61">
        <f t="shared" si="76"/>
        <v>63.169387692799404</v>
      </c>
      <c r="U381" s="61">
        <f t="shared" si="77"/>
        <v>57.600631973924393</v>
      </c>
      <c r="V381" s="63">
        <f t="shared" si="78"/>
        <v>85.70858127691794</v>
      </c>
    </row>
    <row r="382" spans="1:22" x14ac:dyDescent="0.3">
      <c r="A382" s="6" t="s">
        <v>82</v>
      </c>
      <c r="B382" s="6" t="s">
        <v>96</v>
      </c>
      <c r="C382" s="6">
        <v>6</v>
      </c>
      <c r="D382" s="53">
        <v>3</v>
      </c>
      <c r="E382" s="49">
        <v>13.1</v>
      </c>
      <c r="F382" s="49">
        <v>10.6</v>
      </c>
      <c r="G382" s="50">
        <v>5.1534499999999994</v>
      </c>
      <c r="H382" s="47">
        <v>24.872139999999998</v>
      </c>
      <c r="I382" s="50">
        <v>112.2777</v>
      </c>
      <c r="J382" s="47">
        <v>4.6449999999999996</v>
      </c>
      <c r="K382" s="47"/>
      <c r="L382" s="54" t="s">
        <v>83</v>
      </c>
      <c r="N382" s="60">
        <f t="shared" si="66"/>
        <v>66.285825193217974</v>
      </c>
      <c r="O382" s="61">
        <f t="shared" si="74"/>
        <v>59.518544547306966</v>
      </c>
      <c r="P382" s="65">
        <f t="shared" si="69"/>
        <v>100.27850226302542</v>
      </c>
      <c r="Q382" s="62">
        <f t="shared" si="79"/>
        <v>93.569653408287621</v>
      </c>
      <c r="R382" s="62">
        <f t="shared" si="75"/>
        <v>49.517099686683004</v>
      </c>
      <c r="S382" s="62">
        <f t="shared" si="80"/>
        <v>107.07739480453806</v>
      </c>
      <c r="T382" s="61">
        <f t="shared" si="76"/>
        <v>113.00723169767396</v>
      </c>
      <c r="U382" s="61">
        <f t="shared" si="77"/>
        <v>98.372902457221656</v>
      </c>
      <c r="V382" s="63">
        <f t="shared" si="78"/>
        <v>124.7766723146962</v>
      </c>
    </row>
    <row r="383" spans="1:22" x14ac:dyDescent="0.3">
      <c r="A383" s="6" t="s">
        <v>82</v>
      </c>
      <c r="B383" s="6" t="s">
        <v>96</v>
      </c>
      <c r="C383" s="6">
        <v>6</v>
      </c>
      <c r="D383" s="53">
        <v>3</v>
      </c>
      <c r="E383" s="49">
        <v>15.1</v>
      </c>
      <c r="F383" s="49">
        <v>11</v>
      </c>
      <c r="G383" s="50">
        <v>6.56691</v>
      </c>
      <c r="H383" s="47">
        <v>34.642139999999998</v>
      </c>
      <c r="I383" s="50">
        <v>168.20349999999999</v>
      </c>
      <c r="J383" s="47">
        <v>4.7</v>
      </c>
      <c r="K383" s="47"/>
      <c r="L383" s="54" t="s">
        <v>83</v>
      </c>
      <c r="N383" s="60">
        <f t="shared" si="66"/>
        <v>89.001676762081374</v>
      </c>
      <c r="O383" s="61">
        <f t="shared" si="74"/>
        <v>66.390879393262509</v>
      </c>
      <c r="P383" s="65">
        <f t="shared" si="69"/>
        <v>103.31223960520545</v>
      </c>
      <c r="Q383" s="62">
        <f t="shared" si="79"/>
        <v>128.05044722878961</v>
      </c>
      <c r="R383" s="62">
        <f t="shared" si="75"/>
        <v>54.920432378923529</v>
      </c>
      <c r="S383" s="62">
        <f t="shared" si="80"/>
        <v>110.41165505024783</v>
      </c>
      <c r="T383" s="61">
        <f t="shared" si="76"/>
        <v>164.18383452772318</v>
      </c>
      <c r="U383" s="61">
        <f t="shared" si="77"/>
        <v>111.04409606458785</v>
      </c>
      <c r="V383" s="63">
        <f t="shared" si="78"/>
        <v>129.76935932029141</v>
      </c>
    </row>
    <row r="384" spans="1:22" x14ac:dyDescent="0.3">
      <c r="A384" s="6" t="s">
        <v>82</v>
      </c>
      <c r="B384" s="6" t="s">
        <v>96</v>
      </c>
      <c r="C384" s="6">
        <v>6</v>
      </c>
      <c r="D384" s="53">
        <v>3</v>
      </c>
      <c r="E384" s="49">
        <v>11.4</v>
      </c>
      <c r="F384" s="49">
        <v>9.4</v>
      </c>
      <c r="G384" s="50">
        <v>4.8588300000000002</v>
      </c>
      <c r="H384" s="47">
        <v>16.224709999999998</v>
      </c>
      <c r="I384" s="50">
        <v>83.845710000000011</v>
      </c>
      <c r="J384" s="47">
        <v>4.4000000000000004</v>
      </c>
      <c r="K384" s="47"/>
      <c r="L384" s="54" t="s">
        <v>83</v>
      </c>
      <c r="N384" s="60">
        <f t="shared" si="66"/>
        <v>49.684470028371578</v>
      </c>
      <c r="O384" s="61">
        <f t="shared" si="74"/>
        <v>41.756796026244785</v>
      </c>
      <c r="P384" s="65">
        <f t="shared" si="69"/>
        <v>87.422289667860554</v>
      </c>
      <c r="Q384" s="62">
        <f t="shared" si="79"/>
        <v>68.840800495064428</v>
      </c>
      <c r="R384" s="62">
        <f t="shared" si="75"/>
        <v>35.388770851236096</v>
      </c>
      <c r="S384" s="62">
        <f t="shared" si="80"/>
        <v>92.981002052533469</v>
      </c>
      <c r="T384" s="61">
        <f t="shared" si="76"/>
        <v>78.41566939533233</v>
      </c>
      <c r="U384" s="61">
        <f t="shared" si="77"/>
        <v>66.405065456360362</v>
      </c>
      <c r="V384" s="63">
        <f t="shared" si="78"/>
        <v>104.15923240470957</v>
      </c>
    </row>
    <row r="385" spans="1:22" x14ac:dyDescent="0.3">
      <c r="A385" s="6" t="s">
        <v>82</v>
      </c>
      <c r="B385" s="6" t="s">
        <v>96</v>
      </c>
      <c r="C385" s="6">
        <v>6</v>
      </c>
      <c r="D385" s="53">
        <v>3</v>
      </c>
      <c r="E385" s="49">
        <v>14.6</v>
      </c>
      <c r="F385" s="49">
        <v>11.2</v>
      </c>
      <c r="G385" s="50">
        <v>7.7123400000000002</v>
      </c>
      <c r="H385" s="47">
        <v>26.360919999999997</v>
      </c>
      <c r="I385" s="50">
        <v>138.19070000000002</v>
      </c>
      <c r="J385" s="47">
        <v>5.55</v>
      </c>
      <c r="K385" s="47"/>
      <c r="L385" s="54" t="s">
        <v>83</v>
      </c>
      <c r="N385" s="60">
        <f t="shared" si="66"/>
        <v>82.998037376187156</v>
      </c>
      <c r="O385" s="61">
        <f t="shared" si="74"/>
        <v>70.015334318067971</v>
      </c>
      <c r="P385" s="65">
        <f t="shared" si="69"/>
        <v>157.38010592128111</v>
      </c>
      <c r="Q385" s="62">
        <f t="shared" si="79"/>
        <v>118.87515756049496</v>
      </c>
      <c r="R385" s="62">
        <f t="shared" si="75"/>
        <v>57.758192172414773</v>
      </c>
      <c r="S385" s="62">
        <f t="shared" si="80"/>
        <v>170.24847132423426</v>
      </c>
      <c r="T385" s="61">
        <f t="shared" si="76"/>
        <v>150.27393468015345</v>
      </c>
      <c r="U385" s="61">
        <f t="shared" si="77"/>
        <v>117.78558740969586</v>
      </c>
      <c r="V385" s="63">
        <f t="shared" si="78"/>
        <v>225.83877672279334</v>
      </c>
    </row>
    <row r="386" spans="1:22" x14ac:dyDescent="0.3">
      <c r="A386" s="6" t="s">
        <v>82</v>
      </c>
      <c r="B386" s="6" t="s">
        <v>96</v>
      </c>
      <c r="C386" s="6">
        <v>6</v>
      </c>
      <c r="D386" s="53">
        <v>3</v>
      </c>
      <c r="E386" s="49">
        <v>17</v>
      </c>
      <c r="F386" s="49">
        <v>11.4</v>
      </c>
      <c r="G386" s="50">
        <v>8.7767400000000002</v>
      </c>
      <c r="H386" s="47">
        <v>54.706410000000005</v>
      </c>
      <c r="I386" s="50">
        <v>235.4649</v>
      </c>
      <c r="J386" s="47"/>
      <c r="K386" s="47"/>
      <c r="L386" s="54" t="s">
        <v>83</v>
      </c>
      <c r="N386" s="60">
        <f t="shared" si="66"/>
        <v>113.80230615463816</v>
      </c>
      <c r="O386" s="61">
        <f t="shared" si="74"/>
        <v>73.768221227017804</v>
      </c>
      <c r="P386" s="65" t="s">
        <v>94</v>
      </c>
      <c r="Q386" s="62">
        <f t="shared" si="79"/>
        <v>166.35322258091273</v>
      </c>
      <c r="R386" s="62">
        <f t="shared" si="75"/>
        <v>60.688438640132553</v>
      </c>
      <c r="S386" s="62" t="s">
        <v>94</v>
      </c>
      <c r="T386" s="61">
        <f t="shared" si="76"/>
        <v>224.20754034505765</v>
      </c>
      <c r="U386" s="61">
        <f t="shared" si="77"/>
        <v>124.80608745865004</v>
      </c>
      <c r="V386" s="63" t="s">
        <v>94</v>
      </c>
    </row>
    <row r="387" spans="1:22" x14ac:dyDescent="0.3">
      <c r="A387" s="6" t="s">
        <v>82</v>
      </c>
      <c r="B387" s="6" t="s">
        <v>96</v>
      </c>
      <c r="C387" s="6">
        <v>6</v>
      </c>
      <c r="D387" s="53">
        <v>3</v>
      </c>
      <c r="E387" s="49">
        <v>18</v>
      </c>
      <c r="F387" s="49">
        <v>10.8</v>
      </c>
      <c r="G387" s="50">
        <v>6.5901199999999998</v>
      </c>
      <c r="H387" s="47">
        <v>38.09478</v>
      </c>
      <c r="I387" s="50">
        <v>263.42419999999998</v>
      </c>
      <c r="J387" s="47">
        <v>5.45</v>
      </c>
      <c r="K387" s="47"/>
      <c r="L387" s="54" t="s">
        <v>83</v>
      </c>
      <c r="N387" s="60">
        <f t="shared" si="66"/>
        <v>128.12538269425443</v>
      </c>
      <c r="O387" s="61">
        <f t="shared" si="74"/>
        <v>62.892676711084569</v>
      </c>
      <c r="P387" s="65">
        <f t="shared" si="69"/>
        <v>150.29894902459671</v>
      </c>
      <c r="Q387" s="62">
        <f t="shared" si="79"/>
        <v>188.73032651794804</v>
      </c>
      <c r="R387" s="62">
        <f t="shared" si="75"/>
        <v>52.173842201369986</v>
      </c>
      <c r="S387" s="62">
        <f t="shared" si="80"/>
        <v>162.37265366262139</v>
      </c>
      <c r="T387" s="61">
        <f t="shared" si="76"/>
        <v>260.56220208412509</v>
      </c>
      <c r="U387" s="61">
        <f t="shared" si="77"/>
        <v>104.57529640319251</v>
      </c>
      <c r="V387" s="63">
        <f t="shared" si="78"/>
        <v>212.55902146294775</v>
      </c>
    </row>
    <row r="388" spans="1:22" x14ac:dyDescent="0.3">
      <c r="A388" s="6" t="s">
        <v>82</v>
      </c>
      <c r="B388" s="6" t="s">
        <v>96</v>
      </c>
      <c r="C388" s="6">
        <v>6</v>
      </c>
      <c r="D388" s="53">
        <v>3</v>
      </c>
      <c r="E388" s="49">
        <v>19.399999999999999</v>
      </c>
      <c r="F388" s="49">
        <v>7.6</v>
      </c>
      <c r="G388" s="50">
        <v>9.1207499999999992</v>
      </c>
      <c r="H388" s="47">
        <v>66.138870000000011</v>
      </c>
      <c r="I388" s="50">
        <v>310.23329999999999</v>
      </c>
      <c r="J388" s="47">
        <v>6.9</v>
      </c>
      <c r="K388" s="47"/>
      <c r="L388" s="54" t="s">
        <v>83</v>
      </c>
      <c r="N388" s="60">
        <f t="shared" ref="N388:N420" si="81">10^((2.074*LOG10(E388))-0.4958)</f>
        <v>149.65829317769615</v>
      </c>
      <c r="O388" s="61">
        <f t="shared" si="74"/>
        <v>22.304890587316692</v>
      </c>
      <c r="P388" s="65">
        <f t="shared" si="69"/>
        <v>273.12779446018288</v>
      </c>
      <c r="Q388" s="62">
        <f t="shared" si="79"/>
        <v>222.67231265331364</v>
      </c>
      <c r="R388" s="62">
        <f t="shared" si="75"/>
        <v>19.532363772058677</v>
      </c>
      <c r="S388" s="62">
        <f t="shared" si="80"/>
        <v>300.1939126661203</v>
      </c>
      <c r="T388" s="61">
        <f t="shared" si="76"/>
        <v>317.27127070004764</v>
      </c>
      <c r="U388" s="61">
        <f t="shared" si="77"/>
        <v>33.131512337042246</v>
      </c>
      <c r="V388" s="63">
        <f t="shared" si="78"/>
        <v>466.60997574981837</v>
      </c>
    </row>
    <row r="389" spans="1:22" x14ac:dyDescent="0.3">
      <c r="A389" s="6" t="s">
        <v>82</v>
      </c>
      <c r="B389" s="6" t="s">
        <v>96</v>
      </c>
      <c r="C389" s="6">
        <v>7</v>
      </c>
      <c r="D389" s="53">
        <v>3</v>
      </c>
      <c r="E389" s="49">
        <v>3.3</v>
      </c>
      <c r="F389" s="49">
        <v>6</v>
      </c>
      <c r="G389" s="50">
        <v>0.18593000000000001</v>
      </c>
      <c r="H389" s="47">
        <v>0.23075000000000001</v>
      </c>
      <c r="I389" s="50">
        <v>4.0199199999999999</v>
      </c>
      <c r="J389" s="47">
        <v>1.84</v>
      </c>
      <c r="K389" s="47"/>
      <c r="L389" s="54" t="s">
        <v>81</v>
      </c>
      <c r="N389" s="60">
        <f t="shared" si="81"/>
        <v>3.7983756336162822</v>
      </c>
      <c r="O389" s="61">
        <f t="shared" si="74"/>
        <v>11.105706418556137</v>
      </c>
      <c r="P389" s="65">
        <f t="shared" si="69"/>
        <v>9.6143234292804145</v>
      </c>
      <c r="Q389" s="62">
        <f t="shared" si="79"/>
        <v>4.457370959585381</v>
      </c>
      <c r="R389" s="62">
        <f t="shared" si="75"/>
        <v>10.085812637326523</v>
      </c>
      <c r="S389" s="62">
        <f t="shared" si="80"/>
        <v>9.5951204063535656</v>
      </c>
      <c r="T389" s="61">
        <f>10^((2.494*LOG10(E389))-0.709)</f>
        <v>3.8386080174919432</v>
      </c>
      <c r="U389" s="61">
        <f>10^((3.381*LOG10(F389))-1.5816)</f>
        <v>11.202872093884334</v>
      </c>
      <c r="V389" s="63">
        <f>10^((3.637*LOG10(J389))-0.01099)</f>
        <v>8.9567906264825421</v>
      </c>
    </row>
    <row r="390" spans="1:22" x14ac:dyDescent="0.3">
      <c r="A390" s="6" t="s">
        <v>82</v>
      </c>
      <c r="B390" s="6" t="s">
        <v>96</v>
      </c>
      <c r="C390" s="6">
        <v>7</v>
      </c>
      <c r="D390" s="53">
        <v>3</v>
      </c>
      <c r="E390" s="49">
        <v>2.7</v>
      </c>
      <c r="F390" s="49">
        <v>4.46</v>
      </c>
      <c r="G390" s="50">
        <v>0.16178999999999999</v>
      </c>
      <c r="H390" s="47">
        <v>9.801E-2</v>
      </c>
      <c r="I390" s="50">
        <v>2.3661999999999996</v>
      </c>
      <c r="J390" s="47">
        <v>1.1850000000000001</v>
      </c>
      <c r="K390" s="47"/>
      <c r="L390" s="54" t="s">
        <v>81</v>
      </c>
      <c r="N390" s="60">
        <f t="shared" si="81"/>
        <v>2.5052348637275159</v>
      </c>
      <c r="O390" s="61">
        <f t="shared" si="74"/>
        <v>4.6295399187108259</v>
      </c>
      <c r="P390" s="65">
        <f t="shared" si="69"/>
        <v>3.1554032105095802</v>
      </c>
      <c r="Q390" s="62">
        <f t="shared" si="79"/>
        <v>2.8618784951271792</v>
      </c>
      <c r="R390" s="62">
        <f t="shared" si="75"/>
        <v>4.4008874811040481</v>
      </c>
      <c r="S390" s="62">
        <f t="shared" si="80"/>
        <v>3.0495538217648424</v>
      </c>
      <c r="T390" s="61">
        <f t="shared" ref="T390:T420" si="82">10^((2.494*LOG10(E390))-0.709)</f>
        <v>2.3271331236467216</v>
      </c>
      <c r="U390" s="61">
        <f t="shared" ref="U390:U420" si="83">10^((3.381*LOG10(F390))-1.5816)</f>
        <v>4.1096151837827692</v>
      </c>
      <c r="V390" s="63">
        <f t="shared" ref="V390:V420" si="84">10^((3.637*LOG10(J390))-0.01099)</f>
        <v>1.807688687453473</v>
      </c>
    </row>
    <row r="391" spans="1:22" x14ac:dyDescent="0.3">
      <c r="A391" s="6" t="s">
        <v>82</v>
      </c>
      <c r="B391" s="6" t="s">
        <v>96</v>
      </c>
      <c r="C391" s="6">
        <v>7</v>
      </c>
      <c r="D391" s="53">
        <v>3</v>
      </c>
      <c r="E391" s="49">
        <v>2.9</v>
      </c>
      <c r="F391" s="49">
        <v>4.8</v>
      </c>
      <c r="G391" s="50">
        <v>8.6110000000000006E-2</v>
      </c>
      <c r="H391" s="47">
        <v>0.10323</v>
      </c>
      <c r="I391" s="50">
        <v>2.5670900000000003</v>
      </c>
      <c r="J391" s="47">
        <v>1.2850000000000001</v>
      </c>
      <c r="K391" s="47"/>
      <c r="L391" s="54" t="s">
        <v>81</v>
      </c>
      <c r="N391" s="60">
        <f t="shared" si="81"/>
        <v>2.9054502782634968</v>
      </c>
      <c r="O391" s="61">
        <f t="shared" si="74"/>
        <v>5.7499179871505453</v>
      </c>
      <c r="P391" s="65">
        <f t="shared" si="69"/>
        <v>3.8738492769104096</v>
      </c>
      <c r="Q391" s="62">
        <f t="shared" si="79"/>
        <v>3.3510027123596795</v>
      </c>
      <c r="R391" s="62">
        <f t="shared" si="75"/>
        <v>5.4044375114999976</v>
      </c>
      <c r="S391" s="62">
        <f t="shared" si="80"/>
        <v>3.7661069379631442</v>
      </c>
      <c r="T391" s="61">
        <f t="shared" si="82"/>
        <v>2.7811256258203696</v>
      </c>
      <c r="U391" s="61">
        <f t="shared" si="83"/>
        <v>5.2683743126327354</v>
      </c>
      <c r="V391" s="63">
        <f t="shared" si="84"/>
        <v>2.4271167942057441</v>
      </c>
    </row>
    <row r="392" spans="1:22" x14ac:dyDescent="0.3">
      <c r="A392" s="6" t="s">
        <v>82</v>
      </c>
      <c r="B392" s="6" t="s">
        <v>96</v>
      </c>
      <c r="C392" s="6">
        <v>7</v>
      </c>
      <c r="D392" s="53">
        <v>3</v>
      </c>
      <c r="E392" s="49">
        <v>3.5</v>
      </c>
      <c r="F392" s="49">
        <v>5.2</v>
      </c>
      <c r="G392" s="50">
        <v>0.24068000000000001</v>
      </c>
      <c r="H392" s="47">
        <v>0.10277999999999998</v>
      </c>
      <c r="I392" s="50">
        <v>4.0945</v>
      </c>
      <c r="J392" s="47"/>
      <c r="K392" s="47"/>
      <c r="L392" s="54" t="s">
        <v>81</v>
      </c>
      <c r="N392" s="60">
        <f t="shared" si="81"/>
        <v>4.2913814934808352</v>
      </c>
      <c r="O392" s="61">
        <f t="shared" si="74"/>
        <v>7.2813157388748628</v>
      </c>
      <c r="P392" s="65" t="s">
        <v>94</v>
      </c>
      <c r="Q392" s="62">
        <f t="shared" si="79"/>
        <v>5.0757735925017737</v>
      </c>
      <c r="R392" s="62">
        <f t="shared" si="75"/>
        <v>6.7599790311778793</v>
      </c>
      <c r="S392" s="62" t="s">
        <v>94</v>
      </c>
      <c r="T392" s="61">
        <f t="shared" si="82"/>
        <v>4.4453473615573778</v>
      </c>
      <c r="U392" s="61">
        <f t="shared" si="83"/>
        <v>6.9056935949237737</v>
      </c>
      <c r="V392" s="63" t="s">
        <v>94</v>
      </c>
    </row>
    <row r="393" spans="1:22" x14ac:dyDescent="0.3">
      <c r="A393" s="6" t="s">
        <v>82</v>
      </c>
      <c r="B393" s="6" t="s">
        <v>96</v>
      </c>
      <c r="C393" s="6">
        <v>7</v>
      </c>
      <c r="D393" s="53">
        <v>3</v>
      </c>
      <c r="E393" s="49">
        <v>1.8</v>
      </c>
      <c r="F393" s="49">
        <v>2.5</v>
      </c>
      <c r="G393" s="50">
        <v>2.8510000000000001E-2</v>
      </c>
      <c r="H393" s="47">
        <v>8.2369999999999985E-2</v>
      </c>
      <c r="I393" s="50">
        <v>0.81667999999999996</v>
      </c>
      <c r="J393" s="47">
        <v>0.95</v>
      </c>
      <c r="K393" s="47"/>
      <c r="L393" s="54" t="s">
        <v>81</v>
      </c>
      <c r="N393" s="60">
        <f t="shared" si="81"/>
        <v>1.0805258857791413</v>
      </c>
      <c r="O393" s="61">
        <f t="shared" si="74"/>
        <v>0.83931121369326223</v>
      </c>
      <c r="P393" s="65">
        <f t="shared" si="69"/>
        <v>1.8030018344468428</v>
      </c>
      <c r="Q393" s="62">
        <f t="shared" si="79"/>
        <v>1.1690731635786964</v>
      </c>
      <c r="R393" s="62">
        <f t="shared" si="75"/>
        <v>0.87224856623707414</v>
      </c>
      <c r="S393" s="62">
        <f t="shared" si="80"/>
        <v>1.7146283169055891</v>
      </c>
      <c r="T393" s="61">
        <f t="shared" si="82"/>
        <v>0.84654417892295974</v>
      </c>
      <c r="U393" s="61">
        <f t="shared" si="83"/>
        <v>0.58054403795410681</v>
      </c>
      <c r="V393" s="63">
        <f t="shared" si="84"/>
        <v>0.80907867103679887</v>
      </c>
    </row>
    <row r="394" spans="1:22" x14ac:dyDescent="0.3">
      <c r="A394" s="6" t="s">
        <v>82</v>
      </c>
      <c r="B394" s="6" t="s">
        <v>96</v>
      </c>
      <c r="C394" s="6">
        <v>7</v>
      </c>
      <c r="D394" s="53">
        <v>3</v>
      </c>
      <c r="E394" s="49">
        <v>1.6</v>
      </c>
      <c r="F394" s="49">
        <v>1.96</v>
      </c>
      <c r="G394" s="50">
        <v>6.6409999999999997E-2</v>
      </c>
      <c r="H394" s="47">
        <v>9.3230000000000007E-2</v>
      </c>
      <c r="I394" s="50">
        <v>0.67683000000000004</v>
      </c>
      <c r="J394" s="47">
        <v>0.94499999999999995</v>
      </c>
      <c r="K394" s="47"/>
      <c r="L394" s="54" t="s">
        <v>81</v>
      </c>
      <c r="N394" s="60">
        <f t="shared" si="81"/>
        <v>0.84633995498218229</v>
      </c>
      <c r="O394" s="61">
        <f t="shared" si="74"/>
        <v>0.40940713818767671</v>
      </c>
      <c r="P394" s="65">
        <f t="shared" si="69"/>
        <v>1.77907124041225</v>
      </c>
      <c r="Q394" s="62">
        <f t="shared" si="79"/>
        <v>0.9013571782017199</v>
      </c>
      <c r="R394" s="62">
        <f t="shared" si="75"/>
        <v>0.44172092761297749</v>
      </c>
      <c r="S394" s="62">
        <f t="shared" si="80"/>
        <v>1.6912190470980211</v>
      </c>
      <c r="T394" s="61">
        <f t="shared" si="82"/>
        <v>0.63106666037129711</v>
      </c>
      <c r="U394" s="61">
        <f t="shared" si="83"/>
        <v>0.25498684610740346</v>
      </c>
      <c r="V394" s="63">
        <f t="shared" si="84"/>
        <v>0.79369836843228181</v>
      </c>
    </row>
    <row r="395" spans="1:22" x14ac:dyDescent="0.3">
      <c r="A395" s="6" t="s">
        <v>82</v>
      </c>
      <c r="B395" s="6" t="s">
        <v>96</v>
      </c>
      <c r="C395" s="6">
        <v>7</v>
      </c>
      <c r="D395" s="53">
        <v>3</v>
      </c>
      <c r="E395" s="49">
        <v>1.5</v>
      </c>
      <c r="F395" s="49">
        <v>1.9</v>
      </c>
      <c r="G395" s="50">
        <v>3.8890000000000001E-2</v>
      </c>
      <c r="H395" s="47">
        <v>4.9699999999999996E-3</v>
      </c>
      <c r="I395" s="50">
        <v>0.34588000000000002</v>
      </c>
      <c r="J395" s="47">
        <v>0.82499999999999996</v>
      </c>
      <c r="K395" s="47"/>
      <c r="L395" s="54" t="s">
        <v>81</v>
      </c>
      <c r="N395" s="60">
        <f t="shared" si="81"/>
        <v>0.7403094127100297</v>
      </c>
      <c r="O395" s="61">
        <f t="shared" si="74"/>
        <v>0.37352796587908704</v>
      </c>
      <c r="P395" s="65">
        <f t="shared" si="69"/>
        <v>1.2614248947574394</v>
      </c>
      <c r="Q395" s="62">
        <f t="shared" si="79"/>
        <v>0.78164490252927998</v>
      </c>
      <c r="R395" s="62">
        <f t="shared" si="75"/>
        <v>0.40494409305206402</v>
      </c>
      <c r="S395" s="62">
        <f t="shared" si="80"/>
        <v>1.1873056540982807</v>
      </c>
      <c r="T395" s="61">
        <f t="shared" si="82"/>
        <v>0.53724403233992613</v>
      </c>
      <c r="U395" s="61">
        <f t="shared" si="83"/>
        <v>0.2295439891642084</v>
      </c>
      <c r="V395" s="63">
        <f t="shared" si="84"/>
        <v>0.48434298151854116</v>
      </c>
    </row>
    <row r="396" spans="1:22" x14ac:dyDescent="0.3">
      <c r="A396" s="6" t="s">
        <v>82</v>
      </c>
      <c r="B396" s="6" t="s">
        <v>96</v>
      </c>
      <c r="C396" s="6">
        <v>7</v>
      </c>
      <c r="D396" s="53">
        <v>3</v>
      </c>
      <c r="E396" s="49">
        <v>2.7</v>
      </c>
      <c r="F396" s="49">
        <v>3.88</v>
      </c>
      <c r="G396" s="50">
        <v>9.9989999999999996E-2</v>
      </c>
      <c r="H396" s="47">
        <v>0.32588</v>
      </c>
      <c r="I396" s="50">
        <v>1.9717100000000001</v>
      </c>
      <c r="J396" s="47">
        <v>1.75</v>
      </c>
      <c r="K396" s="47"/>
      <c r="L396" s="54" t="s">
        <v>81</v>
      </c>
      <c r="N396" s="60">
        <f t="shared" si="81"/>
        <v>2.5052348637275159</v>
      </c>
      <c r="O396" s="61">
        <f t="shared" si="74"/>
        <v>3.0694007189222368</v>
      </c>
      <c r="P396" s="65">
        <f t="shared" ref="P396:P420" si="85">10^((2.532*LOG10(J396))+0.3124)</f>
        <v>8.4678340697364192</v>
      </c>
      <c r="Q396" s="62">
        <f t="shared" si="79"/>
        <v>2.8618784951271792</v>
      </c>
      <c r="R396" s="62">
        <f t="shared" si="75"/>
        <v>2.9810791343156793</v>
      </c>
      <c r="S396" s="62">
        <f t="shared" si="80"/>
        <v>8.4200392666807389</v>
      </c>
      <c r="T396" s="61">
        <f t="shared" si="82"/>
        <v>2.3271331236467216</v>
      </c>
      <c r="U396" s="61">
        <f t="shared" si="83"/>
        <v>2.5659019939320533</v>
      </c>
      <c r="V396" s="63">
        <f t="shared" si="84"/>
        <v>7.4634457962143923</v>
      </c>
    </row>
    <row r="397" spans="1:22" x14ac:dyDescent="0.3">
      <c r="A397" s="6" t="s">
        <v>82</v>
      </c>
      <c r="B397" s="6" t="s">
        <v>96</v>
      </c>
      <c r="C397" s="6">
        <v>7</v>
      </c>
      <c r="D397" s="53">
        <v>3</v>
      </c>
      <c r="E397" s="49">
        <v>4.5999999999999996</v>
      </c>
      <c r="F397" s="49">
        <v>5.6</v>
      </c>
      <c r="G397" s="50">
        <v>0.66692999999999991</v>
      </c>
      <c r="H397" s="47">
        <v>2.4221400000000002</v>
      </c>
      <c r="I397" s="50">
        <v>9.8483000000000001</v>
      </c>
      <c r="J397" s="47">
        <v>1.9</v>
      </c>
      <c r="K397" s="47"/>
      <c r="L397" s="54" t="s">
        <v>81</v>
      </c>
      <c r="N397" s="60">
        <f t="shared" si="81"/>
        <v>7.5641432146982783</v>
      </c>
      <c r="O397" s="61">
        <f t="shared" si="74"/>
        <v>9.0605524688154055</v>
      </c>
      <c r="P397" s="65">
        <f t="shared" si="85"/>
        <v>10.428074318207656</v>
      </c>
      <c r="Q397" s="62">
        <f t="shared" si="79"/>
        <v>9.2804554941103561</v>
      </c>
      <c r="R397" s="62">
        <f t="shared" si="75"/>
        <v>8.3163684759804983</v>
      </c>
      <c r="S397" s="62">
        <f t="shared" si="80"/>
        <v>10.431652958875167</v>
      </c>
      <c r="T397" s="61">
        <f t="shared" si="82"/>
        <v>8.7885662770797275</v>
      </c>
      <c r="U397" s="61">
        <f t="shared" si="83"/>
        <v>8.8720446602984993</v>
      </c>
      <c r="V397" s="63">
        <f t="shared" si="84"/>
        <v>10.065534614108664</v>
      </c>
    </row>
    <row r="398" spans="1:22" x14ac:dyDescent="0.3">
      <c r="A398" s="6" t="s">
        <v>82</v>
      </c>
      <c r="B398" s="6" t="s">
        <v>96</v>
      </c>
      <c r="C398" s="6">
        <v>7</v>
      </c>
      <c r="D398" s="53">
        <v>3</v>
      </c>
      <c r="E398" s="49">
        <v>6</v>
      </c>
      <c r="F398" s="49">
        <v>6.7</v>
      </c>
      <c r="G398" s="50">
        <v>0.85948000000000002</v>
      </c>
      <c r="H398" s="47">
        <v>6.02224</v>
      </c>
      <c r="I398" s="50">
        <v>20.686859999999999</v>
      </c>
      <c r="J398" s="47">
        <v>2.52</v>
      </c>
      <c r="K398" s="47"/>
      <c r="L398" s="54" t="s">
        <v>81</v>
      </c>
      <c r="N398" s="60">
        <f t="shared" si="81"/>
        <v>13.124588427385582</v>
      </c>
      <c r="O398" s="61">
        <f t="shared" si="74"/>
        <v>15.378736931699233</v>
      </c>
      <c r="P398" s="65">
        <f t="shared" si="85"/>
        <v>21.317985832945997</v>
      </c>
      <c r="Q398" s="62">
        <f t="shared" si="79"/>
        <v>16.686219830641402</v>
      </c>
      <c r="R398" s="62">
        <f t="shared" si="75"/>
        <v>13.731094256459309</v>
      </c>
      <c r="S398" s="62">
        <f t="shared" si="80"/>
        <v>21.769497715176801</v>
      </c>
      <c r="T398" s="61">
        <f t="shared" si="82"/>
        <v>17.049404651545906</v>
      </c>
      <c r="U398" s="61">
        <f t="shared" si="83"/>
        <v>16.268926905850435</v>
      </c>
      <c r="V398" s="63">
        <f t="shared" si="84"/>
        <v>28.11277824155426</v>
      </c>
    </row>
    <row r="399" spans="1:22" x14ac:dyDescent="0.3">
      <c r="A399" s="6" t="s">
        <v>82</v>
      </c>
      <c r="B399" s="6" t="s">
        <v>96</v>
      </c>
      <c r="C399" s="6">
        <v>7</v>
      </c>
      <c r="D399" s="53">
        <v>3</v>
      </c>
      <c r="E399" s="49">
        <v>5.0999999999999996</v>
      </c>
      <c r="F399" s="49">
        <v>6</v>
      </c>
      <c r="G399" s="50">
        <v>0.53371000000000002</v>
      </c>
      <c r="H399" s="47">
        <v>2.5157599999999998</v>
      </c>
      <c r="I399" s="50">
        <v>11.195319999999999</v>
      </c>
      <c r="J399" s="47">
        <v>2.2349999999999999</v>
      </c>
      <c r="K399" s="47"/>
      <c r="L399" s="54" t="s">
        <v>81</v>
      </c>
      <c r="N399" s="60">
        <f t="shared" si="81"/>
        <v>9.3691576190587131</v>
      </c>
      <c r="O399" s="61">
        <f t="shared" si="74"/>
        <v>11.105706418556137</v>
      </c>
      <c r="P399" s="65">
        <f t="shared" si="85"/>
        <v>15.731520463599022</v>
      </c>
      <c r="Q399" s="62">
        <f t="shared" si="79"/>
        <v>11.655071679988957</v>
      </c>
      <c r="R399" s="62">
        <f t="shared" si="75"/>
        <v>10.085812637326523</v>
      </c>
      <c r="S399" s="62">
        <f t="shared" si="80"/>
        <v>15.924578977634162</v>
      </c>
      <c r="T399" s="61">
        <f t="shared" si="82"/>
        <v>11.367894100294802</v>
      </c>
      <c r="U399" s="61">
        <f t="shared" si="83"/>
        <v>11.202872093884334</v>
      </c>
      <c r="V399" s="63">
        <f t="shared" si="84"/>
        <v>18.16905616377316</v>
      </c>
    </row>
    <row r="400" spans="1:22" x14ac:dyDescent="0.3">
      <c r="A400" s="6" t="s">
        <v>82</v>
      </c>
      <c r="B400" s="6" t="s">
        <v>96</v>
      </c>
      <c r="C400" s="6">
        <v>7</v>
      </c>
      <c r="D400" s="53">
        <v>3</v>
      </c>
      <c r="E400" s="49">
        <v>7</v>
      </c>
      <c r="F400" s="49">
        <v>8.6</v>
      </c>
      <c r="G400" s="50">
        <v>1.1897899999999999</v>
      </c>
      <c r="H400" s="47">
        <v>5.75298</v>
      </c>
      <c r="I400" s="50">
        <v>24.859650000000002</v>
      </c>
      <c r="J400" s="47">
        <v>1.6</v>
      </c>
      <c r="K400" s="47"/>
      <c r="L400" s="54" t="s">
        <v>81</v>
      </c>
      <c r="N400" s="60">
        <f t="shared" si="81"/>
        <v>18.068967427125774</v>
      </c>
      <c r="O400" s="61">
        <f t="shared" si="74"/>
        <v>32.119622408952189</v>
      </c>
      <c r="P400" s="65">
        <f t="shared" si="85"/>
        <v>6.7488813977624318</v>
      </c>
      <c r="Q400" s="62">
        <f t="shared" si="79"/>
        <v>23.451815689245098</v>
      </c>
      <c r="R400" s="62">
        <f t="shared" si="75"/>
        <v>27.596732866784428</v>
      </c>
      <c r="S400" s="62">
        <f t="shared" si="80"/>
        <v>6.6670322331700165</v>
      </c>
      <c r="T400" s="61">
        <f t="shared" si="82"/>
        <v>25.042317173072735</v>
      </c>
      <c r="U400" s="61">
        <f t="shared" si="83"/>
        <v>37.838966299379095</v>
      </c>
      <c r="V400" s="63">
        <f t="shared" si="84"/>
        <v>5.3875879999544285</v>
      </c>
    </row>
    <row r="401" spans="1:22" x14ac:dyDescent="0.3">
      <c r="A401" s="6" t="s">
        <v>82</v>
      </c>
      <c r="B401" s="6" t="s">
        <v>96</v>
      </c>
      <c r="C401" s="6">
        <v>7</v>
      </c>
      <c r="D401" s="53">
        <v>3</v>
      </c>
      <c r="E401" s="49">
        <v>6.4</v>
      </c>
      <c r="F401" s="49">
        <v>7.1</v>
      </c>
      <c r="G401" s="50">
        <v>0.98662000000000005</v>
      </c>
      <c r="H401" s="47">
        <v>5.7935100000000004</v>
      </c>
      <c r="I401" s="50">
        <v>22.589400000000001</v>
      </c>
      <c r="J401" s="47">
        <v>2.2249999999999996</v>
      </c>
      <c r="K401" s="47"/>
      <c r="L401" s="54" t="s">
        <v>81</v>
      </c>
      <c r="N401" s="60">
        <f t="shared" si="81"/>
        <v>15.004352758572852</v>
      </c>
      <c r="O401" s="61">
        <f t="shared" si="74"/>
        <v>18.247867916249749</v>
      </c>
      <c r="P401" s="65">
        <f t="shared" si="85"/>
        <v>15.553910613345671</v>
      </c>
      <c r="Q401" s="62">
        <f t="shared" si="79"/>
        <v>19.241786100993746</v>
      </c>
      <c r="R401" s="62">
        <f t="shared" si="75"/>
        <v>16.147985211934014</v>
      </c>
      <c r="S401" s="62">
        <f t="shared" si="80"/>
        <v>15.739636195652869</v>
      </c>
      <c r="T401" s="61">
        <f t="shared" si="82"/>
        <v>20.026859689643377</v>
      </c>
      <c r="U401" s="61">
        <f t="shared" si="83"/>
        <v>19.792674248414588</v>
      </c>
      <c r="V401" s="63">
        <f t="shared" si="84"/>
        <v>17.875132335394888</v>
      </c>
    </row>
    <row r="402" spans="1:22" x14ac:dyDescent="0.3">
      <c r="A402" s="6" t="s">
        <v>82</v>
      </c>
      <c r="B402" s="6" t="s">
        <v>96</v>
      </c>
      <c r="C402" s="6">
        <v>7</v>
      </c>
      <c r="D402" s="53">
        <v>3</v>
      </c>
      <c r="E402" s="49">
        <v>4.2</v>
      </c>
      <c r="F402" s="49">
        <v>5.0999999999999996</v>
      </c>
      <c r="G402" s="50">
        <v>0.43087999999999999</v>
      </c>
      <c r="H402" s="47">
        <v>1.4801300000000002</v>
      </c>
      <c r="I402" s="50">
        <v>8.118739999999999</v>
      </c>
      <c r="J402" s="47">
        <v>1.48</v>
      </c>
      <c r="K402" s="47"/>
      <c r="L402" s="54" t="s">
        <v>81</v>
      </c>
      <c r="N402" s="60">
        <f t="shared" si="81"/>
        <v>6.263528073329832</v>
      </c>
      <c r="O402" s="61">
        <f t="shared" si="74"/>
        <v>6.8759390681914354</v>
      </c>
      <c r="P402" s="65">
        <f t="shared" si="85"/>
        <v>5.5399094136579716</v>
      </c>
      <c r="Q402" s="62">
        <f t="shared" si="79"/>
        <v>7.5916195093116068</v>
      </c>
      <c r="R402" s="62">
        <f t="shared" si="75"/>
        <v>6.402745098827709</v>
      </c>
      <c r="S402" s="62">
        <f t="shared" si="80"/>
        <v>5.4416645788901183</v>
      </c>
      <c r="T402" s="61">
        <f t="shared" si="82"/>
        <v>7.0046062974895644</v>
      </c>
      <c r="U402" s="61">
        <f t="shared" si="83"/>
        <v>6.4668794516147283</v>
      </c>
      <c r="V402" s="63">
        <f t="shared" si="84"/>
        <v>4.0574376880827225</v>
      </c>
    </row>
    <row r="403" spans="1:22" x14ac:dyDescent="0.3">
      <c r="A403" s="6" t="s">
        <v>82</v>
      </c>
      <c r="B403" s="6" t="s">
        <v>96</v>
      </c>
      <c r="C403" s="6">
        <v>7</v>
      </c>
      <c r="D403" s="53">
        <v>3</v>
      </c>
      <c r="E403" s="49">
        <v>8</v>
      </c>
      <c r="F403" s="49">
        <v>9.1999999999999993</v>
      </c>
      <c r="G403" s="50">
        <v>1.9104400000000001</v>
      </c>
      <c r="H403" s="47">
        <v>12.35501</v>
      </c>
      <c r="I403" s="50">
        <v>41.184890000000003</v>
      </c>
      <c r="J403" s="47">
        <v>2.4500000000000002</v>
      </c>
      <c r="K403" s="47"/>
      <c r="L403" s="54" t="s">
        <v>81</v>
      </c>
      <c r="N403" s="60">
        <f t="shared" si="81"/>
        <v>23.83464199337919</v>
      </c>
      <c r="O403" s="61">
        <f t="shared" si="74"/>
        <v>39.189894167866818</v>
      </c>
      <c r="P403" s="65">
        <f t="shared" si="85"/>
        <v>19.850366317176533</v>
      </c>
      <c r="Q403" s="62">
        <f t="shared" si="79"/>
        <v>31.493627850967226</v>
      </c>
      <c r="R403" s="62">
        <f t="shared" si="75"/>
        <v>33.323511950802995</v>
      </c>
      <c r="S403" s="62">
        <f t="shared" si="80"/>
        <v>20.229150700994587</v>
      </c>
      <c r="T403" s="61">
        <f t="shared" si="82"/>
        <v>34.938674726854529</v>
      </c>
      <c r="U403" s="61">
        <f t="shared" si="83"/>
        <v>47.52987194886925</v>
      </c>
      <c r="V403" s="63">
        <f t="shared" si="84"/>
        <v>25.375058306197133</v>
      </c>
    </row>
    <row r="404" spans="1:22" x14ac:dyDescent="0.3">
      <c r="A404" s="6" t="s">
        <v>82</v>
      </c>
      <c r="B404" s="6" t="s">
        <v>96</v>
      </c>
      <c r="C404" s="6">
        <v>7</v>
      </c>
      <c r="D404" s="53">
        <v>3</v>
      </c>
      <c r="E404" s="49">
        <v>7.3</v>
      </c>
      <c r="F404" s="49">
        <v>9.1999999999999993</v>
      </c>
      <c r="G404" s="50">
        <v>2.1067499999999999</v>
      </c>
      <c r="H404" s="47">
        <v>9.5615199999999998</v>
      </c>
      <c r="I404" s="50">
        <v>35.937160000000006</v>
      </c>
      <c r="J404" s="47">
        <v>2.625</v>
      </c>
      <c r="K404" s="47"/>
      <c r="L404" s="54" t="s">
        <v>81</v>
      </c>
      <c r="N404" s="60">
        <f t="shared" si="81"/>
        <v>19.712041821310475</v>
      </c>
      <c r="O404" s="61">
        <f t="shared" si="74"/>
        <v>39.189894167866818</v>
      </c>
      <c r="P404" s="65">
        <f t="shared" si="85"/>
        <v>23.639343273275053</v>
      </c>
      <c r="Q404" s="62">
        <f t="shared" si="79"/>
        <v>25.728642658007772</v>
      </c>
      <c r="R404" s="62">
        <f t="shared" si="75"/>
        <v>33.323511950802995</v>
      </c>
      <c r="S404" s="62">
        <f t="shared" si="80"/>
        <v>24.212065864888167</v>
      </c>
      <c r="T404" s="61">
        <f t="shared" si="82"/>
        <v>27.80527618078002</v>
      </c>
      <c r="U404" s="61">
        <f t="shared" si="83"/>
        <v>47.52987194886925</v>
      </c>
      <c r="V404" s="63">
        <f t="shared" si="84"/>
        <v>32.612439936820763</v>
      </c>
    </row>
    <row r="405" spans="1:22" x14ac:dyDescent="0.3">
      <c r="A405" s="6" t="s">
        <v>82</v>
      </c>
      <c r="B405" s="6" t="s">
        <v>96</v>
      </c>
      <c r="C405" s="6">
        <v>7</v>
      </c>
      <c r="D405" s="53">
        <v>3</v>
      </c>
      <c r="E405" s="49">
        <v>5.4</v>
      </c>
      <c r="F405" s="49">
        <v>5.9</v>
      </c>
      <c r="G405" s="50">
        <v>0.59228999999999998</v>
      </c>
      <c r="H405" s="47">
        <v>3.5371799999999998</v>
      </c>
      <c r="I405" s="50">
        <v>13.915760000000001</v>
      </c>
      <c r="J405" s="47">
        <v>2.65</v>
      </c>
      <c r="K405" s="47"/>
      <c r="L405" s="54" t="s">
        <v>81</v>
      </c>
      <c r="N405" s="60">
        <f t="shared" si="81"/>
        <v>10.548353069695347</v>
      </c>
      <c r="O405" s="61">
        <f t="shared" si="74"/>
        <v>10.568502010172503</v>
      </c>
      <c r="P405" s="65">
        <f t="shared" si="85"/>
        <v>24.213554787112017</v>
      </c>
      <c r="Q405" s="62">
        <f t="shared" si="79"/>
        <v>13.222860667364039</v>
      </c>
      <c r="R405" s="62">
        <f t="shared" si="75"/>
        <v>9.6228169509733235</v>
      </c>
      <c r="S405" s="62">
        <f t="shared" si="80"/>
        <v>24.817355485295309</v>
      </c>
      <c r="T405" s="61">
        <f t="shared" si="82"/>
        <v>13.109617999774956</v>
      </c>
      <c r="U405" s="61">
        <f t="shared" si="83"/>
        <v>10.584019988329745</v>
      </c>
      <c r="V405" s="63">
        <f t="shared" si="84"/>
        <v>33.756331526240096</v>
      </c>
    </row>
    <row r="406" spans="1:22" x14ac:dyDescent="0.3">
      <c r="A406" s="6" t="s">
        <v>82</v>
      </c>
      <c r="B406" s="6" t="s">
        <v>96</v>
      </c>
      <c r="C406" s="6">
        <v>7</v>
      </c>
      <c r="D406" s="53">
        <v>3</v>
      </c>
      <c r="E406" s="49">
        <v>4.8</v>
      </c>
      <c r="F406" s="49">
        <v>6.2</v>
      </c>
      <c r="G406" s="50">
        <v>0.62379999999999991</v>
      </c>
      <c r="H406" s="47">
        <v>2.9950999999999999</v>
      </c>
      <c r="I406" s="50">
        <v>11.842930000000001</v>
      </c>
      <c r="J406" s="47">
        <v>2.0999999999999996</v>
      </c>
      <c r="K406" s="47"/>
      <c r="L406" s="54" t="s">
        <v>81</v>
      </c>
      <c r="N406" s="60">
        <f t="shared" si="81"/>
        <v>8.2621737985524746</v>
      </c>
      <c r="O406" s="61">
        <f t="shared" si="74"/>
        <v>12.233634019096264</v>
      </c>
      <c r="P406" s="65">
        <f t="shared" si="85"/>
        <v>13.435667707054174</v>
      </c>
      <c r="Q406" s="62">
        <f t="shared" si="79"/>
        <v>10.194845583834542</v>
      </c>
      <c r="R406" s="62">
        <f t="shared" si="75"/>
        <v>11.054196079521423</v>
      </c>
      <c r="S406" s="62">
        <f t="shared" si="80"/>
        <v>13.538833981466247</v>
      </c>
      <c r="T406" s="61">
        <f t="shared" si="82"/>
        <v>9.7727242781198278</v>
      </c>
      <c r="U406" s="61">
        <f t="shared" si="83"/>
        <v>12.516309744025399</v>
      </c>
      <c r="V406" s="63">
        <f t="shared" si="84"/>
        <v>14.485102574260059</v>
      </c>
    </row>
    <row r="407" spans="1:22" x14ac:dyDescent="0.3">
      <c r="A407" s="6" t="s">
        <v>82</v>
      </c>
      <c r="B407" s="6" t="s">
        <v>96</v>
      </c>
      <c r="C407" s="6">
        <v>7</v>
      </c>
      <c r="D407" s="53">
        <v>3</v>
      </c>
      <c r="E407" s="49">
        <v>5.8</v>
      </c>
      <c r="F407" s="49">
        <v>7.1</v>
      </c>
      <c r="G407" s="50">
        <v>0.73568</v>
      </c>
      <c r="H407" s="47">
        <v>1.4503400000000002</v>
      </c>
      <c r="I407" s="50">
        <v>14.171629999999999</v>
      </c>
      <c r="J407" s="47">
        <v>1.8</v>
      </c>
      <c r="K407" s="47"/>
      <c r="L407" s="54" t="s">
        <v>81</v>
      </c>
      <c r="N407" s="60">
        <f t="shared" si="81"/>
        <v>12.233469925437452</v>
      </c>
      <c r="O407" s="61">
        <f t="shared" si="74"/>
        <v>18.247867916249749</v>
      </c>
      <c r="P407" s="65">
        <f t="shared" si="85"/>
        <v>9.0938959941599133</v>
      </c>
      <c r="Q407" s="62">
        <f t="shared" si="79"/>
        <v>15.482782388188678</v>
      </c>
      <c r="R407" s="62">
        <f t="shared" si="75"/>
        <v>16.147985211934014</v>
      </c>
      <c r="S407" s="62">
        <f t="shared" si="80"/>
        <v>9.0611824632209164</v>
      </c>
      <c r="T407" s="61">
        <f t="shared" si="82"/>
        <v>15.667128877765464</v>
      </c>
      <c r="U407" s="61">
        <f t="shared" si="83"/>
        <v>19.792674248414588</v>
      </c>
      <c r="V407" s="63">
        <f t="shared" si="84"/>
        <v>8.2686784028233529</v>
      </c>
    </row>
    <row r="408" spans="1:22" x14ac:dyDescent="0.3">
      <c r="A408" s="6" t="s">
        <v>82</v>
      </c>
      <c r="B408" s="6" t="s">
        <v>96</v>
      </c>
      <c r="C408" s="6">
        <v>7</v>
      </c>
      <c r="D408" s="53">
        <v>3</v>
      </c>
      <c r="E408" s="49">
        <v>3.9</v>
      </c>
      <c r="F408" s="49">
        <v>5.7</v>
      </c>
      <c r="G408" s="50">
        <v>0.51527000000000001</v>
      </c>
      <c r="H408" s="47">
        <v>1.30793</v>
      </c>
      <c r="I408" s="50">
        <v>7.3472600000000003</v>
      </c>
      <c r="J408" s="47">
        <v>1.7000000000000002</v>
      </c>
      <c r="K408" s="47"/>
      <c r="L408" s="54" t="s">
        <v>81</v>
      </c>
      <c r="N408" s="60">
        <f t="shared" si="81"/>
        <v>5.371158829121053</v>
      </c>
      <c r="O408" s="61">
        <f t="shared" si="74"/>
        <v>9.5462064913127982</v>
      </c>
      <c r="P408" s="65">
        <f t="shared" si="85"/>
        <v>7.868585512820272</v>
      </c>
      <c r="Q408" s="62">
        <f t="shared" si="79"/>
        <v>6.4457083690828583</v>
      </c>
      <c r="R408" s="62">
        <f t="shared" si="75"/>
        <v>8.7382828128807351</v>
      </c>
      <c r="S408" s="62">
        <f t="shared" si="80"/>
        <v>7.8076338842728328</v>
      </c>
      <c r="T408" s="61">
        <f t="shared" si="82"/>
        <v>5.8225755172145668</v>
      </c>
      <c r="U408" s="61">
        <f t="shared" si="83"/>
        <v>9.4191754607977813</v>
      </c>
      <c r="V408" s="63">
        <f t="shared" si="84"/>
        <v>6.7166501384246793</v>
      </c>
    </row>
    <row r="409" spans="1:22" x14ac:dyDescent="0.3">
      <c r="A409" s="6" t="s">
        <v>82</v>
      </c>
      <c r="B409" s="6" t="s">
        <v>96</v>
      </c>
      <c r="C409" s="6">
        <v>7</v>
      </c>
      <c r="D409" s="53">
        <v>3</v>
      </c>
      <c r="E409" s="51">
        <v>6.8</v>
      </c>
      <c r="F409" s="51">
        <v>7</v>
      </c>
      <c r="G409" s="50">
        <v>0.87187000000000003</v>
      </c>
      <c r="H409" s="47">
        <v>1.3031899999999998</v>
      </c>
      <c r="I409" s="50">
        <v>21.89827</v>
      </c>
      <c r="J409" s="47">
        <v>1.89</v>
      </c>
      <c r="K409" s="47"/>
      <c r="L409" s="54" t="s">
        <v>81</v>
      </c>
      <c r="N409" s="60">
        <f t="shared" si="81"/>
        <v>17.014668221050567</v>
      </c>
      <c r="O409" s="61">
        <f t="shared" si="74"/>
        <v>17.500047119533548</v>
      </c>
      <c r="P409" s="65">
        <f t="shared" si="85"/>
        <v>10.289666243238537</v>
      </c>
      <c r="Q409" s="62">
        <f t="shared" si="79"/>
        <v>21.997821782970608</v>
      </c>
      <c r="R409" s="62">
        <f t="shared" si="75"/>
        <v>15.520085872623563</v>
      </c>
      <c r="S409" s="62">
        <f t="shared" si="80"/>
        <v>10.289232950850383</v>
      </c>
      <c r="T409" s="61">
        <f t="shared" si="82"/>
        <v>23.29577849884134</v>
      </c>
      <c r="U409" s="61">
        <f t="shared" si="83"/>
        <v>18.865854178627025</v>
      </c>
      <c r="V409" s="63">
        <f t="shared" si="84"/>
        <v>9.8741923209756006</v>
      </c>
    </row>
    <row r="410" spans="1:22" x14ac:dyDescent="0.3">
      <c r="A410" s="6" t="s">
        <v>82</v>
      </c>
      <c r="B410" s="6" t="s">
        <v>96</v>
      </c>
      <c r="C410" s="6">
        <v>7</v>
      </c>
      <c r="D410" s="53">
        <v>3</v>
      </c>
      <c r="E410" s="49">
        <v>10</v>
      </c>
      <c r="F410" s="49">
        <v>10</v>
      </c>
      <c r="G410" s="50">
        <v>2.5585</v>
      </c>
      <c r="H410" s="47">
        <v>11.389939999999999</v>
      </c>
      <c r="I410" s="50">
        <v>66.952359999999999</v>
      </c>
      <c r="J410" s="47">
        <v>2.85</v>
      </c>
      <c r="K410" s="47"/>
      <c r="L410" s="54" t="s">
        <v>81</v>
      </c>
      <c r="N410" s="60">
        <f t="shared" si="81"/>
        <v>37.861690410335939</v>
      </c>
      <c r="O410" s="61">
        <f t="shared" si="74"/>
        <v>50.118723362727259</v>
      </c>
      <c r="P410" s="65">
        <f t="shared" si="85"/>
        <v>29.111674420777575</v>
      </c>
      <c r="Q410" s="62">
        <f t="shared" si="79"/>
        <v>51.546597078323948</v>
      </c>
      <c r="R410" s="62">
        <f t="shared" si="75"/>
        <v>42.072662838444415</v>
      </c>
      <c r="S410" s="62">
        <f t="shared" si="80"/>
        <v>29.996519080309174</v>
      </c>
      <c r="T410" s="61">
        <f t="shared" si="82"/>
        <v>60.953689724016961</v>
      </c>
      <c r="U410" s="61">
        <f t="shared" si="83"/>
        <v>63.00862465664396</v>
      </c>
      <c r="V410" s="63">
        <f t="shared" si="84"/>
        <v>43.982585523848805</v>
      </c>
    </row>
    <row r="411" spans="1:22" x14ac:dyDescent="0.3">
      <c r="A411" s="6" t="s">
        <v>82</v>
      </c>
      <c r="B411" s="6" t="s">
        <v>96</v>
      </c>
      <c r="C411" s="6">
        <v>7</v>
      </c>
      <c r="D411" s="53">
        <v>3</v>
      </c>
      <c r="E411" s="49">
        <v>9.5</v>
      </c>
      <c r="F411" s="49">
        <v>8</v>
      </c>
      <c r="G411" s="50">
        <v>2.66127</v>
      </c>
      <c r="H411" s="47">
        <v>25.295359999999995</v>
      </c>
      <c r="I411" s="50">
        <v>69.936199999999999</v>
      </c>
      <c r="J411" s="47">
        <v>2.65</v>
      </c>
      <c r="K411" s="47"/>
      <c r="L411" s="54" t="s">
        <v>81</v>
      </c>
      <c r="N411" s="60">
        <f t="shared" si="81"/>
        <v>34.040721570488124</v>
      </c>
      <c r="O411" s="61">
        <f t="shared" si="74"/>
        <v>25.948691429017067</v>
      </c>
      <c r="P411" s="65">
        <f t="shared" si="85"/>
        <v>24.213554787112017</v>
      </c>
      <c r="Q411" s="62">
        <f t="shared" si="79"/>
        <v>46.027111449795974</v>
      </c>
      <c r="R411" s="62">
        <f t="shared" si="75"/>
        <v>22.544447872378207</v>
      </c>
      <c r="S411" s="62">
        <f t="shared" si="80"/>
        <v>24.817355485295309</v>
      </c>
      <c r="T411" s="61">
        <f t="shared" si="82"/>
        <v>53.634306758290336</v>
      </c>
      <c r="U411" s="61">
        <f t="shared" si="83"/>
        <v>29.631063965873032</v>
      </c>
      <c r="V411" s="63">
        <f t="shared" si="84"/>
        <v>33.756331526240096</v>
      </c>
    </row>
    <row r="412" spans="1:22" x14ac:dyDescent="0.3">
      <c r="A412" s="6" t="s">
        <v>82</v>
      </c>
      <c r="B412" s="6" t="s">
        <v>96</v>
      </c>
      <c r="C412" s="6">
        <v>7</v>
      </c>
      <c r="D412" s="53">
        <v>3</v>
      </c>
      <c r="E412" s="49">
        <v>11.5</v>
      </c>
      <c r="F412" s="49">
        <v>11</v>
      </c>
      <c r="G412" s="50">
        <v>3.7127699999999999</v>
      </c>
      <c r="H412" s="47">
        <v>22.30566</v>
      </c>
      <c r="I412" s="50">
        <v>104.6478</v>
      </c>
      <c r="J412" s="47">
        <v>4.75</v>
      </c>
      <c r="K412" s="47"/>
      <c r="L412" s="54" t="s">
        <v>81</v>
      </c>
      <c r="N412" s="60">
        <f t="shared" si="81"/>
        <v>50.592637525051373</v>
      </c>
      <c r="O412" s="61">
        <f t="shared" si="74"/>
        <v>66.390879393262509</v>
      </c>
      <c r="P412" s="65">
        <f t="shared" si="85"/>
        <v>106.11779555771858</v>
      </c>
      <c r="Q412" s="62">
        <f t="shared" si="79"/>
        <v>70.181206743803017</v>
      </c>
      <c r="R412" s="62">
        <f t="shared" si="75"/>
        <v>54.920432378923529</v>
      </c>
      <c r="S412" s="62">
        <f t="shared" si="80"/>
        <v>113.49764572372966</v>
      </c>
      <c r="T412" s="61">
        <f t="shared" si="82"/>
        <v>86.373479225190152</v>
      </c>
      <c r="U412" s="61">
        <f t="shared" si="83"/>
        <v>86.965834467250787</v>
      </c>
      <c r="V412" s="63">
        <f t="shared" si="84"/>
        <v>281.93218566768104</v>
      </c>
    </row>
    <row r="413" spans="1:22" x14ac:dyDescent="0.3">
      <c r="A413" s="6" t="s">
        <v>82</v>
      </c>
      <c r="B413" s="6" t="s">
        <v>96</v>
      </c>
      <c r="C413" s="6">
        <v>7</v>
      </c>
      <c r="D413" s="53">
        <v>3</v>
      </c>
      <c r="E413" s="49">
        <v>15.2</v>
      </c>
      <c r="F413" s="49">
        <v>13.1</v>
      </c>
      <c r="G413" s="50">
        <v>6.5318999999999994</v>
      </c>
      <c r="H413" s="47">
        <v>38.152389999999997</v>
      </c>
      <c r="I413" s="50">
        <v>173.6396</v>
      </c>
      <c r="J413" s="47">
        <v>3.9249999999999998</v>
      </c>
      <c r="K413" s="47"/>
      <c r="L413" s="54" t="s">
        <v>81</v>
      </c>
      <c r="N413" s="60">
        <f t="shared" si="81"/>
        <v>90.228471720001195</v>
      </c>
      <c r="O413" s="61">
        <f t="shared" si="74"/>
        <v>111.16045664556248</v>
      </c>
      <c r="P413" s="65">
        <f t="shared" si="85"/>
        <v>65.463922173280366</v>
      </c>
      <c r="Q413" s="62">
        <f t="shared" si="79"/>
        <v>129.93036012704263</v>
      </c>
      <c r="R413" s="62">
        <f t="shared" si="75"/>
        <v>89.513913085643324</v>
      </c>
      <c r="S413" s="62">
        <f t="shared" si="80"/>
        <v>69.048192935644039</v>
      </c>
      <c r="T413" s="61">
        <f t="shared" si="82"/>
        <v>173.18804441705905</v>
      </c>
      <c r="U413" s="61">
        <f t="shared" si="83"/>
        <v>156.99804723084222</v>
      </c>
      <c r="V413" s="63">
        <f t="shared" si="84"/>
        <v>140.86556689017777</v>
      </c>
    </row>
    <row r="414" spans="1:22" x14ac:dyDescent="0.3">
      <c r="A414" s="6" t="s">
        <v>82</v>
      </c>
      <c r="B414" s="6" t="s">
        <v>96</v>
      </c>
      <c r="C414" s="6">
        <v>7</v>
      </c>
      <c r="D414" s="53">
        <v>3</v>
      </c>
      <c r="E414" s="49">
        <v>13.9</v>
      </c>
      <c r="F414" s="49">
        <v>11.6</v>
      </c>
      <c r="G414" s="50">
        <v>4.0688000000000004</v>
      </c>
      <c r="H414" s="47">
        <v>29.343499999999999</v>
      </c>
      <c r="I414" s="50">
        <v>136.55279999999999</v>
      </c>
      <c r="J414" s="47">
        <v>3.5</v>
      </c>
      <c r="K414" s="47"/>
      <c r="L414" s="54" t="s">
        <v>81</v>
      </c>
      <c r="N414" s="60">
        <f t="shared" si="81"/>
        <v>74.957086167047436</v>
      </c>
      <c r="O414" s="61">
        <f t="shared" si="74"/>
        <v>77.651717916084152</v>
      </c>
      <c r="P414" s="65">
        <f t="shared" si="85"/>
        <v>48.975658985146573</v>
      </c>
      <c r="Q414" s="62">
        <f t="shared" si="79"/>
        <v>106.65388479677836</v>
      </c>
      <c r="R414" s="62">
        <f t="shared" si="75"/>
        <v>63.712484050651945</v>
      </c>
      <c r="S414" s="62">
        <f t="shared" si="80"/>
        <v>51.226803304305662</v>
      </c>
      <c r="T414" s="61">
        <f t="shared" si="82"/>
        <v>138.57309336830406</v>
      </c>
      <c r="U414" s="61">
        <f t="shared" si="83"/>
        <v>104.07165514125508</v>
      </c>
      <c r="V414" s="63">
        <f t="shared" si="84"/>
        <v>92.850763085933565</v>
      </c>
    </row>
    <row r="415" spans="1:22" x14ac:dyDescent="0.3">
      <c r="A415" s="6" t="s">
        <v>82</v>
      </c>
      <c r="B415" s="6" t="s">
        <v>96</v>
      </c>
      <c r="C415" s="6">
        <v>7</v>
      </c>
      <c r="D415" s="53">
        <v>3</v>
      </c>
      <c r="E415" s="49">
        <v>17.899999999999999</v>
      </c>
      <c r="F415" s="49">
        <v>14.1</v>
      </c>
      <c r="G415" s="50">
        <v>4.5211600000000001</v>
      </c>
      <c r="H415" s="47">
        <v>37.440520000000006</v>
      </c>
      <c r="I415" s="50">
        <v>234.68260000000001</v>
      </c>
      <c r="J415" s="47">
        <v>4.335</v>
      </c>
      <c r="K415" s="47"/>
      <c r="L415" s="54" t="s">
        <v>81</v>
      </c>
      <c r="N415" s="60">
        <f t="shared" si="81"/>
        <v>126.65349722079517</v>
      </c>
      <c r="O415" s="61">
        <f t="shared" si="74"/>
        <v>138.10085976153829</v>
      </c>
      <c r="P415" s="65">
        <f t="shared" si="85"/>
        <v>84.189204476492108</v>
      </c>
      <c r="Q415" s="62">
        <f t="shared" si="79"/>
        <v>186.42299993692285</v>
      </c>
      <c r="R415" s="62">
        <f t="shared" si="75"/>
        <v>109.95541929375933</v>
      </c>
      <c r="S415" s="62">
        <f t="shared" si="80"/>
        <v>89.445111590341938</v>
      </c>
      <c r="T415" s="61">
        <f t="shared" si="82"/>
        <v>260.38469845306918</v>
      </c>
      <c r="U415" s="61">
        <f t="shared" si="83"/>
        <v>201.33061487042536</v>
      </c>
      <c r="V415" s="63">
        <f t="shared" si="84"/>
        <v>202.18054518268477</v>
      </c>
    </row>
    <row r="416" spans="1:22" x14ac:dyDescent="0.3">
      <c r="A416" s="6" t="s">
        <v>82</v>
      </c>
      <c r="B416" s="6" t="s">
        <v>96</v>
      </c>
      <c r="C416" s="6">
        <v>7</v>
      </c>
      <c r="D416" s="53">
        <v>3</v>
      </c>
      <c r="E416" s="49">
        <v>22</v>
      </c>
      <c r="F416" s="49">
        <v>15.1</v>
      </c>
      <c r="G416" s="50">
        <v>6.1654</v>
      </c>
      <c r="H416" s="47">
        <v>31.993659999999998</v>
      </c>
      <c r="I416" s="50">
        <v>264.87890000000004</v>
      </c>
      <c r="J416" s="47">
        <v>5.2249999999999996</v>
      </c>
      <c r="K416" s="47"/>
      <c r="L416" s="54" t="s">
        <v>81</v>
      </c>
      <c r="N416" s="60">
        <f t="shared" si="81"/>
        <v>194.26056164231568</v>
      </c>
      <c r="O416" s="61">
        <f t="shared" si="74"/>
        <v>169.03708488321371</v>
      </c>
      <c r="P416" s="65">
        <f t="shared" si="85"/>
        <v>135.08107195758114</v>
      </c>
      <c r="Q416" s="62">
        <f t="shared" si="79"/>
        <v>293.94716723526892</v>
      </c>
      <c r="R416" s="62">
        <f t="shared" si="75"/>
        <v>133.17403074670051</v>
      </c>
      <c r="S416" s="62">
        <f t="shared" si="80"/>
        <v>145.48385417349391</v>
      </c>
      <c r="T416" s="61">
        <f t="shared" si="82"/>
        <v>435.5140457331039</v>
      </c>
      <c r="U416" s="61">
        <f t="shared" si="83"/>
        <v>253.81720581176407</v>
      </c>
      <c r="V416" s="63">
        <f t="shared" si="84"/>
        <v>398.74004553489311</v>
      </c>
    </row>
    <row r="417" spans="1:22" x14ac:dyDescent="0.3">
      <c r="A417" s="6" t="s">
        <v>82</v>
      </c>
      <c r="B417" s="6" t="s">
        <v>96</v>
      </c>
      <c r="C417" s="6">
        <v>7</v>
      </c>
      <c r="D417" s="53">
        <v>3</v>
      </c>
      <c r="E417" s="49">
        <v>10.8</v>
      </c>
      <c r="F417" s="49">
        <v>9.6</v>
      </c>
      <c r="G417" s="50">
        <v>2.1754199999999999</v>
      </c>
      <c r="H417" s="47">
        <v>7.1250499999999999</v>
      </c>
      <c r="I417" s="50">
        <v>58.997839999999997</v>
      </c>
      <c r="J417" s="47">
        <v>3.6</v>
      </c>
      <c r="K417" s="47"/>
      <c r="L417" s="54" t="s">
        <v>81</v>
      </c>
      <c r="N417" s="60">
        <f t="shared" si="81"/>
        <v>44.414100288145065</v>
      </c>
      <c r="O417" s="61">
        <f t="shared" si="74"/>
        <v>44.432437377017074</v>
      </c>
      <c r="P417" s="65">
        <f t="shared" si="85"/>
        <v>52.596631604784108</v>
      </c>
      <c r="Q417" s="62">
        <f t="shared" si="79"/>
        <v>61.094153552019613</v>
      </c>
      <c r="R417" s="62">
        <f t="shared" si="75"/>
        <v>37.534476890313783</v>
      </c>
      <c r="S417" s="62">
        <f t="shared" si="80"/>
        <v>55.127464023196175</v>
      </c>
      <c r="T417" s="61">
        <f t="shared" si="82"/>
        <v>73.851419308022983</v>
      </c>
      <c r="U417" s="61">
        <f t="shared" si="83"/>
        <v>54.885678696805634</v>
      </c>
      <c r="V417" s="63">
        <f t="shared" si="84"/>
        <v>102.86844982564833</v>
      </c>
    </row>
    <row r="418" spans="1:22" x14ac:dyDescent="0.3">
      <c r="A418" s="6" t="s">
        <v>82</v>
      </c>
      <c r="B418" s="6" t="s">
        <v>96</v>
      </c>
      <c r="C418" s="6">
        <v>7</v>
      </c>
      <c r="D418" s="53">
        <v>3</v>
      </c>
      <c r="E418" s="49">
        <v>8.6999999999999993</v>
      </c>
      <c r="F418" s="49">
        <v>9.1999999999999993</v>
      </c>
      <c r="G418" s="50">
        <v>1.2250000000000001</v>
      </c>
      <c r="H418" s="47">
        <v>4.175860000000001</v>
      </c>
      <c r="I418" s="50">
        <v>40.266660000000002</v>
      </c>
      <c r="J418" s="47">
        <v>2.96</v>
      </c>
      <c r="K418" s="47"/>
      <c r="L418" s="54" t="s">
        <v>81</v>
      </c>
      <c r="N418" s="60">
        <f t="shared" si="81"/>
        <v>28.363703049528166</v>
      </c>
      <c r="O418" s="61">
        <f t="shared" si="74"/>
        <v>39.189894167866818</v>
      </c>
      <c r="P418" s="65">
        <f t="shared" si="85"/>
        <v>32.041335720264229</v>
      </c>
      <c r="Q418" s="62">
        <f t="shared" si="79"/>
        <v>37.901684293096231</v>
      </c>
      <c r="R418" s="62">
        <f t="shared" si="75"/>
        <v>33.323511950802995</v>
      </c>
      <c r="S418" s="62">
        <f t="shared" si="80"/>
        <v>33.10662482702422</v>
      </c>
      <c r="T418" s="61">
        <f t="shared" si="82"/>
        <v>43.06862591657854</v>
      </c>
      <c r="U418" s="61">
        <f t="shared" si="83"/>
        <v>47.52987194886925</v>
      </c>
      <c r="V418" s="63">
        <f t="shared" si="84"/>
        <v>50.477513443347405</v>
      </c>
    </row>
    <row r="419" spans="1:22" x14ac:dyDescent="0.3">
      <c r="A419" s="6" t="s">
        <v>82</v>
      </c>
      <c r="B419" s="6" t="s">
        <v>96</v>
      </c>
      <c r="C419" s="6">
        <v>7</v>
      </c>
      <c r="D419" s="53">
        <v>3</v>
      </c>
      <c r="E419" s="49">
        <v>7.4</v>
      </c>
      <c r="F419" s="49">
        <v>7.8</v>
      </c>
      <c r="G419" s="50">
        <v>0.8207000000000001</v>
      </c>
      <c r="H419" s="47">
        <v>3.0707400000000002</v>
      </c>
      <c r="I419" s="50">
        <v>25.22523</v>
      </c>
      <c r="J419" s="47">
        <v>2.29</v>
      </c>
      <c r="K419" s="47"/>
      <c r="L419" s="54" t="s">
        <v>81</v>
      </c>
      <c r="N419" s="60">
        <f t="shared" si="81"/>
        <v>20.276200950739227</v>
      </c>
      <c r="O419" s="61">
        <f t="shared" si="74"/>
        <v>24.08125286005734</v>
      </c>
      <c r="P419" s="65">
        <f t="shared" si="85"/>
        <v>16.730288931771426</v>
      </c>
      <c r="Q419" s="62">
        <f t="shared" si="79"/>
        <v>26.513290918558113</v>
      </c>
      <c r="R419" s="62">
        <f t="shared" si="75"/>
        <v>21.003733978633583</v>
      </c>
      <c r="S419" s="62">
        <f t="shared" si="80"/>
        <v>16.965686259945592</v>
      </c>
      <c r="T419" s="61">
        <f t="shared" si="82"/>
        <v>28.764968912991367</v>
      </c>
      <c r="U419" s="61">
        <f t="shared" si="83"/>
        <v>27.200184613644439</v>
      </c>
      <c r="V419" s="63">
        <f t="shared" si="84"/>
        <v>19.848680876012992</v>
      </c>
    </row>
    <row r="420" spans="1:22" x14ac:dyDescent="0.3">
      <c r="A420" s="6" t="s">
        <v>82</v>
      </c>
      <c r="B420" s="6" t="s">
        <v>96</v>
      </c>
      <c r="C420" s="6">
        <v>7</v>
      </c>
      <c r="D420" s="53">
        <v>3</v>
      </c>
      <c r="E420" s="49">
        <v>19.5</v>
      </c>
      <c r="F420" s="49">
        <v>14.6</v>
      </c>
      <c r="G420" s="50">
        <v>5.2659399999999996</v>
      </c>
      <c r="H420" s="47">
        <v>73.491960000000006</v>
      </c>
      <c r="I420" s="50">
        <v>279.71120000000002</v>
      </c>
      <c r="J420" s="47">
        <v>5.05</v>
      </c>
      <c r="K420" s="47"/>
      <c r="L420" s="54" t="s">
        <v>81</v>
      </c>
      <c r="N420" s="60">
        <f t="shared" si="81"/>
        <v>151.26267763687633</v>
      </c>
      <c r="O420" s="61">
        <f t="shared" ref="O420" si="86">10^((2.95*LOG10(F420))-1.25)</f>
        <v>153.0526750424774</v>
      </c>
      <c r="P420" s="65">
        <f t="shared" si="85"/>
        <v>123.9178213749508</v>
      </c>
      <c r="Q420" s="62">
        <f t="shared" si="79"/>
        <v>225.21453816650066</v>
      </c>
      <c r="R420" s="62">
        <f t="shared" ref="R420" si="87">10^((2.796*LOG10(F420))-1.172)</f>
        <v>121.20780452057407</v>
      </c>
      <c r="S420" s="62">
        <f t="shared" si="80"/>
        <v>133.12942001940249</v>
      </c>
      <c r="T420" s="61">
        <f t="shared" si="82"/>
        <v>322.36384021430331</v>
      </c>
      <c r="U420" s="61">
        <f t="shared" si="83"/>
        <v>226.50458906798229</v>
      </c>
      <c r="V420" s="63">
        <f t="shared" si="84"/>
        <v>352.27412286544774</v>
      </c>
    </row>
    <row r="421" spans="1:22" x14ac:dyDescent="0.3">
      <c r="A421" s="55" t="s">
        <v>88</v>
      </c>
      <c r="B421" s="55" t="s">
        <v>93</v>
      </c>
      <c r="C421" s="55">
        <v>9</v>
      </c>
      <c r="D421" s="55">
        <v>1</v>
      </c>
      <c r="E421" s="52"/>
      <c r="F421" s="52">
        <v>1.06</v>
      </c>
      <c r="G421" s="52"/>
      <c r="H421" s="52"/>
      <c r="I421" s="52">
        <v>0.16950000000000001</v>
      </c>
      <c r="J421" s="52">
        <v>0.61499999999999999</v>
      </c>
      <c r="K421" s="52">
        <v>1.6199999999999999</v>
      </c>
      <c r="L421" s="56" t="s">
        <v>87</v>
      </c>
      <c r="M421" s="46"/>
      <c r="Q421" s="64"/>
      <c r="R421" s="64"/>
      <c r="S421" s="64"/>
    </row>
    <row r="422" spans="1:22" x14ac:dyDescent="0.3">
      <c r="A422" s="55" t="s">
        <v>88</v>
      </c>
      <c r="B422" s="55" t="s">
        <v>93</v>
      </c>
      <c r="C422" s="55">
        <v>9</v>
      </c>
      <c r="D422" s="55">
        <v>1</v>
      </c>
      <c r="E422" s="52"/>
      <c r="F422" s="52">
        <v>0.71</v>
      </c>
      <c r="G422" s="52"/>
      <c r="H422" s="52"/>
      <c r="I422" s="52">
        <v>1.532E-2</v>
      </c>
      <c r="J422" s="52">
        <v>0.12</v>
      </c>
      <c r="K422" s="52">
        <v>0.73</v>
      </c>
      <c r="L422" s="56" t="s">
        <v>87</v>
      </c>
      <c r="M422" s="46"/>
      <c r="Q422" s="64"/>
      <c r="R422" s="64"/>
      <c r="S422" s="64"/>
    </row>
    <row r="423" spans="1:22" x14ac:dyDescent="0.3">
      <c r="A423" s="55" t="s">
        <v>88</v>
      </c>
      <c r="B423" s="55" t="s">
        <v>93</v>
      </c>
      <c r="C423" s="55">
        <v>9</v>
      </c>
      <c r="D423" s="55">
        <v>1</v>
      </c>
      <c r="E423" s="52"/>
      <c r="F423" s="52">
        <v>1.1200000000000001</v>
      </c>
      <c r="G423" s="52"/>
      <c r="H423" s="52"/>
      <c r="I423" s="52">
        <v>0.2848</v>
      </c>
      <c r="J423" s="52">
        <v>0.67500000000000004</v>
      </c>
      <c r="K423" s="52">
        <v>1.53</v>
      </c>
      <c r="L423" s="56" t="s">
        <v>87</v>
      </c>
      <c r="M423" s="46"/>
      <c r="Q423" s="64"/>
      <c r="R423" s="64"/>
      <c r="S423" s="64"/>
    </row>
    <row r="424" spans="1:22" x14ac:dyDescent="0.3">
      <c r="A424" s="55" t="s">
        <v>88</v>
      </c>
      <c r="B424" s="55" t="s">
        <v>93</v>
      </c>
      <c r="C424" s="55">
        <v>9</v>
      </c>
      <c r="D424" s="55">
        <v>1</v>
      </c>
      <c r="E424" s="52"/>
      <c r="F424" s="52">
        <v>0.48</v>
      </c>
      <c r="G424" s="52"/>
      <c r="H424" s="52"/>
      <c r="I424" s="52">
        <v>1.021E-2</v>
      </c>
      <c r="J424" s="52">
        <v>0.15</v>
      </c>
      <c r="K424" s="52">
        <v>0.48</v>
      </c>
      <c r="L424" s="56" t="s">
        <v>87</v>
      </c>
      <c r="M424" s="46"/>
      <c r="Q424" s="64"/>
      <c r="R424" s="64"/>
      <c r="S424" s="64"/>
    </row>
    <row r="425" spans="1:22" x14ac:dyDescent="0.3">
      <c r="A425" s="55" t="s">
        <v>88</v>
      </c>
      <c r="B425" s="55" t="s">
        <v>93</v>
      </c>
      <c r="C425" s="55">
        <v>9</v>
      </c>
      <c r="D425" s="55">
        <v>1</v>
      </c>
      <c r="E425" s="52"/>
      <c r="F425" s="52">
        <v>0.34</v>
      </c>
      <c r="G425" s="52"/>
      <c r="H425" s="52"/>
      <c r="I425" s="52">
        <v>1.6999999999999999E-3</v>
      </c>
      <c r="J425" s="52">
        <v>0.05</v>
      </c>
      <c r="K425" s="52">
        <v>0.27999999999999997</v>
      </c>
      <c r="L425" s="56" t="s">
        <v>87</v>
      </c>
      <c r="M425" s="46"/>
      <c r="Q425" s="64"/>
      <c r="R425" s="64"/>
      <c r="S425" s="64"/>
    </row>
    <row r="426" spans="1:22" x14ac:dyDescent="0.3">
      <c r="A426" s="55" t="s">
        <v>88</v>
      </c>
      <c r="B426" s="55" t="s">
        <v>93</v>
      </c>
      <c r="C426" s="55">
        <v>9</v>
      </c>
      <c r="D426" s="55">
        <v>1</v>
      </c>
      <c r="E426" s="52"/>
      <c r="F426" s="52">
        <v>0.95</v>
      </c>
      <c r="G426" s="52"/>
      <c r="H426" s="52"/>
      <c r="I426" s="52">
        <v>0.14430999999999999</v>
      </c>
      <c r="J426" s="52">
        <v>0.41499999999999998</v>
      </c>
      <c r="K426" s="52">
        <v>1.03</v>
      </c>
      <c r="L426" s="56" t="s">
        <v>87</v>
      </c>
      <c r="M426" s="46"/>
      <c r="Q426" s="64"/>
      <c r="R426" s="64"/>
      <c r="S426" s="64"/>
    </row>
    <row r="427" spans="1:22" x14ac:dyDescent="0.3">
      <c r="A427" s="55" t="s">
        <v>88</v>
      </c>
      <c r="B427" s="55" t="s">
        <v>93</v>
      </c>
      <c r="C427" s="55">
        <v>9</v>
      </c>
      <c r="D427" s="55">
        <v>1</v>
      </c>
      <c r="E427" s="52"/>
      <c r="F427" s="52">
        <v>1.0900000000000001</v>
      </c>
      <c r="G427" s="52"/>
      <c r="H427" s="52"/>
      <c r="I427" s="52">
        <v>0.24880000000000002</v>
      </c>
      <c r="J427" s="52">
        <v>0.72</v>
      </c>
      <c r="K427" s="52">
        <v>1.31</v>
      </c>
      <c r="L427" s="56" t="s">
        <v>87</v>
      </c>
      <c r="M427" s="46"/>
      <c r="Q427" s="64"/>
      <c r="R427" s="64"/>
      <c r="S427" s="64"/>
    </row>
    <row r="428" spans="1:22" x14ac:dyDescent="0.3">
      <c r="A428" s="55" t="s">
        <v>88</v>
      </c>
      <c r="B428" s="55" t="s">
        <v>93</v>
      </c>
      <c r="C428" s="55">
        <v>9</v>
      </c>
      <c r="D428" s="55">
        <v>1</v>
      </c>
      <c r="E428" s="52"/>
      <c r="F428" s="52">
        <v>1.1000000000000001</v>
      </c>
      <c r="G428" s="52"/>
      <c r="H428" s="52"/>
      <c r="I428" s="52">
        <v>0.18080000000000002</v>
      </c>
      <c r="J428" s="52">
        <v>0.495</v>
      </c>
      <c r="K428" s="52">
        <v>1.08</v>
      </c>
      <c r="L428" s="56" t="s">
        <v>87</v>
      </c>
      <c r="M428" s="46"/>
      <c r="Q428" s="64"/>
      <c r="R428" s="64"/>
      <c r="S428" s="64"/>
    </row>
    <row r="429" spans="1:22" x14ac:dyDescent="0.3">
      <c r="A429" s="55" t="s">
        <v>88</v>
      </c>
      <c r="B429" s="55" t="s">
        <v>93</v>
      </c>
      <c r="C429" s="55">
        <v>9</v>
      </c>
      <c r="D429" s="55">
        <v>1</v>
      </c>
      <c r="E429" s="52"/>
      <c r="F429" s="52">
        <v>0.31</v>
      </c>
      <c r="G429" s="52"/>
      <c r="H429" s="52"/>
      <c r="I429" s="52">
        <v>3.16E-3</v>
      </c>
      <c r="J429" s="52">
        <v>5.5E-2</v>
      </c>
      <c r="K429" s="52">
        <v>0.24</v>
      </c>
      <c r="L429" s="56" t="s">
        <v>87</v>
      </c>
      <c r="M429" s="46"/>
      <c r="Q429" s="64"/>
      <c r="R429" s="64"/>
      <c r="S429" s="64"/>
    </row>
    <row r="430" spans="1:22" x14ac:dyDescent="0.3">
      <c r="A430" s="55" t="s">
        <v>88</v>
      </c>
      <c r="B430" s="55" t="s">
        <v>93</v>
      </c>
      <c r="C430" s="55">
        <v>9</v>
      </c>
      <c r="D430" s="55">
        <v>1</v>
      </c>
      <c r="E430" s="52"/>
      <c r="F430" s="52">
        <v>0.31</v>
      </c>
      <c r="G430" s="52"/>
      <c r="H430" s="52"/>
      <c r="I430" s="52">
        <v>1.64E-3</v>
      </c>
      <c r="J430" s="52">
        <v>0.08</v>
      </c>
      <c r="K430" s="52">
        <v>0.18</v>
      </c>
      <c r="L430" s="56" t="s">
        <v>87</v>
      </c>
      <c r="M430" s="46"/>
      <c r="Q430" s="64"/>
      <c r="R430" s="64"/>
      <c r="S430" s="64"/>
    </row>
    <row r="431" spans="1:22" x14ac:dyDescent="0.3">
      <c r="A431" s="55" t="s">
        <v>88</v>
      </c>
      <c r="B431" s="55" t="s">
        <v>93</v>
      </c>
      <c r="C431" s="55">
        <v>9</v>
      </c>
      <c r="D431" s="55">
        <v>1</v>
      </c>
      <c r="E431" s="52"/>
      <c r="F431" s="52">
        <v>0.44</v>
      </c>
      <c r="G431" s="52"/>
      <c r="H431" s="52"/>
      <c r="I431" s="52">
        <v>1.5949999999999999E-2</v>
      </c>
      <c r="J431" s="52">
        <v>0.14000000000000001</v>
      </c>
      <c r="K431" s="52">
        <v>0.42000000000000004</v>
      </c>
      <c r="L431" s="56" t="s">
        <v>87</v>
      </c>
      <c r="M431" s="46"/>
      <c r="Q431" s="64"/>
      <c r="R431" s="64"/>
      <c r="S431" s="64"/>
    </row>
    <row r="432" spans="1:22" x14ac:dyDescent="0.3">
      <c r="A432" s="55" t="s">
        <v>88</v>
      </c>
      <c r="B432" s="55" t="s">
        <v>93</v>
      </c>
      <c r="C432" s="55">
        <v>9</v>
      </c>
      <c r="D432" s="55">
        <v>1</v>
      </c>
      <c r="E432" s="52"/>
      <c r="F432" s="52">
        <v>0.66</v>
      </c>
      <c r="G432" s="52"/>
      <c r="H432" s="52"/>
      <c r="I432" s="52">
        <v>5.0259999999999999E-2</v>
      </c>
      <c r="J432" s="52">
        <v>0.32</v>
      </c>
      <c r="K432" s="52">
        <v>0.7</v>
      </c>
      <c r="L432" s="56" t="s">
        <v>87</v>
      </c>
      <c r="M432" s="46"/>
      <c r="Q432" s="64"/>
      <c r="R432" s="64"/>
      <c r="S432" s="64"/>
    </row>
    <row r="433" spans="1:19" x14ac:dyDescent="0.3">
      <c r="A433" s="55" t="s">
        <v>88</v>
      </c>
      <c r="B433" s="55" t="s">
        <v>93</v>
      </c>
      <c r="C433" s="55">
        <v>9</v>
      </c>
      <c r="D433" s="55">
        <v>1</v>
      </c>
      <c r="E433" s="52"/>
      <c r="F433" s="52">
        <v>0.75</v>
      </c>
      <c r="G433" s="52"/>
      <c r="H433" s="52"/>
      <c r="I433" s="52">
        <v>7.9519999999999993E-2</v>
      </c>
      <c r="J433" s="52">
        <v>0.36</v>
      </c>
      <c r="K433" s="52">
        <v>0.64</v>
      </c>
      <c r="L433" s="56" t="s">
        <v>87</v>
      </c>
      <c r="M433" s="46"/>
      <c r="Q433" s="64"/>
      <c r="R433" s="64"/>
      <c r="S433" s="64"/>
    </row>
    <row r="434" spans="1:19" x14ac:dyDescent="0.3">
      <c r="A434" s="55" t="s">
        <v>88</v>
      </c>
      <c r="B434" s="55" t="s">
        <v>93</v>
      </c>
      <c r="C434" s="55">
        <v>9</v>
      </c>
      <c r="D434" s="55">
        <v>1</v>
      </c>
      <c r="E434" s="52"/>
      <c r="F434" s="52">
        <v>0.35</v>
      </c>
      <c r="G434" s="52"/>
      <c r="H434" s="52"/>
      <c r="I434" s="52">
        <v>5.94E-3</v>
      </c>
      <c r="J434" s="52">
        <v>0.09</v>
      </c>
      <c r="K434" s="52">
        <v>0.28999999999999998</v>
      </c>
      <c r="L434" s="56" t="s">
        <v>87</v>
      </c>
      <c r="M434" s="46"/>
      <c r="Q434" s="64"/>
      <c r="R434" s="64"/>
      <c r="S434" s="64"/>
    </row>
    <row r="435" spans="1:19" x14ac:dyDescent="0.3">
      <c r="A435" s="55" t="s">
        <v>88</v>
      </c>
      <c r="B435" s="55" t="s">
        <v>93</v>
      </c>
      <c r="C435" s="55">
        <v>9</v>
      </c>
      <c r="D435" s="55">
        <v>1</v>
      </c>
      <c r="E435" s="52"/>
      <c r="F435" s="52">
        <v>1.19</v>
      </c>
      <c r="G435" s="52"/>
      <c r="H435" s="52"/>
      <c r="I435" s="52">
        <v>2.4523000000000001</v>
      </c>
      <c r="J435" s="52">
        <v>1.7350000000000001</v>
      </c>
      <c r="K435" s="52">
        <v>2.2999999999999998</v>
      </c>
      <c r="L435" s="56" t="s">
        <v>87</v>
      </c>
      <c r="M435" s="46"/>
      <c r="Q435" s="64"/>
      <c r="R435" s="64"/>
      <c r="S435" s="64"/>
    </row>
    <row r="436" spans="1:19" x14ac:dyDescent="0.3">
      <c r="A436" s="55" t="s">
        <v>88</v>
      </c>
      <c r="B436" s="55" t="s">
        <v>93</v>
      </c>
      <c r="C436" s="55">
        <v>9</v>
      </c>
      <c r="D436" s="55">
        <v>1</v>
      </c>
      <c r="E436" s="52"/>
      <c r="F436" s="52">
        <v>1.44</v>
      </c>
      <c r="G436" s="52"/>
      <c r="H436" s="52"/>
      <c r="I436" s="52">
        <v>0.62029999999999996</v>
      </c>
      <c r="J436" s="52">
        <v>0.995</v>
      </c>
      <c r="K436" s="52">
        <v>1.8</v>
      </c>
      <c r="L436" s="56" t="s">
        <v>87</v>
      </c>
      <c r="M436" s="46"/>
      <c r="Q436" s="64"/>
      <c r="R436" s="64"/>
      <c r="S436" s="64"/>
    </row>
    <row r="437" spans="1:19" x14ac:dyDescent="0.3">
      <c r="A437" s="55" t="s">
        <v>88</v>
      </c>
      <c r="B437" s="55" t="s">
        <v>93</v>
      </c>
      <c r="C437" s="55">
        <v>9</v>
      </c>
      <c r="D437" s="55">
        <v>1</v>
      </c>
      <c r="E437" s="52"/>
      <c r="F437" s="52">
        <v>1.47</v>
      </c>
      <c r="G437" s="52"/>
      <c r="H437" s="52"/>
      <c r="I437" s="52">
        <v>0.96020000000000005</v>
      </c>
      <c r="J437" s="52">
        <v>1.41</v>
      </c>
      <c r="K437" s="52">
        <v>1.5</v>
      </c>
      <c r="L437" s="56" t="s">
        <v>87</v>
      </c>
      <c r="M437" s="46"/>
      <c r="Q437" s="64"/>
      <c r="R437" s="64"/>
      <c r="S437" s="64"/>
    </row>
    <row r="438" spans="1:19" x14ac:dyDescent="0.3">
      <c r="A438" s="55" t="s">
        <v>88</v>
      </c>
      <c r="B438" s="55" t="s">
        <v>93</v>
      </c>
      <c r="C438" s="55">
        <v>9</v>
      </c>
      <c r="D438" s="55">
        <v>1</v>
      </c>
      <c r="E438" s="52"/>
      <c r="F438" s="52">
        <v>0.7</v>
      </c>
      <c r="G438" s="52"/>
      <c r="H438" s="52"/>
      <c r="I438" s="52">
        <v>2.019E-2</v>
      </c>
      <c r="J438" s="52">
        <v>0.12</v>
      </c>
      <c r="K438" s="52">
        <v>0.57999999999999996</v>
      </c>
      <c r="L438" s="56" t="s">
        <v>87</v>
      </c>
      <c r="M438" s="46"/>
      <c r="Q438" s="64"/>
      <c r="R438" s="64"/>
      <c r="S438" s="64"/>
    </row>
    <row r="439" spans="1:19" x14ac:dyDescent="0.3">
      <c r="A439" s="55" t="s">
        <v>88</v>
      </c>
      <c r="B439" s="55" t="s">
        <v>93</v>
      </c>
      <c r="C439" s="55">
        <v>9</v>
      </c>
      <c r="D439" s="55">
        <v>1</v>
      </c>
      <c r="E439" s="52"/>
      <c r="F439" s="52">
        <v>0.39</v>
      </c>
      <c r="G439" s="52"/>
      <c r="H439" s="52"/>
      <c r="I439" s="52">
        <v>7.3699999999999998E-3</v>
      </c>
      <c r="J439" s="52">
        <v>0.16500000000000001</v>
      </c>
      <c r="K439" s="52">
        <v>0.31</v>
      </c>
      <c r="L439" s="56" t="s">
        <v>87</v>
      </c>
      <c r="M439" s="46"/>
      <c r="Q439" s="64"/>
      <c r="R439" s="64"/>
      <c r="S439" s="64"/>
    </row>
    <row r="440" spans="1:19" x14ac:dyDescent="0.3">
      <c r="A440" s="55" t="s">
        <v>88</v>
      </c>
      <c r="B440" s="55" t="s">
        <v>93</v>
      </c>
      <c r="C440" s="55">
        <v>9</v>
      </c>
      <c r="D440" s="55">
        <v>1</v>
      </c>
      <c r="E440" s="52"/>
      <c r="F440" s="52">
        <v>0.34</v>
      </c>
      <c r="G440" s="52"/>
      <c r="H440" s="52"/>
      <c r="I440" s="52">
        <v>1.3799999999999999E-3</v>
      </c>
      <c r="J440" s="52">
        <v>6.5000000000000002E-2</v>
      </c>
      <c r="K440" s="52">
        <v>0.2</v>
      </c>
      <c r="L440" s="56" t="s">
        <v>87</v>
      </c>
      <c r="M440" s="46"/>
      <c r="Q440" s="64"/>
      <c r="R440" s="64"/>
      <c r="S440" s="64"/>
    </row>
    <row r="441" spans="1:19" x14ac:dyDescent="0.3">
      <c r="A441" s="55" t="s">
        <v>88</v>
      </c>
      <c r="B441" s="55" t="s">
        <v>93</v>
      </c>
      <c r="C441" s="55">
        <v>9</v>
      </c>
      <c r="D441" s="55">
        <v>1</v>
      </c>
      <c r="E441" s="52"/>
      <c r="F441" s="52">
        <v>0.59</v>
      </c>
      <c r="G441" s="52"/>
      <c r="H441" s="52"/>
      <c r="I441" s="52">
        <v>8.5800000000000008E-3</v>
      </c>
      <c r="J441" s="52">
        <v>0.16500000000000001</v>
      </c>
      <c r="K441" s="52">
        <v>0.48</v>
      </c>
      <c r="L441" s="56" t="s">
        <v>87</v>
      </c>
      <c r="M441" s="46"/>
      <c r="Q441" s="64"/>
      <c r="R441" s="64"/>
      <c r="S441" s="64"/>
    </row>
    <row r="442" spans="1:19" x14ac:dyDescent="0.3">
      <c r="A442" s="55" t="s">
        <v>88</v>
      </c>
      <c r="B442" s="55" t="s">
        <v>93</v>
      </c>
      <c r="C442" s="55">
        <v>9</v>
      </c>
      <c r="D442" s="55">
        <v>1</v>
      </c>
      <c r="E442" s="52"/>
      <c r="F442" s="52">
        <v>1.1599999999999999</v>
      </c>
      <c r="G442" s="52"/>
      <c r="H442" s="52"/>
      <c r="I442" s="52">
        <v>0.13391</v>
      </c>
      <c r="J442" s="52">
        <v>0.375</v>
      </c>
      <c r="K442" s="52">
        <v>1.0900000000000001</v>
      </c>
      <c r="L442" s="56" t="s">
        <v>87</v>
      </c>
      <c r="M442" s="46"/>
      <c r="Q442" s="64"/>
      <c r="R442" s="64"/>
      <c r="S442" s="64"/>
    </row>
    <row r="443" spans="1:19" x14ac:dyDescent="0.3">
      <c r="A443" s="55" t="s">
        <v>88</v>
      </c>
      <c r="B443" s="55" t="s">
        <v>93</v>
      </c>
      <c r="C443" s="55">
        <v>9</v>
      </c>
      <c r="D443" s="55">
        <v>1</v>
      </c>
      <c r="E443" s="52"/>
      <c r="F443" s="52">
        <v>1.34</v>
      </c>
      <c r="G443" s="52"/>
      <c r="H443" s="52"/>
      <c r="I443" s="52">
        <v>1.2414000000000001</v>
      </c>
      <c r="J443" s="52">
        <v>1.44</v>
      </c>
      <c r="K443" s="52">
        <v>1.9600000000000002</v>
      </c>
      <c r="L443" s="56" t="s">
        <v>87</v>
      </c>
      <c r="M443" s="46"/>
      <c r="Q443" s="64"/>
      <c r="R443" s="64"/>
      <c r="S443" s="64"/>
    </row>
    <row r="444" spans="1:19" x14ac:dyDescent="0.3">
      <c r="A444" s="55" t="s">
        <v>88</v>
      </c>
      <c r="B444" s="55" t="s">
        <v>93</v>
      </c>
      <c r="C444" s="55">
        <v>9</v>
      </c>
      <c r="D444" s="55">
        <v>1</v>
      </c>
      <c r="E444" s="52"/>
      <c r="F444" s="52">
        <v>1.29</v>
      </c>
      <c r="G444" s="52"/>
      <c r="H444" s="52"/>
      <c r="I444" s="52">
        <v>0.25939999999999996</v>
      </c>
      <c r="J444" s="52">
        <v>0.61</v>
      </c>
      <c r="K444" s="52">
        <v>1.33</v>
      </c>
      <c r="L444" s="56" t="s">
        <v>87</v>
      </c>
      <c r="M444" s="46"/>
      <c r="Q444" s="64"/>
      <c r="R444" s="64"/>
      <c r="S444" s="64"/>
    </row>
    <row r="445" spans="1:19" x14ac:dyDescent="0.3">
      <c r="A445" s="55" t="s">
        <v>88</v>
      </c>
      <c r="B445" s="55" t="s">
        <v>93</v>
      </c>
      <c r="C445" s="55">
        <v>9</v>
      </c>
      <c r="D445" s="55">
        <v>1</v>
      </c>
      <c r="E445" s="52"/>
      <c r="F445" s="52">
        <v>1.35</v>
      </c>
      <c r="G445" s="52"/>
      <c r="H445" s="52"/>
      <c r="I445" s="52">
        <v>0.31560000000000005</v>
      </c>
      <c r="J445" s="52">
        <v>0.61</v>
      </c>
      <c r="K445" s="52">
        <v>1.6300000000000001</v>
      </c>
      <c r="L445" s="56" t="s">
        <v>87</v>
      </c>
      <c r="M445" s="46"/>
      <c r="Q445" s="64"/>
      <c r="R445" s="64"/>
      <c r="S445" s="64"/>
    </row>
    <row r="446" spans="1:19" x14ac:dyDescent="0.3">
      <c r="A446" s="55" t="s">
        <v>88</v>
      </c>
      <c r="B446" s="55" t="s">
        <v>93</v>
      </c>
      <c r="C446" s="55">
        <v>9</v>
      </c>
      <c r="D446" s="55">
        <v>1</v>
      </c>
      <c r="E446" s="52"/>
      <c r="F446" s="52">
        <v>1.07</v>
      </c>
      <c r="G446" s="52"/>
      <c r="H446" s="52"/>
      <c r="I446" s="52">
        <v>0.2782</v>
      </c>
      <c r="J446" s="52">
        <v>0.71499999999999997</v>
      </c>
      <c r="K446" s="52">
        <v>1.1099999999999999</v>
      </c>
      <c r="L446" s="56" t="s">
        <v>87</v>
      </c>
      <c r="M446" s="46"/>
      <c r="Q446" s="64"/>
      <c r="R446" s="64"/>
      <c r="S446" s="64"/>
    </row>
    <row r="447" spans="1:19" x14ac:dyDescent="0.3">
      <c r="A447" s="55" t="s">
        <v>88</v>
      </c>
      <c r="B447" s="55" t="s">
        <v>93</v>
      </c>
      <c r="C447" s="55">
        <v>9</v>
      </c>
      <c r="D447" s="55">
        <v>1</v>
      </c>
      <c r="E447" s="52"/>
      <c r="F447" s="52">
        <v>0.55000000000000004</v>
      </c>
      <c r="G447" s="52"/>
      <c r="H447" s="52"/>
      <c r="I447" s="52">
        <v>8.3000000000000001E-3</v>
      </c>
      <c r="J447" s="52">
        <v>9.5000000000000001E-2</v>
      </c>
      <c r="K447" s="52">
        <v>0.57999999999999996</v>
      </c>
      <c r="L447" s="56" t="s">
        <v>87</v>
      </c>
      <c r="M447" s="46"/>
      <c r="Q447" s="64"/>
      <c r="R447" s="64"/>
      <c r="S447" s="64"/>
    </row>
    <row r="448" spans="1:19" x14ac:dyDescent="0.3">
      <c r="A448" s="55" t="s">
        <v>88</v>
      </c>
      <c r="B448" s="55" t="s">
        <v>93</v>
      </c>
      <c r="C448" s="55">
        <v>9</v>
      </c>
      <c r="D448" s="55">
        <v>1</v>
      </c>
      <c r="E448" s="52"/>
      <c r="F448" s="52">
        <v>0.46</v>
      </c>
      <c r="G448" s="52"/>
      <c r="H448" s="52"/>
      <c r="I448" s="52">
        <v>8.1199999999999987E-3</v>
      </c>
      <c r="J448" s="52">
        <v>0.12</v>
      </c>
      <c r="K448" s="52">
        <v>0.27999999999999997</v>
      </c>
      <c r="L448" s="56" t="s">
        <v>87</v>
      </c>
      <c r="M448" s="46"/>
      <c r="Q448" s="64"/>
      <c r="R448" s="64"/>
      <c r="S448" s="64"/>
    </row>
    <row r="449" spans="1:19" x14ac:dyDescent="0.3">
      <c r="A449" s="55" t="s">
        <v>88</v>
      </c>
      <c r="B449" s="55" t="s">
        <v>93</v>
      </c>
      <c r="C449" s="55">
        <v>9</v>
      </c>
      <c r="D449" s="55">
        <v>1</v>
      </c>
      <c r="E449" s="52"/>
      <c r="F449" s="52">
        <v>0.43</v>
      </c>
      <c r="G449" s="52"/>
      <c r="H449" s="52"/>
      <c r="I449" s="52">
        <v>3.96E-3</v>
      </c>
      <c r="J449" s="52">
        <v>0.08</v>
      </c>
      <c r="K449" s="52">
        <v>0.37</v>
      </c>
      <c r="L449" s="56" t="s">
        <v>87</v>
      </c>
      <c r="M449" s="46"/>
      <c r="Q449" s="64"/>
      <c r="R449" s="64"/>
      <c r="S449" s="64"/>
    </row>
    <row r="450" spans="1:19" x14ac:dyDescent="0.3">
      <c r="A450" s="55" t="s">
        <v>88</v>
      </c>
      <c r="B450" s="55" t="s">
        <v>93</v>
      </c>
      <c r="C450" s="55">
        <v>9</v>
      </c>
      <c r="D450" s="55">
        <v>1</v>
      </c>
      <c r="E450" s="52"/>
      <c r="F450" s="52">
        <v>0.69</v>
      </c>
      <c r="G450" s="52"/>
      <c r="H450" s="52"/>
      <c r="I450" s="52">
        <v>3.1850000000000003E-2</v>
      </c>
      <c r="J450" s="52">
        <v>0.28000000000000003</v>
      </c>
      <c r="K450" s="52">
        <v>0.73</v>
      </c>
      <c r="L450" s="56" t="s">
        <v>87</v>
      </c>
      <c r="M450" s="46"/>
      <c r="Q450" s="64"/>
      <c r="R450" s="64"/>
      <c r="S450" s="64"/>
    </row>
    <row r="451" spans="1:19" x14ac:dyDescent="0.3">
      <c r="A451" s="55" t="s">
        <v>88</v>
      </c>
      <c r="B451" s="55" t="s">
        <v>93</v>
      </c>
      <c r="C451" s="55">
        <v>9</v>
      </c>
      <c r="D451" s="55">
        <v>1</v>
      </c>
      <c r="E451" s="52"/>
      <c r="F451" s="52">
        <v>0.69</v>
      </c>
      <c r="G451" s="52"/>
      <c r="H451" s="52"/>
      <c r="I451" s="52">
        <v>3.5389999999999998E-2</v>
      </c>
      <c r="J451" s="52">
        <v>0.17</v>
      </c>
      <c r="K451" s="52">
        <v>0.73</v>
      </c>
      <c r="L451" s="56" t="s">
        <v>87</v>
      </c>
      <c r="M451" s="46"/>
      <c r="Q451" s="64"/>
      <c r="R451" s="64"/>
      <c r="S451" s="64"/>
    </row>
    <row r="452" spans="1:19" x14ac:dyDescent="0.3">
      <c r="A452" s="55" t="s">
        <v>88</v>
      </c>
      <c r="B452" s="55" t="s">
        <v>93</v>
      </c>
      <c r="C452" s="55">
        <v>9</v>
      </c>
      <c r="D452" s="55">
        <v>1</v>
      </c>
      <c r="E452" s="52"/>
      <c r="F452" s="52">
        <v>0.37</v>
      </c>
      <c r="G452" s="52"/>
      <c r="H452" s="52"/>
      <c r="I452" s="52">
        <v>6.3E-3</v>
      </c>
      <c r="J452" s="52">
        <v>0.09</v>
      </c>
      <c r="K452" s="52">
        <v>0.4</v>
      </c>
      <c r="L452" s="56" t="s">
        <v>87</v>
      </c>
      <c r="M452" s="46"/>
      <c r="Q452" s="64"/>
      <c r="R452" s="64"/>
      <c r="S452" s="64"/>
    </row>
    <row r="453" spans="1:19" x14ac:dyDescent="0.3">
      <c r="A453" s="55" t="s">
        <v>88</v>
      </c>
      <c r="B453" s="55" t="s">
        <v>93</v>
      </c>
      <c r="C453" s="55">
        <v>9</v>
      </c>
      <c r="D453" s="55">
        <v>1</v>
      </c>
      <c r="E453" s="52"/>
      <c r="F453" s="52">
        <v>0.9</v>
      </c>
      <c r="G453" s="52"/>
      <c r="H453" s="52"/>
      <c r="I453" s="52">
        <v>6.0999999999999999E-2</v>
      </c>
      <c r="J453" s="52">
        <v>0.26500000000000001</v>
      </c>
      <c r="K453" s="52">
        <v>1.02</v>
      </c>
      <c r="L453" s="56" t="s">
        <v>87</v>
      </c>
      <c r="M453" s="46"/>
      <c r="Q453" s="64"/>
      <c r="R453" s="64"/>
      <c r="S453" s="64"/>
    </row>
    <row r="454" spans="1:19" x14ac:dyDescent="0.3">
      <c r="A454" s="55" t="s">
        <v>88</v>
      </c>
      <c r="B454" s="55" t="s">
        <v>93</v>
      </c>
      <c r="C454" s="55">
        <v>9</v>
      </c>
      <c r="D454" s="55">
        <v>1</v>
      </c>
      <c r="E454" s="52"/>
      <c r="F454" s="52">
        <v>1</v>
      </c>
      <c r="G454" s="52"/>
      <c r="H454" s="52"/>
      <c r="I454" s="52">
        <v>2.1940000000000001E-2</v>
      </c>
      <c r="J454" s="52">
        <v>0.27</v>
      </c>
      <c r="K454" s="52">
        <v>1.06</v>
      </c>
      <c r="L454" s="56" t="s">
        <v>87</v>
      </c>
      <c r="M454" s="46"/>
      <c r="Q454" s="64"/>
      <c r="R454" s="64"/>
      <c r="S454" s="64"/>
    </row>
    <row r="455" spans="1:19" x14ac:dyDescent="0.3">
      <c r="A455" s="55" t="s">
        <v>88</v>
      </c>
      <c r="B455" s="55" t="s">
        <v>93</v>
      </c>
      <c r="C455" s="55">
        <v>9</v>
      </c>
      <c r="D455" s="55">
        <v>1</v>
      </c>
      <c r="E455" s="52"/>
      <c r="F455" s="52">
        <v>0.91</v>
      </c>
      <c r="G455" s="52"/>
      <c r="H455" s="52"/>
      <c r="I455" s="52">
        <v>3.0960000000000001E-2</v>
      </c>
      <c r="J455" s="52">
        <v>0.215</v>
      </c>
      <c r="K455" s="52">
        <v>0.57999999999999996</v>
      </c>
      <c r="L455" s="56" t="s">
        <v>87</v>
      </c>
      <c r="M455" s="46"/>
      <c r="Q455" s="64"/>
      <c r="R455" s="64"/>
      <c r="S455" s="64"/>
    </row>
    <row r="456" spans="1:19" x14ac:dyDescent="0.3">
      <c r="A456" s="55" t="s">
        <v>88</v>
      </c>
      <c r="B456" s="55" t="s">
        <v>93</v>
      </c>
      <c r="C456" s="55">
        <v>9</v>
      </c>
      <c r="D456" s="55">
        <v>1</v>
      </c>
      <c r="E456" s="52"/>
      <c r="F456" s="52">
        <v>0.66</v>
      </c>
      <c r="G456" s="52"/>
      <c r="H456" s="52"/>
      <c r="I456" s="52">
        <v>2.5049999999999999E-2</v>
      </c>
      <c r="J456" s="52">
        <v>0.36499999999999999</v>
      </c>
      <c r="K456" s="52">
        <v>0.54</v>
      </c>
      <c r="L456" s="56" t="s">
        <v>87</v>
      </c>
      <c r="M456" s="46"/>
      <c r="Q456" s="64"/>
      <c r="R456" s="64"/>
      <c r="S456" s="64"/>
    </row>
    <row r="457" spans="1:19" x14ac:dyDescent="0.3">
      <c r="A457" s="55" t="s">
        <v>88</v>
      </c>
      <c r="B457" s="55" t="s">
        <v>93</v>
      </c>
      <c r="C457" s="55">
        <v>9</v>
      </c>
      <c r="D457" s="55">
        <v>1</v>
      </c>
      <c r="E457" s="52"/>
      <c r="F457" s="52">
        <v>0.37</v>
      </c>
      <c r="G457" s="52"/>
      <c r="H457" s="52"/>
      <c r="I457" s="52">
        <v>2.7100000000000002E-3</v>
      </c>
      <c r="J457" s="52">
        <v>0.1</v>
      </c>
      <c r="K457" s="52">
        <v>0.27</v>
      </c>
      <c r="L457" s="56" t="s">
        <v>87</v>
      </c>
      <c r="M457" s="46"/>
      <c r="Q457" s="64"/>
      <c r="R457" s="64"/>
      <c r="S457" s="64"/>
    </row>
    <row r="458" spans="1:19" x14ac:dyDescent="0.3">
      <c r="A458" s="55" t="s">
        <v>88</v>
      </c>
      <c r="B458" s="55" t="s">
        <v>93</v>
      </c>
      <c r="C458" s="55">
        <v>9</v>
      </c>
      <c r="D458" s="55">
        <v>1</v>
      </c>
      <c r="E458" s="52"/>
      <c r="F458" s="52">
        <v>1.25</v>
      </c>
      <c r="G458" s="52"/>
      <c r="H458" s="52"/>
      <c r="I458" s="52">
        <v>1.0226</v>
      </c>
      <c r="J458" s="52">
        <v>1.08</v>
      </c>
      <c r="K458" s="52">
        <v>2.25</v>
      </c>
      <c r="L458" s="56" t="s">
        <v>87</v>
      </c>
      <c r="M458" s="46"/>
      <c r="Q458" s="64"/>
      <c r="R458" s="64"/>
      <c r="S458" s="64"/>
    </row>
    <row r="459" spans="1:19" x14ac:dyDescent="0.3">
      <c r="A459" s="55" t="s">
        <v>88</v>
      </c>
      <c r="B459" s="55" t="s">
        <v>93</v>
      </c>
      <c r="C459" s="55">
        <v>9</v>
      </c>
      <c r="D459" s="55">
        <v>1</v>
      </c>
      <c r="E459" s="52"/>
      <c r="F459" s="52">
        <v>1.44</v>
      </c>
      <c r="G459" s="52"/>
      <c r="H459" s="52"/>
      <c r="I459" s="52">
        <v>1.49</v>
      </c>
      <c r="J459" s="52">
        <v>1.375</v>
      </c>
      <c r="K459" s="52">
        <v>2.4899999999999998</v>
      </c>
      <c r="L459" s="56" t="s">
        <v>87</v>
      </c>
      <c r="M459" s="46"/>
      <c r="Q459" s="64"/>
      <c r="R459" s="64"/>
      <c r="S459" s="64"/>
    </row>
    <row r="460" spans="1:19" x14ac:dyDescent="0.3">
      <c r="A460" s="55" t="s">
        <v>88</v>
      </c>
      <c r="B460" s="55" t="s">
        <v>93</v>
      </c>
      <c r="C460" s="55">
        <v>9</v>
      </c>
      <c r="D460" s="55">
        <v>1</v>
      </c>
      <c r="E460" s="52"/>
      <c r="F460" s="52">
        <v>1.57</v>
      </c>
      <c r="G460" s="52"/>
      <c r="H460" s="52"/>
      <c r="I460" s="52">
        <v>1.5652000000000001</v>
      </c>
      <c r="J460" s="52">
        <v>1.39</v>
      </c>
      <c r="K460" s="52">
        <v>3.06</v>
      </c>
      <c r="L460" s="56" t="s">
        <v>87</v>
      </c>
      <c r="M460" s="46"/>
      <c r="Q460" s="64"/>
      <c r="R460" s="64"/>
      <c r="S460" s="64"/>
    </row>
    <row r="461" spans="1:19" x14ac:dyDescent="0.3">
      <c r="A461" s="55" t="s">
        <v>88</v>
      </c>
      <c r="B461" s="55" t="s">
        <v>93</v>
      </c>
      <c r="C461" s="55">
        <v>9</v>
      </c>
      <c r="D461" s="55">
        <v>1</v>
      </c>
      <c r="E461" s="52"/>
      <c r="F461" s="52">
        <v>0.34</v>
      </c>
      <c r="G461" s="52">
        <v>2.9999999999999997E-4</v>
      </c>
      <c r="H461" s="52"/>
      <c r="I461" s="52">
        <v>2.6900000000000001E-3</v>
      </c>
      <c r="J461" s="52">
        <v>0.05</v>
      </c>
      <c r="K461" s="52">
        <v>0.12</v>
      </c>
      <c r="L461" s="56" t="s">
        <v>87</v>
      </c>
      <c r="M461" s="46"/>
      <c r="Q461" s="64"/>
      <c r="R461" s="64"/>
      <c r="S461" s="64"/>
    </row>
    <row r="462" spans="1:19" x14ac:dyDescent="0.3">
      <c r="A462" s="55" t="s">
        <v>88</v>
      </c>
      <c r="B462" s="55" t="s">
        <v>93</v>
      </c>
      <c r="C462" s="55">
        <v>9</v>
      </c>
      <c r="D462" s="55">
        <v>1</v>
      </c>
      <c r="E462" s="52"/>
      <c r="F462" s="52">
        <v>0.41</v>
      </c>
      <c r="G462" s="52">
        <v>9.5999999999999992E-4</v>
      </c>
      <c r="H462" s="52"/>
      <c r="I462" s="52">
        <v>4.4599999999999996E-3</v>
      </c>
      <c r="J462" s="52">
        <v>7.0000000000000007E-2</v>
      </c>
      <c r="K462" s="52">
        <v>0.32999999999999996</v>
      </c>
      <c r="L462" s="56" t="s">
        <v>87</v>
      </c>
      <c r="M462" s="46"/>
      <c r="Q462" s="64"/>
      <c r="R462" s="64"/>
      <c r="S462" s="64"/>
    </row>
    <row r="463" spans="1:19" x14ac:dyDescent="0.3">
      <c r="A463" s="55" t="s">
        <v>88</v>
      </c>
      <c r="B463" s="55" t="s">
        <v>93</v>
      </c>
      <c r="C463" s="55">
        <v>9</v>
      </c>
      <c r="D463" s="55">
        <v>1</v>
      </c>
      <c r="E463" s="52"/>
      <c r="F463" s="52">
        <v>0.34</v>
      </c>
      <c r="G463" s="52">
        <v>5.5000000000000003E-4</v>
      </c>
      <c r="H463" s="52"/>
      <c r="I463" s="52">
        <v>2.3E-3</v>
      </c>
      <c r="J463" s="52">
        <v>6.5000000000000002E-2</v>
      </c>
      <c r="K463" s="52">
        <v>0.32</v>
      </c>
      <c r="L463" s="56" t="s">
        <v>87</v>
      </c>
      <c r="M463" s="46"/>
      <c r="Q463" s="64"/>
      <c r="R463" s="64"/>
      <c r="S463" s="64"/>
    </row>
    <row r="464" spans="1:19" x14ac:dyDescent="0.3">
      <c r="A464" s="55" t="s">
        <v>88</v>
      </c>
      <c r="B464" s="55" t="s">
        <v>93</v>
      </c>
      <c r="C464" s="55">
        <v>9</v>
      </c>
      <c r="D464" s="55">
        <v>1</v>
      </c>
      <c r="E464" s="52"/>
      <c r="F464" s="52">
        <v>0.64</v>
      </c>
      <c r="G464" s="52">
        <v>6.4700000000000001E-3</v>
      </c>
      <c r="H464" s="52"/>
      <c r="I464" s="52">
        <v>1.9699999999999999E-2</v>
      </c>
      <c r="J464" s="52">
        <v>0.13500000000000001</v>
      </c>
      <c r="K464" s="52">
        <v>0.54</v>
      </c>
      <c r="L464" s="56" t="s">
        <v>87</v>
      </c>
      <c r="M464" s="46"/>
      <c r="Q464" s="64"/>
      <c r="R464" s="64"/>
      <c r="S464" s="64"/>
    </row>
    <row r="465" spans="1:19" x14ac:dyDescent="0.3">
      <c r="A465" s="55" t="s">
        <v>88</v>
      </c>
      <c r="B465" s="55" t="s">
        <v>93</v>
      </c>
      <c r="C465" s="55">
        <v>9</v>
      </c>
      <c r="D465" s="55">
        <v>1</v>
      </c>
      <c r="E465" s="52"/>
      <c r="F465" s="52">
        <v>1.33</v>
      </c>
      <c r="G465" s="52">
        <v>0.88127</v>
      </c>
      <c r="H465" s="52"/>
      <c r="I465" s="52">
        <v>2.4367700000000001</v>
      </c>
      <c r="J465" s="52">
        <v>1.605</v>
      </c>
      <c r="K465" s="52">
        <v>1.53</v>
      </c>
      <c r="L465" s="56" t="s">
        <v>87</v>
      </c>
      <c r="M465" s="46"/>
      <c r="Q465" s="64"/>
      <c r="R465" s="64"/>
      <c r="S465" s="64"/>
    </row>
    <row r="466" spans="1:19" x14ac:dyDescent="0.3">
      <c r="A466" s="55" t="s">
        <v>88</v>
      </c>
      <c r="B466" s="55" t="s">
        <v>93</v>
      </c>
      <c r="C466" s="55">
        <v>9</v>
      </c>
      <c r="D466" s="55">
        <v>1</v>
      </c>
      <c r="E466" s="52"/>
      <c r="F466" s="52">
        <v>1.1200000000000001</v>
      </c>
      <c r="G466" s="52">
        <v>0.1045</v>
      </c>
      <c r="H466" s="52"/>
      <c r="I466" s="52">
        <v>0.36327999999999999</v>
      </c>
      <c r="J466" s="52">
        <v>0.78</v>
      </c>
      <c r="K466" s="52">
        <v>1.67</v>
      </c>
      <c r="L466" s="56" t="s">
        <v>87</v>
      </c>
      <c r="M466" s="46"/>
      <c r="Q466" s="64"/>
      <c r="R466" s="64"/>
      <c r="S466" s="64"/>
    </row>
    <row r="467" spans="1:19" x14ac:dyDescent="0.3">
      <c r="A467" s="55" t="s">
        <v>88</v>
      </c>
      <c r="B467" s="55" t="s">
        <v>93</v>
      </c>
      <c r="C467" s="55">
        <v>9</v>
      </c>
      <c r="D467" s="55">
        <v>1</v>
      </c>
      <c r="E467" s="52"/>
      <c r="F467" s="52">
        <v>0.81</v>
      </c>
      <c r="G467" s="52">
        <v>2.5829999999999999E-2</v>
      </c>
      <c r="H467" s="52"/>
      <c r="I467" s="52">
        <v>7.2550000000000003E-2</v>
      </c>
      <c r="J467" s="52">
        <v>0.315</v>
      </c>
      <c r="K467" s="52">
        <v>0.77</v>
      </c>
      <c r="L467" s="56" t="s">
        <v>87</v>
      </c>
      <c r="M467" s="46"/>
      <c r="Q467" s="64"/>
      <c r="R467" s="64"/>
      <c r="S467" s="64"/>
    </row>
    <row r="468" spans="1:19" x14ac:dyDescent="0.3">
      <c r="A468" s="55" t="s">
        <v>88</v>
      </c>
      <c r="B468" s="55" t="s">
        <v>93</v>
      </c>
      <c r="C468" s="55">
        <v>9</v>
      </c>
      <c r="D468" s="55">
        <v>1</v>
      </c>
      <c r="E468" s="52"/>
      <c r="F468" s="52">
        <v>0.66</v>
      </c>
      <c r="G468" s="52">
        <v>6.3899999999999998E-3</v>
      </c>
      <c r="H468" s="52"/>
      <c r="I468" s="52">
        <v>2.0719999999999999E-2</v>
      </c>
      <c r="J468" s="52">
        <v>0.12</v>
      </c>
      <c r="K468" s="52">
        <v>0.53</v>
      </c>
      <c r="L468" s="56" t="s">
        <v>87</v>
      </c>
      <c r="M468" s="46"/>
      <c r="Q468" s="64"/>
      <c r="R468" s="64"/>
      <c r="S468" s="64"/>
    </row>
    <row r="469" spans="1:19" x14ac:dyDescent="0.3">
      <c r="A469" s="55" t="s">
        <v>88</v>
      </c>
      <c r="B469" s="55" t="s">
        <v>93</v>
      </c>
      <c r="C469" s="55">
        <v>9</v>
      </c>
      <c r="D469" s="55">
        <v>1</v>
      </c>
      <c r="E469" s="52"/>
      <c r="F469" s="52">
        <v>1.4</v>
      </c>
      <c r="G469" s="52">
        <v>0.15686000000000003</v>
      </c>
      <c r="H469" s="52"/>
      <c r="I469" s="52">
        <v>0.54797000000000007</v>
      </c>
      <c r="J469" s="52">
        <v>0.78</v>
      </c>
      <c r="K469" s="52">
        <v>1.75</v>
      </c>
      <c r="L469" s="56" t="s">
        <v>87</v>
      </c>
      <c r="M469" s="46"/>
      <c r="Q469" s="64"/>
      <c r="R469" s="64"/>
      <c r="S469" s="64"/>
    </row>
    <row r="470" spans="1:19" x14ac:dyDescent="0.3">
      <c r="A470" s="55" t="s">
        <v>88</v>
      </c>
      <c r="B470" s="55" t="s">
        <v>93</v>
      </c>
      <c r="C470" s="55">
        <v>9</v>
      </c>
      <c r="D470" s="55">
        <v>1</v>
      </c>
      <c r="E470" s="52"/>
      <c r="F470" s="52">
        <v>1.05</v>
      </c>
      <c r="G470" s="52">
        <v>1.4039999999999999E-2</v>
      </c>
      <c r="H470" s="52"/>
      <c r="I470" s="52">
        <v>4.6990000000000004E-2</v>
      </c>
      <c r="J470" s="52">
        <v>0.26</v>
      </c>
      <c r="K470" s="52">
        <v>0.77</v>
      </c>
      <c r="L470" s="56" t="s">
        <v>87</v>
      </c>
      <c r="M470" s="46"/>
      <c r="Q470" s="64"/>
      <c r="R470" s="64"/>
      <c r="S470" s="64"/>
    </row>
    <row r="471" spans="1:19" x14ac:dyDescent="0.3">
      <c r="A471" s="55" t="s">
        <v>88</v>
      </c>
      <c r="B471" s="55" t="s">
        <v>93</v>
      </c>
      <c r="C471" s="55">
        <v>9</v>
      </c>
      <c r="D471" s="55">
        <v>1</v>
      </c>
      <c r="E471" s="52"/>
      <c r="F471" s="52">
        <v>1.39</v>
      </c>
      <c r="G471" s="52">
        <v>0.11619</v>
      </c>
      <c r="H471" s="52"/>
      <c r="I471" s="52">
        <v>0.36952999999999997</v>
      </c>
      <c r="J471" s="52">
        <v>0.82499999999999996</v>
      </c>
      <c r="K471" s="52">
        <v>1.85</v>
      </c>
      <c r="L471" s="56" t="s">
        <v>87</v>
      </c>
      <c r="M471" s="46"/>
      <c r="Q471" s="64"/>
      <c r="R471" s="64"/>
      <c r="S471" s="64"/>
    </row>
    <row r="472" spans="1:19" x14ac:dyDescent="0.3">
      <c r="A472" s="55" t="s">
        <v>88</v>
      </c>
      <c r="B472" s="55" t="s">
        <v>93</v>
      </c>
      <c r="C472" s="55">
        <v>9</v>
      </c>
      <c r="D472" s="55">
        <v>1</v>
      </c>
      <c r="E472" s="52"/>
      <c r="F472" s="52">
        <v>0.75</v>
      </c>
      <c r="G472" s="52">
        <v>4.0149999999999998E-2</v>
      </c>
      <c r="H472" s="52"/>
      <c r="I472" s="52">
        <v>0.11098999999999999</v>
      </c>
      <c r="J472" s="52">
        <v>0.47499999999999998</v>
      </c>
      <c r="K472" s="52">
        <v>0.73</v>
      </c>
      <c r="L472" s="56" t="s">
        <v>87</v>
      </c>
      <c r="M472" s="46"/>
      <c r="Q472" s="64"/>
      <c r="R472" s="64"/>
      <c r="S472" s="64"/>
    </row>
    <row r="473" spans="1:19" x14ac:dyDescent="0.3">
      <c r="A473" s="55" t="s">
        <v>88</v>
      </c>
      <c r="B473" s="55" t="s">
        <v>93</v>
      </c>
      <c r="C473" s="55">
        <v>9</v>
      </c>
      <c r="D473" s="55">
        <v>1</v>
      </c>
      <c r="E473" s="52"/>
      <c r="F473" s="52">
        <v>0.57999999999999996</v>
      </c>
      <c r="G473" s="52">
        <v>1.1210000000000001E-2</v>
      </c>
      <c r="H473" s="52"/>
      <c r="I473" s="52">
        <v>3.3509999999999998E-2</v>
      </c>
      <c r="J473" s="52">
        <v>0.28999999999999998</v>
      </c>
      <c r="K473" s="52">
        <v>0.52</v>
      </c>
      <c r="L473" s="56" t="s">
        <v>87</v>
      </c>
      <c r="M473" s="46"/>
      <c r="Q473" s="64"/>
      <c r="R473" s="64"/>
      <c r="S473" s="64"/>
    </row>
    <row r="474" spans="1:19" x14ac:dyDescent="0.3">
      <c r="A474" s="55" t="s">
        <v>88</v>
      </c>
      <c r="B474" s="55" t="s">
        <v>93</v>
      </c>
      <c r="C474" s="55">
        <v>9</v>
      </c>
      <c r="D474" s="55">
        <v>1</v>
      </c>
      <c r="E474" s="52"/>
      <c r="F474" s="52">
        <v>0.97</v>
      </c>
      <c r="G474" s="52">
        <v>7.554000000000001E-2</v>
      </c>
      <c r="H474" s="52"/>
      <c r="I474" s="52">
        <v>0.21134</v>
      </c>
      <c r="J474" s="52">
        <v>0.5</v>
      </c>
      <c r="K474" s="52">
        <v>1.1300000000000001</v>
      </c>
      <c r="L474" s="56" t="s">
        <v>87</v>
      </c>
      <c r="M474" s="46"/>
      <c r="Q474" s="64"/>
      <c r="R474" s="64"/>
      <c r="S474" s="64"/>
    </row>
    <row r="475" spans="1:19" x14ac:dyDescent="0.3">
      <c r="A475" s="55" t="s">
        <v>88</v>
      </c>
      <c r="B475" s="55" t="s">
        <v>93</v>
      </c>
      <c r="C475" s="55">
        <v>9</v>
      </c>
      <c r="D475" s="55">
        <v>1</v>
      </c>
      <c r="E475" s="52"/>
      <c r="F475" s="52">
        <v>1.1599999999999999</v>
      </c>
      <c r="G475" s="52">
        <v>0.17015</v>
      </c>
      <c r="H475" s="52"/>
      <c r="I475" s="52">
        <v>0.59110000000000007</v>
      </c>
      <c r="J475" s="52">
        <v>1</v>
      </c>
      <c r="K475" s="52">
        <v>1.69</v>
      </c>
      <c r="L475" s="56" t="s">
        <v>87</v>
      </c>
      <c r="M475" s="46"/>
      <c r="Q475" s="64"/>
      <c r="R475" s="64"/>
      <c r="S475" s="64"/>
    </row>
    <row r="476" spans="1:19" x14ac:dyDescent="0.3">
      <c r="A476" s="55" t="s">
        <v>88</v>
      </c>
      <c r="B476" s="55" t="s">
        <v>93</v>
      </c>
      <c r="C476" s="55">
        <v>9</v>
      </c>
      <c r="D476" s="55">
        <v>1</v>
      </c>
      <c r="E476" s="52"/>
      <c r="F476" s="52">
        <v>0.5</v>
      </c>
      <c r="G476" s="52">
        <v>3.3599999999999997E-3</v>
      </c>
      <c r="H476" s="52"/>
      <c r="I476" s="52">
        <v>9.0399999999999994E-3</v>
      </c>
      <c r="J476" s="52">
        <v>9.5000000000000001E-2</v>
      </c>
      <c r="K476" s="52">
        <v>0.32</v>
      </c>
      <c r="L476" s="56" t="s">
        <v>87</v>
      </c>
      <c r="M476" s="46"/>
      <c r="Q476" s="64"/>
      <c r="R476" s="64"/>
      <c r="S476" s="64"/>
    </row>
    <row r="477" spans="1:19" x14ac:dyDescent="0.3">
      <c r="A477" s="55" t="s">
        <v>79</v>
      </c>
      <c r="B477" s="55" t="s">
        <v>95</v>
      </c>
      <c r="C477" s="55">
        <v>4</v>
      </c>
      <c r="D477" s="55">
        <v>2</v>
      </c>
      <c r="E477" s="52"/>
      <c r="F477" s="52">
        <v>0.46500000000000002</v>
      </c>
      <c r="G477" s="52">
        <v>2.875E-3</v>
      </c>
      <c r="H477" s="52"/>
      <c r="I477" s="52">
        <v>1.7328E-2</v>
      </c>
      <c r="J477" s="52">
        <v>0.1</v>
      </c>
      <c r="K477" s="52">
        <v>1.5</v>
      </c>
      <c r="L477" s="56" t="s">
        <v>78</v>
      </c>
      <c r="M477" s="46"/>
      <c r="Q477" s="64"/>
      <c r="R477" s="64"/>
      <c r="S477" s="64"/>
    </row>
    <row r="478" spans="1:19" x14ac:dyDescent="0.3">
      <c r="A478" s="55" t="s">
        <v>79</v>
      </c>
      <c r="B478" s="55" t="s">
        <v>95</v>
      </c>
      <c r="C478" s="55">
        <v>4</v>
      </c>
      <c r="D478" s="55">
        <v>2</v>
      </c>
      <c r="E478" s="52"/>
      <c r="F478" s="52">
        <v>0.43</v>
      </c>
      <c r="G478" s="52">
        <v>4.4429999999999999E-3</v>
      </c>
      <c r="H478" s="52"/>
      <c r="I478" s="52">
        <v>1.0026E-2</v>
      </c>
      <c r="J478" s="52">
        <v>0.09</v>
      </c>
      <c r="K478" s="52">
        <v>1.5</v>
      </c>
      <c r="L478" s="56" t="s">
        <v>78</v>
      </c>
      <c r="M478" s="46"/>
      <c r="Q478" s="64"/>
      <c r="R478" s="64"/>
      <c r="S478" s="64"/>
    </row>
    <row r="479" spans="1:19" x14ac:dyDescent="0.3">
      <c r="A479" s="55" t="s">
        <v>79</v>
      </c>
      <c r="B479" s="55" t="s">
        <v>95</v>
      </c>
      <c r="C479" s="55">
        <v>4</v>
      </c>
      <c r="D479" s="55">
        <v>2</v>
      </c>
      <c r="E479" s="52"/>
      <c r="F479" s="52">
        <v>0.53</v>
      </c>
      <c r="G479" s="52">
        <v>5.359E-3</v>
      </c>
      <c r="H479" s="52"/>
      <c r="I479" s="52">
        <v>1.9310999999999998E-2</v>
      </c>
      <c r="J479" s="52">
        <v>0.06</v>
      </c>
      <c r="K479" s="52">
        <v>2.1</v>
      </c>
      <c r="L479" s="56" t="s">
        <v>78</v>
      </c>
      <c r="M479" s="46"/>
      <c r="Q479" s="64"/>
      <c r="R479" s="64"/>
      <c r="S479" s="64"/>
    </row>
    <row r="480" spans="1:19" x14ac:dyDescent="0.3">
      <c r="A480" s="55" t="s">
        <v>79</v>
      </c>
      <c r="B480" s="55" t="s">
        <v>95</v>
      </c>
      <c r="C480" s="55">
        <v>4</v>
      </c>
      <c r="D480" s="55">
        <v>2</v>
      </c>
      <c r="E480" s="52"/>
      <c r="F480" s="52">
        <v>0.56000000000000005</v>
      </c>
      <c r="G480" s="52">
        <v>4.9329999999999999E-3</v>
      </c>
      <c r="H480" s="52"/>
      <c r="I480" s="52">
        <v>9.8710000000000013E-3</v>
      </c>
      <c r="J480" s="52">
        <v>0.08</v>
      </c>
      <c r="K480" s="52">
        <v>1.1000000000000001</v>
      </c>
      <c r="L480" s="56" t="s">
        <v>78</v>
      </c>
      <c r="M480" s="46"/>
      <c r="Q480" s="64"/>
      <c r="R480" s="64"/>
      <c r="S480" s="64"/>
    </row>
    <row r="481" spans="1:19" x14ac:dyDescent="0.3">
      <c r="A481" s="55" t="s">
        <v>79</v>
      </c>
      <c r="B481" s="55" t="s">
        <v>95</v>
      </c>
      <c r="C481" s="55">
        <v>4</v>
      </c>
      <c r="D481" s="55">
        <v>2</v>
      </c>
      <c r="E481" s="52"/>
      <c r="F481" s="52">
        <v>0.54</v>
      </c>
      <c r="G481" s="52">
        <v>6.221E-3</v>
      </c>
      <c r="H481" s="52"/>
      <c r="I481" s="52">
        <v>1.4856999999999999E-2</v>
      </c>
      <c r="J481" s="52">
        <v>0.09</v>
      </c>
      <c r="K481" s="52">
        <v>1.5</v>
      </c>
      <c r="L481" s="56" t="s">
        <v>78</v>
      </c>
      <c r="M481" s="46"/>
      <c r="Q481" s="64"/>
      <c r="R481" s="64"/>
      <c r="S481" s="64"/>
    </row>
    <row r="482" spans="1:19" x14ac:dyDescent="0.3">
      <c r="A482" s="55" t="s">
        <v>79</v>
      </c>
      <c r="B482" s="55" t="s">
        <v>95</v>
      </c>
      <c r="C482" s="55">
        <v>4</v>
      </c>
      <c r="D482" s="55">
        <v>2</v>
      </c>
      <c r="E482" s="52"/>
      <c r="F482" s="52">
        <v>0.5</v>
      </c>
      <c r="G482" s="52">
        <v>9.0200000000000002E-3</v>
      </c>
      <c r="H482" s="52"/>
      <c r="I482" s="52">
        <v>2.2577E-2</v>
      </c>
      <c r="J482" s="52">
        <v>0.02</v>
      </c>
      <c r="K482" s="52">
        <v>1.7</v>
      </c>
      <c r="L482" s="56" t="s">
        <v>78</v>
      </c>
      <c r="M482" s="46"/>
      <c r="Q482" s="64"/>
      <c r="R482" s="64"/>
      <c r="S482" s="64"/>
    </row>
    <row r="483" spans="1:19" x14ac:dyDescent="0.3">
      <c r="A483" s="55" t="s">
        <v>79</v>
      </c>
      <c r="B483" s="55" t="s">
        <v>95</v>
      </c>
      <c r="C483" s="55">
        <v>4</v>
      </c>
      <c r="D483" s="55">
        <v>2</v>
      </c>
      <c r="E483" s="52"/>
      <c r="F483" s="52">
        <v>0.7</v>
      </c>
      <c r="G483" s="52">
        <v>5.0990000000000002E-3</v>
      </c>
      <c r="H483" s="52"/>
      <c r="I483" s="52">
        <v>1.4916E-2</v>
      </c>
      <c r="J483" s="52">
        <v>0.15</v>
      </c>
      <c r="K483" s="52">
        <v>1.1000000000000001</v>
      </c>
      <c r="L483" s="56" t="s">
        <v>78</v>
      </c>
      <c r="M483" s="46"/>
      <c r="Q483" s="64"/>
      <c r="R483" s="64"/>
      <c r="S483" s="64"/>
    </row>
    <row r="484" spans="1:19" x14ac:dyDescent="0.3">
      <c r="A484" s="55" t="s">
        <v>79</v>
      </c>
      <c r="B484" s="55" t="s">
        <v>95</v>
      </c>
      <c r="C484" s="55">
        <v>4</v>
      </c>
      <c r="D484" s="55">
        <v>2</v>
      </c>
      <c r="E484" s="52"/>
      <c r="F484" s="52">
        <v>0.75</v>
      </c>
      <c r="G484" s="52">
        <v>1.1837E-2</v>
      </c>
      <c r="H484" s="52"/>
      <c r="I484" s="52">
        <v>3.8473E-2</v>
      </c>
      <c r="J484" s="52">
        <v>0.15</v>
      </c>
      <c r="K484" s="52">
        <v>3.09</v>
      </c>
      <c r="L484" s="56" t="s">
        <v>78</v>
      </c>
      <c r="M484" s="46"/>
      <c r="Q484" s="64"/>
      <c r="R484" s="64"/>
      <c r="S484" s="64"/>
    </row>
    <row r="485" spans="1:19" x14ac:dyDescent="0.3">
      <c r="A485" s="55" t="s">
        <v>79</v>
      </c>
      <c r="B485" s="55" t="s">
        <v>95</v>
      </c>
      <c r="C485" s="55">
        <v>4</v>
      </c>
      <c r="D485" s="55">
        <v>2</v>
      </c>
      <c r="E485" s="52"/>
      <c r="F485" s="52">
        <v>0.63</v>
      </c>
      <c r="G485" s="52">
        <v>9.9299999999999996E-3</v>
      </c>
      <c r="H485" s="52"/>
      <c r="I485" s="52">
        <v>2.0974E-2</v>
      </c>
      <c r="J485" s="52">
        <v>0.17</v>
      </c>
      <c r="K485" s="52">
        <v>1.5</v>
      </c>
      <c r="L485" s="56" t="s">
        <v>78</v>
      </c>
      <c r="M485" s="46"/>
      <c r="Q485" s="64"/>
      <c r="R485" s="64"/>
      <c r="S485" s="64"/>
    </row>
    <row r="486" spans="1:19" x14ac:dyDescent="0.3">
      <c r="A486" s="55" t="s">
        <v>79</v>
      </c>
      <c r="B486" s="55" t="s">
        <v>95</v>
      </c>
      <c r="C486" s="55">
        <v>4</v>
      </c>
      <c r="D486" s="55">
        <v>2</v>
      </c>
      <c r="E486" s="52"/>
      <c r="F486" s="52">
        <v>0.78</v>
      </c>
      <c r="G486" s="52">
        <v>1.4894000000000001E-2</v>
      </c>
      <c r="H486" s="52"/>
      <c r="I486" s="52">
        <v>4.3213000000000001E-2</v>
      </c>
      <c r="J486" s="52">
        <v>0.18</v>
      </c>
      <c r="K486" s="52">
        <v>2.2999999999999998</v>
      </c>
      <c r="L486" s="56" t="s">
        <v>78</v>
      </c>
      <c r="M486" s="46"/>
      <c r="Q486" s="64"/>
      <c r="R486" s="64"/>
      <c r="S486" s="64"/>
    </row>
    <row r="487" spans="1:19" x14ac:dyDescent="0.3">
      <c r="A487" s="55" t="s">
        <v>79</v>
      </c>
      <c r="B487" s="55" t="s">
        <v>95</v>
      </c>
      <c r="C487" s="55">
        <v>4</v>
      </c>
      <c r="D487" s="55">
        <v>2</v>
      </c>
      <c r="E487" s="52"/>
      <c r="F487" s="52">
        <v>0.76</v>
      </c>
      <c r="G487" s="52">
        <v>9.2759999999999995E-3</v>
      </c>
      <c r="H487" s="52"/>
      <c r="I487" s="52">
        <v>2.7022999999999998E-2</v>
      </c>
      <c r="J487" s="52">
        <v>0.125</v>
      </c>
      <c r="K487" s="52">
        <v>2.2000000000000002</v>
      </c>
      <c r="L487" s="56" t="s">
        <v>78</v>
      </c>
      <c r="M487" s="46"/>
      <c r="Q487" s="64"/>
      <c r="R487" s="64"/>
      <c r="S487" s="64"/>
    </row>
    <row r="488" spans="1:19" x14ac:dyDescent="0.3">
      <c r="A488" s="55" t="s">
        <v>79</v>
      </c>
      <c r="B488" s="55" t="s">
        <v>95</v>
      </c>
      <c r="C488" s="55">
        <v>4</v>
      </c>
      <c r="D488" s="55">
        <v>2</v>
      </c>
      <c r="E488" s="52"/>
      <c r="F488" s="52">
        <v>0.79</v>
      </c>
      <c r="G488" s="52">
        <v>9.663999999999999E-3</v>
      </c>
      <c r="H488" s="52"/>
      <c r="I488" s="52">
        <v>2.3629999999999998E-2</v>
      </c>
      <c r="J488" s="52">
        <v>0.08</v>
      </c>
      <c r="K488" s="52">
        <v>1.3</v>
      </c>
      <c r="L488" s="56" t="s">
        <v>78</v>
      </c>
      <c r="M488" s="46"/>
      <c r="Q488" s="64"/>
      <c r="R488" s="64"/>
      <c r="S488" s="64"/>
    </row>
    <row r="489" spans="1:19" x14ac:dyDescent="0.3">
      <c r="A489" s="55" t="s">
        <v>79</v>
      </c>
      <c r="B489" s="55" t="s">
        <v>95</v>
      </c>
      <c r="C489" s="55">
        <v>4</v>
      </c>
      <c r="D489" s="55">
        <v>2</v>
      </c>
      <c r="E489" s="52"/>
      <c r="F489" s="52">
        <v>0.84</v>
      </c>
      <c r="G489" s="52">
        <v>7.319E-3</v>
      </c>
      <c r="H489" s="52"/>
      <c r="I489" s="52">
        <v>3.8008E-2</v>
      </c>
      <c r="J489" s="52">
        <v>0.13</v>
      </c>
      <c r="K489" s="52">
        <v>2</v>
      </c>
      <c r="L489" s="56" t="s">
        <v>78</v>
      </c>
      <c r="M489" s="46"/>
      <c r="Q489" s="64"/>
      <c r="R489" s="64"/>
      <c r="S489" s="64"/>
    </row>
    <row r="490" spans="1:19" x14ac:dyDescent="0.3">
      <c r="A490" s="55" t="s">
        <v>79</v>
      </c>
      <c r="B490" s="55" t="s">
        <v>95</v>
      </c>
      <c r="C490" s="55">
        <v>4</v>
      </c>
      <c r="D490" s="55">
        <v>2</v>
      </c>
      <c r="E490" s="52"/>
      <c r="F490" s="52">
        <v>0.96</v>
      </c>
      <c r="G490" s="52">
        <v>4.7340000000000004E-3</v>
      </c>
      <c r="H490" s="52"/>
      <c r="I490" s="52">
        <v>2.5051E-2</v>
      </c>
      <c r="J490" s="52">
        <v>0.105</v>
      </c>
      <c r="K490" s="52">
        <v>1.5</v>
      </c>
      <c r="L490" s="56" t="s">
        <v>78</v>
      </c>
      <c r="M490" s="46"/>
      <c r="Q490" s="64"/>
      <c r="R490" s="64"/>
      <c r="S490" s="64"/>
    </row>
    <row r="491" spans="1:19" x14ac:dyDescent="0.3">
      <c r="A491" s="55" t="s">
        <v>79</v>
      </c>
      <c r="B491" s="55" t="s">
        <v>95</v>
      </c>
      <c r="C491" s="55">
        <v>4</v>
      </c>
      <c r="D491" s="55">
        <v>2</v>
      </c>
      <c r="E491" s="52"/>
      <c r="F491" s="52">
        <v>0.81</v>
      </c>
      <c r="G491" s="52">
        <v>1.8707000000000001E-2</v>
      </c>
      <c r="H491" s="52"/>
      <c r="I491" s="52">
        <v>3.2469999999999999E-2</v>
      </c>
      <c r="J491" s="52">
        <v>0.3</v>
      </c>
      <c r="K491" s="52">
        <v>1.44</v>
      </c>
      <c r="L491" s="56" t="s">
        <v>78</v>
      </c>
      <c r="M491" s="46"/>
      <c r="Q491" s="64"/>
      <c r="R491" s="64"/>
      <c r="S491" s="64"/>
    </row>
    <row r="492" spans="1:19" x14ac:dyDescent="0.3">
      <c r="A492" s="55" t="s">
        <v>79</v>
      </c>
      <c r="B492" s="55" t="s">
        <v>95</v>
      </c>
      <c r="C492" s="55">
        <v>4</v>
      </c>
      <c r="D492" s="55">
        <v>2</v>
      </c>
      <c r="E492" s="52"/>
      <c r="F492" s="52">
        <v>0.94</v>
      </c>
      <c r="G492" s="52">
        <v>5.9979999999999999E-3</v>
      </c>
      <c r="H492" s="52"/>
      <c r="I492" s="52">
        <v>3.9878999999999998E-2</v>
      </c>
      <c r="J492" s="52">
        <v>0.115</v>
      </c>
      <c r="K492" s="52">
        <v>2.4</v>
      </c>
      <c r="L492" s="56" t="s">
        <v>78</v>
      </c>
      <c r="M492" s="46"/>
      <c r="Q492" s="64"/>
      <c r="R492" s="64"/>
      <c r="S492" s="64"/>
    </row>
    <row r="493" spans="1:19" x14ac:dyDescent="0.3">
      <c r="A493" s="55" t="s">
        <v>79</v>
      </c>
      <c r="B493" s="55" t="s">
        <v>95</v>
      </c>
      <c r="C493" s="55">
        <v>4</v>
      </c>
      <c r="D493" s="55">
        <v>2</v>
      </c>
      <c r="E493" s="52"/>
      <c r="F493" s="52">
        <v>0.90500000000000003</v>
      </c>
      <c r="G493" s="52">
        <v>8.652E-3</v>
      </c>
      <c r="H493" s="52"/>
      <c r="I493" s="52">
        <v>2.4063000000000001E-2</v>
      </c>
      <c r="J493" s="52">
        <v>0.17</v>
      </c>
      <c r="K493" s="52">
        <v>1.1000000000000001</v>
      </c>
      <c r="L493" s="56" t="s">
        <v>78</v>
      </c>
      <c r="M493" s="46"/>
      <c r="Q493" s="64"/>
      <c r="R493" s="64"/>
      <c r="S493" s="64"/>
    </row>
    <row r="494" spans="1:19" x14ac:dyDescent="0.3">
      <c r="A494" s="55" t="s">
        <v>79</v>
      </c>
      <c r="B494" s="55" t="s">
        <v>95</v>
      </c>
      <c r="C494" s="55">
        <v>4</v>
      </c>
      <c r="D494" s="55">
        <v>2</v>
      </c>
      <c r="E494" s="52"/>
      <c r="F494" s="52">
        <v>1.01</v>
      </c>
      <c r="G494" s="52">
        <v>9.6220000000000003E-3</v>
      </c>
      <c r="H494" s="52"/>
      <c r="I494" s="52">
        <v>5.4357000000000003E-2</v>
      </c>
      <c r="J494" s="52">
        <v>0.21</v>
      </c>
      <c r="K494" s="52">
        <v>1.7</v>
      </c>
      <c r="L494" s="56" t="s">
        <v>78</v>
      </c>
      <c r="M494" s="46"/>
      <c r="Q494" s="64"/>
      <c r="R494" s="64"/>
      <c r="S494" s="64"/>
    </row>
    <row r="495" spans="1:19" x14ac:dyDescent="0.3">
      <c r="A495" s="55" t="s">
        <v>79</v>
      </c>
      <c r="B495" s="55" t="s">
        <v>95</v>
      </c>
      <c r="C495" s="55">
        <v>4</v>
      </c>
      <c r="D495" s="55">
        <v>2</v>
      </c>
      <c r="E495" s="52"/>
      <c r="F495" s="52">
        <v>1.02</v>
      </c>
      <c r="G495" s="52">
        <v>1.9082000000000002E-2</v>
      </c>
      <c r="H495" s="52"/>
      <c r="I495" s="52">
        <v>5.0090000000000003E-2</v>
      </c>
      <c r="J495" s="52">
        <v>0.23</v>
      </c>
      <c r="K495" s="52">
        <v>1.9</v>
      </c>
      <c r="L495" s="56" t="s">
        <v>78</v>
      </c>
      <c r="M495" s="46"/>
      <c r="Q495" s="64"/>
      <c r="R495" s="64"/>
      <c r="S495" s="64"/>
    </row>
    <row r="496" spans="1:19" x14ac:dyDescent="0.3">
      <c r="A496" s="55" t="s">
        <v>79</v>
      </c>
      <c r="B496" s="55" t="s">
        <v>95</v>
      </c>
      <c r="C496" s="55">
        <v>4</v>
      </c>
      <c r="D496" s="55">
        <v>2</v>
      </c>
      <c r="E496" s="52"/>
      <c r="F496" s="52">
        <v>1.07</v>
      </c>
      <c r="G496" s="52">
        <v>1.5382999999999999E-2</v>
      </c>
      <c r="H496" s="52"/>
      <c r="I496" s="52">
        <v>7.4491000000000002E-2</v>
      </c>
      <c r="J496" s="52">
        <v>0.18</v>
      </c>
      <c r="K496" s="52">
        <v>1.9</v>
      </c>
      <c r="L496" s="56" t="s">
        <v>78</v>
      </c>
      <c r="M496" s="46"/>
      <c r="Q496" s="64"/>
      <c r="R496" s="64"/>
      <c r="S496" s="64"/>
    </row>
    <row r="497" spans="1:19" x14ac:dyDescent="0.3">
      <c r="A497" s="55" t="s">
        <v>79</v>
      </c>
      <c r="B497" s="55" t="s">
        <v>95</v>
      </c>
      <c r="C497" s="55">
        <v>4</v>
      </c>
      <c r="D497" s="55">
        <v>2</v>
      </c>
      <c r="E497" s="52"/>
      <c r="F497" s="52">
        <v>1.35</v>
      </c>
      <c r="G497" s="52">
        <v>1.5788E-2</v>
      </c>
      <c r="H497" s="52"/>
      <c r="I497" s="52">
        <v>6.4501000000000003E-2</v>
      </c>
      <c r="J497" s="52">
        <v>0.14000000000000001</v>
      </c>
      <c r="K497" s="52">
        <v>2.1</v>
      </c>
      <c r="L497" s="56" t="s">
        <v>78</v>
      </c>
      <c r="M497" s="46"/>
      <c r="Q497" s="64"/>
      <c r="R497" s="64"/>
      <c r="S497" s="64"/>
    </row>
    <row r="498" spans="1:19" x14ac:dyDescent="0.3">
      <c r="A498" s="55" t="s">
        <v>79</v>
      </c>
      <c r="B498" s="55" t="s">
        <v>95</v>
      </c>
      <c r="C498" s="55">
        <v>4</v>
      </c>
      <c r="D498" s="55">
        <v>2</v>
      </c>
      <c r="E498" s="52"/>
      <c r="F498" s="52">
        <v>1.05</v>
      </c>
      <c r="G498" s="52">
        <v>1.8852000000000001E-2</v>
      </c>
      <c r="H498" s="52"/>
      <c r="I498" s="52">
        <v>4.7657999999999999E-2</v>
      </c>
      <c r="J498" s="52">
        <v>0.22</v>
      </c>
      <c r="K498" s="52">
        <v>1.8</v>
      </c>
      <c r="L498" s="56" t="s">
        <v>78</v>
      </c>
      <c r="M498" s="46"/>
      <c r="Q498" s="64"/>
      <c r="R498" s="64"/>
      <c r="S498" s="64"/>
    </row>
    <row r="499" spans="1:19" x14ac:dyDescent="0.3">
      <c r="A499" s="55" t="s">
        <v>79</v>
      </c>
      <c r="B499" s="55" t="s">
        <v>96</v>
      </c>
      <c r="C499" s="55">
        <v>4</v>
      </c>
      <c r="D499" s="55">
        <v>3</v>
      </c>
      <c r="E499" s="52"/>
      <c r="F499" s="52">
        <v>0.56000000000000005</v>
      </c>
      <c r="G499" s="52">
        <v>2.5230000000000001E-3</v>
      </c>
      <c r="H499" s="52"/>
      <c r="I499" s="52">
        <v>2.7570000000000001E-2</v>
      </c>
      <c r="J499" s="52">
        <v>0.17</v>
      </c>
      <c r="K499" s="52">
        <v>1</v>
      </c>
      <c r="L499" s="56" t="s">
        <v>78</v>
      </c>
      <c r="M499" s="46"/>
      <c r="Q499" s="64"/>
      <c r="R499" s="64"/>
      <c r="S499" s="64"/>
    </row>
    <row r="500" spans="1:19" x14ac:dyDescent="0.3">
      <c r="A500" s="55" t="s">
        <v>79</v>
      </c>
      <c r="B500" s="55" t="s">
        <v>96</v>
      </c>
      <c r="C500" s="55">
        <v>4</v>
      </c>
      <c r="D500" s="55">
        <v>3</v>
      </c>
      <c r="E500" s="52"/>
      <c r="F500" s="52">
        <v>0.56499999999999995</v>
      </c>
      <c r="G500" s="52">
        <v>3.0330000000000001E-3</v>
      </c>
      <c r="H500" s="52"/>
      <c r="I500" s="52">
        <v>3.1816999999999998E-2</v>
      </c>
      <c r="J500" s="52">
        <v>0.115</v>
      </c>
      <c r="K500" s="52">
        <v>0.9</v>
      </c>
      <c r="L500" s="56" t="s">
        <v>78</v>
      </c>
      <c r="M500" s="46"/>
      <c r="Q500" s="64"/>
      <c r="R500" s="64"/>
      <c r="S500" s="64"/>
    </row>
    <row r="501" spans="1:19" x14ac:dyDescent="0.3">
      <c r="A501" s="55" t="s">
        <v>79</v>
      </c>
      <c r="B501" s="55" t="s">
        <v>96</v>
      </c>
      <c r="C501" s="55">
        <v>4</v>
      </c>
      <c r="D501" s="55">
        <v>3</v>
      </c>
      <c r="E501" s="52"/>
      <c r="F501" s="52">
        <v>0.44700000000000001</v>
      </c>
      <c r="G501" s="52">
        <v>5.9499999999999993E-4</v>
      </c>
      <c r="H501" s="52"/>
      <c r="I501" s="52">
        <v>1.0385999999999999E-2</v>
      </c>
      <c r="J501" s="52">
        <v>0.05</v>
      </c>
      <c r="K501" s="52">
        <v>0.6</v>
      </c>
      <c r="L501" s="56" t="s">
        <v>78</v>
      </c>
      <c r="M501" s="46"/>
      <c r="Q501" s="64"/>
      <c r="R501" s="64"/>
      <c r="S501" s="64"/>
    </row>
    <row r="502" spans="1:19" x14ac:dyDescent="0.3">
      <c r="A502" s="55" t="s">
        <v>79</v>
      </c>
      <c r="B502" s="55" t="s">
        <v>96</v>
      </c>
      <c r="C502" s="55">
        <v>4</v>
      </c>
      <c r="D502" s="55">
        <v>3</v>
      </c>
      <c r="E502" s="52"/>
      <c r="F502" s="52">
        <v>0.498</v>
      </c>
      <c r="G502" s="52">
        <v>7.0420000000000005E-3</v>
      </c>
      <c r="H502" s="52"/>
      <c r="I502" s="52">
        <v>3.0869000000000001E-2</v>
      </c>
      <c r="J502" s="52">
        <v>0.125</v>
      </c>
      <c r="K502" s="52">
        <v>0.8</v>
      </c>
      <c r="L502" s="56" t="s">
        <v>78</v>
      </c>
      <c r="M502" s="46"/>
      <c r="Q502" s="64"/>
      <c r="R502" s="64"/>
      <c r="S502" s="64"/>
    </row>
    <row r="503" spans="1:19" x14ac:dyDescent="0.3">
      <c r="A503" s="55" t="s">
        <v>79</v>
      </c>
      <c r="B503" s="55" t="s">
        <v>96</v>
      </c>
      <c r="C503" s="55">
        <v>4</v>
      </c>
      <c r="D503" s="55">
        <v>3</v>
      </c>
      <c r="E503" s="52"/>
      <c r="F503" s="52">
        <v>0.43</v>
      </c>
      <c r="G503" s="52">
        <v>2.408E-3</v>
      </c>
      <c r="H503" s="52"/>
      <c r="I503" s="52">
        <v>1.3561E-2</v>
      </c>
      <c r="J503" s="52">
        <v>0.08</v>
      </c>
      <c r="K503" s="52">
        <v>0.7</v>
      </c>
      <c r="L503" s="56" t="s">
        <v>78</v>
      </c>
      <c r="M503" s="46"/>
      <c r="Q503" s="64"/>
      <c r="R503" s="64"/>
      <c r="S503" s="64"/>
    </row>
    <row r="504" spans="1:19" x14ac:dyDescent="0.3">
      <c r="A504" s="55" t="s">
        <v>79</v>
      </c>
      <c r="B504" s="55" t="s">
        <v>96</v>
      </c>
      <c r="C504" s="55">
        <v>4</v>
      </c>
      <c r="D504" s="55">
        <v>3</v>
      </c>
      <c r="E504" s="52"/>
      <c r="F504" s="52">
        <v>0.55000000000000004</v>
      </c>
      <c r="G504" s="52">
        <v>2.0499999999999997E-3</v>
      </c>
      <c r="H504" s="52"/>
      <c r="I504" s="52">
        <v>2.0466000000000002E-2</v>
      </c>
      <c r="J504" s="52">
        <v>0.11</v>
      </c>
      <c r="K504" s="52">
        <v>0.8</v>
      </c>
      <c r="L504" s="56" t="s">
        <v>78</v>
      </c>
      <c r="M504" s="46"/>
      <c r="Q504" s="64"/>
      <c r="R504" s="64"/>
      <c r="S504" s="64"/>
    </row>
    <row r="505" spans="1:19" x14ac:dyDescent="0.3">
      <c r="A505" s="55" t="s">
        <v>79</v>
      </c>
      <c r="B505" s="55" t="s">
        <v>96</v>
      </c>
      <c r="C505" s="55">
        <v>4</v>
      </c>
      <c r="D505" s="55">
        <v>3</v>
      </c>
      <c r="E505" s="52"/>
      <c r="F505" s="52">
        <v>0.49</v>
      </c>
      <c r="G505" s="52">
        <v>4.7880000000000006E-3</v>
      </c>
      <c r="H505" s="52"/>
      <c r="I505" s="52">
        <v>1.8783000000000001E-2</v>
      </c>
      <c r="J505" s="52">
        <v>0.24</v>
      </c>
      <c r="K505" s="52">
        <v>0.6</v>
      </c>
      <c r="L505" s="56" t="s">
        <v>78</v>
      </c>
      <c r="M505" s="46"/>
      <c r="Q505" s="64"/>
      <c r="R505" s="64"/>
      <c r="S505" s="64"/>
    </row>
    <row r="506" spans="1:19" x14ac:dyDescent="0.3">
      <c r="A506" s="55" t="s">
        <v>79</v>
      </c>
      <c r="B506" s="55" t="s">
        <v>96</v>
      </c>
      <c r="C506" s="55">
        <v>4</v>
      </c>
      <c r="D506" s="55">
        <v>3</v>
      </c>
      <c r="E506" s="52"/>
      <c r="F506" s="52">
        <v>0.625</v>
      </c>
      <c r="G506" s="52">
        <v>3.081E-3</v>
      </c>
      <c r="H506" s="52"/>
      <c r="I506" s="52">
        <v>2.3066E-2</v>
      </c>
      <c r="J506" s="52">
        <v>0.17499999999999999</v>
      </c>
      <c r="K506" s="52">
        <v>0.8</v>
      </c>
      <c r="L506" s="56" t="s">
        <v>78</v>
      </c>
      <c r="M506" s="46"/>
      <c r="Q506" s="64"/>
      <c r="R506" s="64"/>
      <c r="S506" s="64"/>
    </row>
    <row r="507" spans="1:19" x14ac:dyDescent="0.3">
      <c r="A507" s="55" t="s">
        <v>79</v>
      </c>
      <c r="B507" s="55" t="s">
        <v>96</v>
      </c>
      <c r="C507" s="55">
        <v>4</v>
      </c>
      <c r="D507" s="55">
        <v>3</v>
      </c>
      <c r="E507" s="52"/>
      <c r="F507" s="52">
        <v>0.7</v>
      </c>
      <c r="G507" s="52">
        <v>1.1213999999999998E-2</v>
      </c>
      <c r="H507" s="52"/>
      <c r="I507" s="52">
        <v>7.7819999999999986E-2</v>
      </c>
      <c r="J507" s="52">
        <v>0.22</v>
      </c>
      <c r="K507" s="52">
        <v>1.2</v>
      </c>
      <c r="L507" s="56" t="s">
        <v>78</v>
      </c>
      <c r="M507" s="46"/>
      <c r="Q507" s="64"/>
      <c r="R507" s="64"/>
      <c r="S507" s="64"/>
    </row>
    <row r="508" spans="1:19" x14ac:dyDescent="0.3">
      <c r="A508" s="55" t="s">
        <v>79</v>
      </c>
      <c r="B508" s="55" t="s">
        <v>96</v>
      </c>
      <c r="C508" s="55">
        <v>4</v>
      </c>
      <c r="D508" s="55">
        <v>3</v>
      </c>
      <c r="E508" s="52"/>
      <c r="F508" s="52">
        <v>0.68</v>
      </c>
      <c r="G508" s="52">
        <v>4.0229999999999997E-3</v>
      </c>
      <c r="H508" s="52"/>
      <c r="I508" s="52">
        <v>5.1582000000000003E-2</v>
      </c>
      <c r="J508" s="52">
        <v>0.17</v>
      </c>
      <c r="K508" s="52">
        <v>0.85</v>
      </c>
      <c r="L508" s="56" t="s">
        <v>78</v>
      </c>
      <c r="M508" s="46"/>
      <c r="Q508" s="64"/>
      <c r="R508" s="64"/>
      <c r="S508" s="64"/>
    </row>
    <row r="509" spans="1:19" x14ac:dyDescent="0.3">
      <c r="A509" s="55" t="s">
        <v>79</v>
      </c>
      <c r="B509" s="55" t="s">
        <v>96</v>
      </c>
      <c r="C509" s="55">
        <v>4</v>
      </c>
      <c r="D509" s="55">
        <v>3</v>
      </c>
      <c r="E509" s="52"/>
      <c r="F509" s="52">
        <v>0.73</v>
      </c>
      <c r="G509" s="52">
        <v>6.9649999999999998E-3</v>
      </c>
      <c r="H509" s="52"/>
      <c r="I509" s="52">
        <v>6.6042000000000003E-2</v>
      </c>
      <c r="J509" s="52">
        <v>0.3</v>
      </c>
      <c r="K509" s="52">
        <v>1</v>
      </c>
      <c r="L509" s="56" t="s">
        <v>78</v>
      </c>
      <c r="M509" s="46"/>
      <c r="Q509" s="64"/>
      <c r="R509" s="64"/>
      <c r="S509" s="64"/>
    </row>
    <row r="510" spans="1:19" x14ac:dyDescent="0.3">
      <c r="A510" s="55" t="s">
        <v>79</v>
      </c>
      <c r="B510" s="55" t="s">
        <v>96</v>
      </c>
      <c r="C510" s="55">
        <v>4</v>
      </c>
      <c r="D510" s="55">
        <v>3</v>
      </c>
      <c r="E510" s="52"/>
      <c r="F510" s="52">
        <v>0.75</v>
      </c>
      <c r="G510" s="52">
        <v>1.5599999999999999E-2</v>
      </c>
      <c r="H510" s="52"/>
      <c r="I510" s="52">
        <v>0.13639999999999999</v>
      </c>
      <c r="J510" s="52">
        <v>0.36</v>
      </c>
      <c r="K510" s="52">
        <v>1.5</v>
      </c>
      <c r="L510" s="56" t="s">
        <v>78</v>
      </c>
      <c r="M510" s="46"/>
      <c r="Q510" s="64"/>
      <c r="R510" s="64"/>
      <c r="S510" s="64"/>
    </row>
    <row r="511" spans="1:19" x14ac:dyDescent="0.3">
      <c r="A511" s="55" t="s">
        <v>79</v>
      </c>
      <c r="B511" s="55" t="s">
        <v>96</v>
      </c>
      <c r="C511" s="55">
        <v>4</v>
      </c>
      <c r="D511" s="55">
        <v>3</v>
      </c>
      <c r="E511" s="52"/>
      <c r="F511" s="52">
        <v>0.67500000000000004</v>
      </c>
      <c r="G511" s="52">
        <v>6.2259999999999998E-3</v>
      </c>
      <c r="H511" s="52"/>
      <c r="I511" s="52">
        <v>3.5123999999999996E-2</v>
      </c>
      <c r="J511" s="52">
        <v>0.14000000000000001</v>
      </c>
      <c r="K511" s="52">
        <v>0.9</v>
      </c>
      <c r="L511" s="56" t="s">
        <v>78</v>
      </c>
      <c r="M511" s="46"/>
      <c r="Q511" s="64"/>
      <c r="R511" s="64"/>
      <c r="S511" s="64"/>
    </row>
    <row r="512" spans="1:19" x14ac:dyDescent="0.3">
      <c r="A512" s="55" t="s">
        <v>79</v>
      </c>
      <c r="B512" s="55" t="s">
        <v>96</v>
      </c>
      <c r="C512" s="55">
        <v>4</v>
      </c>
      <c r="D512" s="55">
        <v>3</v>
      </c>
      <c r="E512" s="52"/>
      <c r="F512" s="52">
        <v>0.75</v>
      </c>
      <c r="G512" s="52">
        <v>7.319E-3</v>
      </c>
      <c r="H512" s="52"/>
      <c r="I512" s="52">
        <v>7.6435999999999976E-2</v>
      </c>
      <c r="J512" s="52">
        <v>0.14000000000000001</v>
      </c>
      <c r="K512" s="52">
        <v>1.3</v>
      </c>
      <c r="L512" s="56" t="s">
        <v>78</v>
      </c>
      <c r="M512" s="46"/>
      <c r="Q512" s="64"/>
      <c r="R512" s="64"/>
      <c r="S512" s="64"/>
    </row>
    <row r="513" spans="1:19" x14ac:dyDescent="0.3">
      <c r="A513" s="55" t="s">
        <v>79</v>
      </c>
      <c r="B513" s="55" t="s">
        <v>96</v>
      </c>
      <c r="C513" s="55">
        <v>4</v>
      </c>
      <c r="D513" s="55">
        <v>3</v>
      </c>
      <c r="E513" s="52"/>
      <c r="F513" s="52">
        <v>0.71499999999999997</v>
      </c>
      <c r="G513" s="52">
        <v>1.2428000000000002E-2</v>
      </c>
      <c r="H513" s="52"/>
      <c r="I513" s="52">
        <v>7.7163999999999996E-2</v>
      </c>
      <c r="J513" s="52">
        <v>0.12</v>
      </c>
      <c r="K513" s="52">
        <v>1</v>
      </c>
      <c r="L513" s="56" t="s">
        <v>78</v>
      </c>
      <c r="M513" s="46"/>
      <c r="Q513" s="64"/>
      <c r="R513" s="64"/>
      <c r="S513" s="64"/>
    </row>
    <row r="514" spans="1:19" x14ac:dyDescent="0.3">
      <c r="A514" s="55" t="s">
        <v>79</v>
      </c>
      <c r="B514" s="55" t="s">
        <v>96</v>
      </c>
      <c r="C514" s="55">
        <v>4</v>
      </c>
      <c r="D514" s="55">
        <v>3</v>
      </c>
      <c r="E514" s="52"/>
      <c r="F514" s="52">
        <v>0.81</v>
      </c>
      <c r="G514" s="52">
        <v>1.4287999999999999E-2</v>
      </c>
      <c r="H514" s="52"/>
      <c r="I514" s="52">
        <v>0.11033899999999999</v>
      </c>
      <c r="J514" s="52">
        <v>0.3</v>
      </c>
      <c r="K514" s="52">
        <v>1.3</v>
      </c>
      <c r="L514" s="56" t="s">
        <v>78</v>
      </c>
      <c r="M514" s="46"/>
      <c r="Q514" s="64"/>
      <c r="R514" s="64"/>
      <c r="S514" s="64"/>
    </row>
    <row r="515" spans="1:19" x14ac:dyDescent="0.3">
      <c r="A515" s="55" t="s">
        <v>79</v>
      </c>
      <c r="B515" s="55" t="s">
        <v>96</v>
      </c>
      <c r="C515" s="55">
        <v>4</v>
      </c>
      <c r="D515" s="55">
        <v>3</v>
      </c>
      <c r="E515" s="52"/>
      <c r="F515" s="52">
        <v>0.91500000000000004</v>
      </c>
      <c r="G515" s="52">
        <v>4.1375000000000002E-2</v>
      </c>
      <c r="H515" s="52"/>
      <c r="I515" s="52">
        <v>0.28955399999999998</v>
      </c>
      <c r="J515" s="52">
        <v>0.37</v>
      </c>
      <c r="K515" s="52">
        <v>1.7</v>
      </c>
      <c r="L515" s="56" t="s">
        <v>78</v>
      </c>
      <c r="M515" s="46"/>
      <c r="Q515" s="64"/>
      <c r="R515" s="64"/>
      <c r="S515" s="64"/>
    </row>
    <row r="516" spans="1:19" x14ac:dyDescent="0.3">
      <c r="A516" s="55" t="s">
        <v>79</v>
      </c>
      <c r="B516" s="55" t="s">
        <v>96</v>
      </c>
      <c r="C516" s="55">
        <v>4</v>
      </c>
      <c r="D516" s="55">
        <v>3</v>
      </c>
      <c r="E516" s="52"/>
      <c r="F516" s="52">
        <v>0.90500000000000003</v>
      </c>
      <c r="G516" s="52">
        <v>6.4740000000000006E-3</v>
      </c>
      <c r="H516" s="52"/>
      <c r="I516" s="52">
        <v>7.6783000000000004E-2</v>
      </c>
      <c r="J516" s="52">
        <v>0.23</v>
      </c>
      <c r="K516" s="52">
        <v>1.1499999999999999</v>
      </c>
      <c r="L516" s="56" t="s">
        <v>78</v>
      </c>
      <c r="M516" s="46"/>
      <c r="Q516" s="64"/>
      <c r="R516" s="64"/>
      <c r="S516" s="64"/>
    </row>
    <row r="517" spans="1:19" x14ac:dyDescent="0.3">
      <c r="A517" s="55" t="s">
        <v>79</v>
      </c>
      <c r="B517" s="55" t="s">
        <v>96</v>
      </c>
      <c r="C517" s="55">
        <v>4</v>
      </c>
      <c r="D517" s="55">
        <v>3</v>
      </c>
      <c r="E517" s="52"/>
      <c r="F517" s="52">
        <v>0.91</v>
      </c>
      <c r="G517" s="52">
        <v>1.1443E-2</v>
      </c>
      <c r="H517" s="52"/>
      <c r="I517" s="52">
        <v>0.21008399999999999</v>
      </c>
      <c r="J517" s="52">
        <v>0.42</v>
      </c>
      <c r="K517" s="52">
        <v>1.7</v>
      </c>
      <c r="L517" s="56" t="s">
        <v>78</v>
      </c>
      <c r="M517" s="46"/>
      <c r="Q517" s="64"/>
      <c r="R517" s="64"/>
      <c r="S517" s="64"/>
    </row>
    <row r="518" spans="1:19" x14ac:dyDescent="0.3">
      <c r="A518" s="55" t="s">
        <v>79</v>
      </c>
      <c r="B518" s="55" t="s">
        <v>96</v>
      </c>
      <c r="C518" s="55">
        <v>4</v>
      </c>
      <c r="D518" s="55">
        <v>3</v>
      </c>
      <c r="E518" s="52"/>
      <c r="F518" s="52">
        <v>0.87</v>
      </c>
      <c r="G518" s="52">
        <v>1.2679000000000001E-2</v>
      </c>
      <c r="H518" s="52"/>
      <c r="I518" s="52">
        <v>0.17507300000000001</v>
      </c>
      <c r="J518" s="52">
        <v>0.37</v>
      </c>
      <c r="K518" s="52">
        <v>1.1000000000000001</v>
      </c>
      <c r="L518" s="56" t="s">
        <v>78</v>
      </c>
      <c r="M518" s="46"/>
      <c r="Q518" s="64"/>
      <c r="R518" s="64"/>
      <c r="S518" s="64"/>
    </row>
    <row r="519" spans="1:19" x14ac:dyDescent="0.3">
      <c r="A519" s="55" t="s">
        <v>79</v>
      </c>
      <c r="B519" s="55" t="s">
        <v>96</v>
      </c>
      <c r="C519" s="55">
        <v>4</v>
      </c>
      <c r="D519" s="55">
        <v>3</v>
      </c>
      <c r="E519" s="52"/>
      <c r="F519" s="52">
        <v>0.86</v>
      </c>
      <c r="G519" s="52">
        <v>1.2761E-2</v>
      </c>
      <c r="H519" s="52"/>
      <c r="I519" s="52">
        <v>0.10536899999999998</v>
      </c>
      <c r="J519" s="52">
        <v>0.26</v>
      </c>
      <c r="K519" s="52">
        <v>1.2</v>
      </c>
      <c r="L519" s="56" t="s">
        <v>78</v>
      </c>
      <c r="M519" s="46"/>
      <c r="Q519" s="64"/>
      <c r="R519" s="64"/>
      <c r="S519" s="64"/>
    </row>
    <row r="520" spans="1:19" x14ac:dyDescent="0.3">
      <c r="A520" s="55" t="s">
        <v>79</v>
      </c>
      <c r="B520" s="55" t="s">
        <v>96</v>
      </c>
      <c r="C520" s="55">
        <v>4</v>
      </c>
      <c r="D520" s="55">
        <v>3</v>
      </c>
      <c r="E520" s="52"/>
      <c r="F520" s="52">
        <v>0.97</v>
      </c>
      <c r="G520" s="52">
        <v>2.7839000000000003E-2</v>
      </c>
      <c r="H520" s="52"/>
      <c r="I520" s="52">
        <v>0.27049299999999998</v>
      </c>
      <c r="J520" s="52">
        <v>0.36</v>
      </c>
      <c r="K520" s="52">
        <v>2.4</v>
      </c>
      <c r="L520" s="56" t="s">
        <v>78</v>
      </c>
      <c r="M520" s="46"/>
      <c r="Q520" s="64"/>
      <c r="R520" s="64"/>
      <c r="S520" s="64"/>
    </row>
    <row r="521" spans="1:19" x14ac:dyDescent="0.3">
      <c r="A521" s="55" t="s">
        <v>79</v>
      </c>
      <c r="B521" s="55" t="s">
        <v>96</v>
      </c>
      <c r="C521" s="55">
        <v>4</v>
      </c>
      <c r="D521" s="55">
        <v>3</v>
      </c>
      <c r="E521" s="52"/>
      <c r="F521" s="52">
        <v>1</v>
      </c>
      <c r="G521" s="52">
        <v>6.3859999999999993E-3</v>
      </c>
      <c r="H521" s="52"/>
      <c r="I521" s="52">
        <v>5.0866000000000001E-2</v>
      </c>
      <c r="J521" s="52">
        <v>0.2</v>
      </c>
      <c r="K521" s="52">
        <v>0.9</v>
      </c>
      <c r="L521" s="56" t="s">
        <v>78</v>
      </c>
      <c r="M521" s="46"/>
      <c r="Q521" s="64"/>
      <c r="R521" s="64"/>
      <c r="S521" s="64"/>
    </row>
    <row r="522" spans="1:19" x14ac:dyDescent="0.3">
      <c r="A522" s="55" t="s">
        <v>79</v>
      </c>
      <c r="B522" s="55" t="s">
        <v>96</v>
      </c>
      <c r="C522" s="55">
        <v>4</v>
      </c>
      <c r="D522" s="55">
        <v>3</v>
      </c>
      <c r="E522" s="52"/>
      <c r="F522" s="52">
        <v>1.05</v>
      </c>
      <c r="G522" s="52">
        <v>8.8919999999999989E-3</v>
      </c>
      <c r="H522" s="52"/>
      <c r="I522" s="52">
        <v>8.6259000000000002E-2</v>
      </c>
      <c r="J522" s="52">
        <v>0.18</v>
      </c>
      <c r="K522" s="52">
        <v>1.3</v>
      </c>
      <c r="L522" s="56" t="s">
        <v>78</v>
      </c>
      <c r="M522" s="46"/>
      <c r="Q522" s="64"/>
      <c r="R522" s="64"/>
      <c r="S522" s="64"/>
    </row>
    <row r="523" spans="1:19" x14ac:dyDescent="0.3">
      <c r="A523" s="55" t="s">
        <v>79</v>
      </c>
      <c r="B523" s="55" t="s">
        <v>96</v>
      </c>
      <c r="C523" s="55">
        <v>4</v>
      </c>
      <c r="D523" s="55">
        <v>3</v>
      </c>
      <c r="E523" s="52"/>
      <c r="F523" s="52">
        <v>1.04</v>
      </c>
      <c r="G523" s="52">
        <v>5.8669999999999998E-3</v>
      </c>
      <c r="H523" s="52"/>
      <c r="I523" s="52">
        <v>7.4542999999999998E-2</v>
      </c>
      <c r="J523" s="52">
        <v>0.22</v>
      </c>
      <c r="K523" s="52">
        <v>1.2</v>
      </c>
      <c r="L523" s="56" t="s">
        <v>78</v>
      </c>
      <c r="M523" s="46"/>
      <c r="Q523" s="64"/>
      <c r="R523" s="64"/>
      <c r="S523" s="64"/>
    </row>
    <row r="524" spans="1:19" x14ac:dyDescent="0.3">
      <c r="A524" s="55" t="s">
        <v>79</v>
      </c>
      <c r="B524" s="55" t="s">
        <v>96</v>
      </c>
      <c r="C524" s="55">
        <v>4</v>
      </c>
      <c r="D524" s="55">
        <v>3</v>
      </c>
      <c r="E524" s="52"/>
      <c r="F524" s="52">
        <v>1.0900000000000001</v>
      </c>
      <c r="G524" s="52">
        <v>1.4033E-2</v>
      </c>
      <c r="H524" s="52"/>
      <c r="I524" s="52">
        <v>0.16498599999999997</v>
      </c>
      <c r="J524" s="52">
        <v>0.38</v>
      </c>
      <c r="K524" s="52">
        <v>1.5</v>
      </c>
      <c r="L524" s="56" t="s">
        <v>78</v>
      </c>
      <c r="M524" s="46"/>
      <c r="Q524" s="64"/>
      <c r="R524" s="64"/>
      <c r="S524" s="64"/>
    </row>
    <row r="525" spans="1:19" x14ac:dyDescent="0.3">
      <c r="A525" s="55" t="s">
        <v>79</v>
      </c>
      <c r="B525" s="55" t="s">
        <v>96</v>
      </c>
      <c r="C525" s="55">
        <v>4</v>
      </c>
      <c r="D525" s="55">
        <v>3</v>
      </c>
      <c r="E525" s="52"/>
      <c r="F525" s="52">
        <v>1.03</v>
      </c>
      <c r="G525" s="52">
        <v>2.1570000000000001E-3</v>
      </c>
      <c r="H525" s="52"/>
      <c r="I525" s="52">
        <v>6.9451999999999986E-2</v>
      </c>
      <c r="J525" s="52">
        <v>0.1</v>
      </c>
      <c r="K525" s="52">
        <v>1.1000000000000001</v>
      </c>
      <c r="L525" s="56" t="s">
        <v>78</v>
      </c>
      <c r="M525" s="46"/>
      <c r="Q525" s="64"/>
      <c r="R525" s="64"/>
      <c r="S525" s="64"/>
    </row>
    <row r="526" spans="1:19" x14ac:dyDescent="0.3">
      <c r="A526" s="55" t="s">
        <v>79</v>
      </c>
      <c r="B526" s="55" t="s">
        <v>96</v>
      </c>
      <c r="C526" s="55">
        <v>4</v>
      </c>
      <c r="D526" s="55">
        <v>3</v>
      </c>
      <c r="E526" s="52"/>
      <c r="F526" s="52">
        <v>1.1200000000000001</v>
      </c>
      <c r="G526" s="52">
        <v>1.9401999999999999E-2</v>
      </c>
      <c r="H526" s="52"/>
      <c r="I526" s="52">
        <v>0.18121800000000002</v>
      </c>
      <c r="J526" s="52">
        <v>0.3</v>
      </c>
      <c r="K526" s="52">
        <v>1.5</v>
      </c>
      <c r="L526" s="56" t="s">
        <v>78</v>
      </c>
      <c r="M526" s="46"/>
      <c r="Q526" s="64"/>
      <c r="R526" s="64"/>
      <c r="S526" s="64"/>
    </row>
    <row r="527" spans="1:19" x14ac:dyDescent="0.3">
      <c r="A527" s="55" t="s">
        <v>79</v>
      </c>
      <c r="B527" s="55" t="s">
        <v>96</v>
      </c>
      <c r="C527" s="55">
        <v>4</v>
      </c>
      <c r="D527" s="55">
        <v>3</v>
      </c>
      <c r="E527" s="52"/>
      <c r="F527" s="52">
        <v>1</v>
      </c>
      <c r="G527" s="52">
        <v>9.5910000000000006E-3</v>
      </c>
      <c r="H527" s="52"/>
      <c r="I527" s="52">
        <v>0.195851</v>
      </c>
      <c r="J527" s="52">
        <v>0.32</v>
      </c>
      <c r="K527" s="52">
        <v>1.9</v>
      </c>
      <c r="L527" s="56" t="s">
        <v>78</v>
      </c>
      <c r="M527" s="46"/>
      <c r="Q527" s="64"/>
      <c r="R527" s="64"/>
      <c r="S527" s="64"/>
    </row>
    <row r="528" spans="1:19" x14ac:dyDescent="0.3">
      <c r="A528" s="55" t="s">
        <v>79</v>
      </c>
      <c r="B528" s="55" t="s">
        <v>95</v>
      </c>
      <c r="C528" s="55">
        <v>4</v>
      </c>
      <c r="D528" s="55">
        <v>2</v>
      </c>
      <c r="E528" s="52"/>
      <c r="F528" s="52">
        <v>0.48599999999999999</v>
      </c>
      <c r="G528" s="52">
        <v>1.3340000000000001E-3</v>
      </c>
      <c r="H528" s="52"/>
      <c r="I528" s="52">
        <v>3.6540000000000001E-3</v>
      </c>
      <c r="J528" s="52">
        <v>0.05</v>
      </c>
      <c r="K528" s="52">
        <v>0.28999999999999998</v>
      </c>
      <c r="L528" s="56" t="s">
        <v>78</v>
      </c>
      <c r="M528" s="46"/>
      <c r="Q528" s="64"/>
      <c r="R528" s="64"/>
      <c r="S528" s="64"/>
    </row>
    <row r="529" spans="1:19" x14ac:dyDescent="0.3">
      <c r="A529" s="55" t="s">
        <v>79</v>
      </c>
      <c r="B529" s="55" t="s">
        <v>95</v>
      </c>
      <c r="C529" s="55">
        <v>4</v>
      </c>
      <c r="D529" s="55">
        <v>2</v>
      </c>
      <c r="E529" s="52"/>
      <c r="F529" s="52">
        <v>0.56499999999999995</v>
      </c>
      <c r="G529" s="52">
        <v>1.9970000000000001E-3</v>
      </c>
      <c r="H529" s="52"/>
      <c r="I529" s="52">
        <v>8.3639999999999999E-3</v>
      </c>
      <c r="J529" s="52">
        <v>7.4999999999999997E-2</v>
      </c>
      <c r="K529" s="52">
        <v>0.38</v>
      </c>
      <c r="L529" s="56" t="s">
        <v>78</v>
      </c>
      <c r="M529" s="46"/>
      <c r="Q529" s="64"/>
      <c r="R529" s="64"/>
      <c r="S529" s="64"/>
    </row>
    <row r="530" spans="1:19" x14ac:dyDescent="0.3">
      <c r="A530" s="55" t="s">
        <v>79</v>
      </c>
      <c r="B530" s="55" t="s">
        <v>95</v>
      </c>
      <c r="C530" s="55">
        <v>4</v>
      </c>
      <c r="D530" s="55">
        <v>2</v>
      </c>
      <c r="E530" s="52"/>
      <c r="F530" s="52">
        <v>0.7</v>
      </c>
      <c r="G530" s="52">
        <v>3.2179999999999999E-3</v>
      </c>
      <c r="H530" s="52"/>
      <c r="I530" s="52">
        <v>1.1169E-2</v>
      </c>
      <c r="J530" s="52">
        <v>0.15</v>
      </c>
      <c r="K530" s="52">
        <v>0.45</v>
      </c>
      <c r="L530" s="56" t="s">
        <v>78</v>
      </c>
      <c r="M530" s="46"/>
      <c r="Q530" s="64"/>
      <c r="R530" s="64"/>
      <c r="S530" s="64"/>
    </row>
    <row r="531" spans="1:19" x14ac:dyDescent="0.3">
      <c r="A531" s="55" t="s">
        <v>79</v>
      </c>
      <c r="B531" s="55" t="s">
        <v>95</v>
      </c>
      <c r="C531" s="55">
        <v>4</v>
      </c>
      <c r="D531" s="55">
        <v>2</v>
      </c>
      <c r="E531" s="52"/>
      <c r="F531" s="52">
        <v>0.9</v>
      </c>
      <c r="G531" s="52">
        <v>8.1670000000000006E-3</v>
      </c>
      <c r="H531" s="52"/>
      <c r="I531" s="52">
        <v>2.8436999999999997E-2</v>
      </c>
      <c r="J531" s="52">
        <v>0.21</v>
      </c>
      <c r="K531" s="52">
        <v>0.61</v>
      </c>
      <c r="L531" s="56" t="s">
        <v>78</v>
      </c>
      <c r="M531" s="46"/>
      <c r="Q531" s="64"/>
      <c r="R531" s="64"/>
      <c r="S531" s="64"/>
    </row>
    <row r="532" spans="1:19" x14ac:dyDescent="0.3">
      <c r="A532" s="55" t="s">
        <v>79</v>
      </c>
      <c r="B532" s="55" t="s">
        <v>95</v>
      </c>
      <c r="C532" s="55">
        <v>4</v>
      </c>
      <c r="D532" s="55">
        <v>2</v>
      </c>
      <c r="E532" s="52"/>
      <c r="F532" s="52">
        <v>1.2949999999999999</v>
      </c>
      <c r="G532" s="52">
        <v>7.0049999999999999E-3</v>
      </c>
      <c r="H532" s="52"/>
      <c r="I532" s="52">
        <v>3.3534999999999995E-2</v>
      </c>
      <c r="J532" s="52">
        <v>0.2</v>
      </c>
      <c r="K532" s="52">
        <v>0.82</v>
      </c>
      <c r="L532" s="56" t="s">
        <v>78</v>
      </c>
      <c r="M532" s="46"/>
      <c r="Q532" s="64"/>
      <c r="R532" s="64"/>
      <c r="S532" s="64"/>
    </row>
    <row r="533" spans="1:19" x14ac:dyDescent="0.3">
      <c r="A533" s="55" t="s">
        <v>79</v>
      </c>
      <c r="B533" s="55" t="s">
        <v>95</v>
      </c>
      <c r="C533" s="55">
        <v>4</v>
      </c>
      <c r="D533" s="55">
        <v>2</v>
      </c>
      <c r="E533" s="52"/>
      <c r="F533" s="52">
        <v>1.43</v>
      </c>
      <c r="G533" s="52">
        <v>1.1394999999999999E-2</v>
      </c>
      <c r="H533" s="52"/>
      <c r="I533" s="52">
        <v>4.0951000000000001E-2</v>
      </c>
      <c r="J533" s="52">
        <v>0.22</v>
      </c>
      <c r="K533" s="52">
        <v>0.81</v>
      </c>
      <c r="L533" s="56" t="s">
        <v>78</v>
      </c>
      <c r="M533" s="46"/>
      <c r="Q533" s="64"/>
      <c r="R533" s="64"/>
      <c r="S533" s="64"/>
    </row>
    <row r="534" spans="1:19" x14ac:dyDescent="0.3">
      <c r="A534" s="55" t="s">
        <v>79</v>
      </c>
      <c r="B534" s="55" t="s">
        <v>95</v>
      </c>
      <c r="C534" s="55">
        <v>4</v>
      </c>
      <c r="D534" s="55">
        <v>2</v>
      </c>
      <c r="E534" s="52"/>
      <c r="F534" s="52">
        <v>1.86</v>
      </c>
      <c r="G534" s="52">
        <v>2.7411000000000001E-2</v>
      </c>
      <c r="H534" s="52"/>
      <c r="I534" s="52">
        <v>0.10034900000000001</v>
      </c>
      <c r="J534" s="52">
        <v>0.23</v>
      </c>
      <c r="K534" s="52">
        <v>1.24</v>
      </c>
      <c r="L534" s="56" t="s">
        <v>78</v>
      </c>
      <c r="M534" s="46"/>
      <c r="Q534" s="64"/>
      <c r="R534" s="64"/>
      <c r="S534" s="64"/>
    </row>
    <row r="535" spans="1:19" x14ac:dyDescent="0.3">
      <c r="A535" s="55" t="s">
        <v>79</v>
      </c>
      <c r="B535" s="55" t="s">
        <v>95</v>
      </c>
      <c r="C535" s="55">
        <v>4</v>
      </c>
      <c r="D535" s="55">
        <v>2</v>
      </c>
      <c r="E535" s="52"/>
      <c r="F535" s="52">
        <v>1.54</v>
      </c>
      <c r="G535" s="52">
        <v>1.3755000000000002E-2</v>
      </c>
      <c r="H535" s="52"/>
      <c r="I535" s="52">
        <v>5.9853999999999997E-2</v>
      </c>
      <c r="J535" s="52">
        <v>0.13</v>
      </c>
      <c r="K535" s="52">
        <v>0.97</v>
      </c>
      <c r="L535" s="56" t="s">
        <v>78</v>
      </c>
      <c r="M535" s="46"/>
      <c r="Q535" s="64"/>
      <c r="R535" s="64"/>
      <c r="S535" s="64"/>
    </row>
    <row r="536" spans="1:19" x14ac:dyDescent="0.3">
      <c r="A536" s="55" t="s">
        <v>79</v>
      </c>
      <c r="B536" s="55" t="s">
        <v>95</v>
      </c>
      <c r="C536" s="55">
        <v>4</v>
      </c>
      <c r="D536" s="55">
        <v>2</v>
      </c>
      <c r="E536" s="52"/>
      <c r="F536" s="52">
        <v>2.35</v>
      </c>
      <c r="G536" s="52">
        <v>3.5886000000000001E-2</v>
      </c>
      <c r="H536" s="52"/>
      <c r="I536" s="52">
        <v>0.17187799999999998</v>
      </c>
      <c r="J536" s="52">
        <v>0.32</v>
      </c>
      <c r="K536" s="52">
        <v>1.55</v>
      </c>
      <c r="L536" s="56" t="s">
        <v>78</v>
      </c>
      <c r="M536" s="46"/>
      <c r="Q536" s="64"/>
      <c r="R536" s="64"/>
      <c r="S536" s="64"/>
    </row>
    <row r="537" spans="1:19" x14ac:dyDescent="0.3">
      <c r="A537" s="55" t="s">
        <v>79</v>
      </c>
      <c r="B537" s="55" t="s">
        <v>95</v>
      </c>
      <c r="C537" s="55">
        <v>4</v>
      </c>
      <c r="D537" s="55">
        <v>2</v>
      </c>
      <c r="E537" s="52"/>
      <c r="F537" s="52">
        <v>2.02</v>
      </c>
      <c r="G537" s="52">
        <v>2.0553999999999999E-2</v>
      </c>
      <c r="H537" s="52"/>
      <c r="I537" s="52">
        <v>9.2307E-2</v>
      </c>
      <c r="J537" s="52">
        <v>0.26</v>
      </c>
      <c r="K537" s="52">
        <v>1.25</v>
      </c>
      <c r="L537" s="56" t="s">
        <v>78</v>
      </c>
      <c r="M537" s="46"/>
      <c r="Q537" s="64"/>
      <c r="R537" s="64"/>
      <c r="S537" s="64"/>
    </row>
    <row r="538" spans="1:19" x14ac:dyDescent="0.3">
      <c r="A538" s="55" t="s">
        <v>79</v>
      </c>
      <c r="B538" s="55" t="s">
        <v>95</v>
      </c>
      <c r="C538" s="55">
        <v>4</v>
      </c>
      <c r="D538" s="55">
        <v>2</v>
      </c>
      <c r="E538" s="52"/>
      <c r="F538" s="52">
        <v>2.58</v>
      </c>
      <c r="G538" s="52">
        <v>3.6729999999999999E-2</v>
      </c>
      <c r="H538" s="52"/>
      <c r="I538" s="52">
        <v>0.18523300000000001</v>
      </c>
      <c r="J538" s="52">
        <v>0.23</v>
      </c>
      <c r="K538" s="52">
        <v>1.5129999999999999</v>
      </c>
      <c r="L538" s="56" t="s">
        <v>78</v>
      </c>
      <c r="M538" s="46"/>
      <c r="Q538" s="64"/>
      <c r="R538" s="64"/>
      <c r="S538" s="64"/>
    </row>
    <row r="539" spans="1:19" x14ac:dyDescent="0.3">
      <c r="A539" s="55" t="s">
        <v>79</v>
      </c>
      <c r="B539" s="55" t="s">
        <v>95</v>
      </c>
      <c r="C539" s="55">
        <v>4</v>
      </c>
      <c r="D539" s="55">
        <v>2</v>
      </c>
      <c r="E539" s="52"/>
      <c r="F539" s="52">
        <v>2.8519999999999999</v>
      </c>
      <c r="G539" s="52">
        <v>8.4419999999999995E-2</v>
      </c>
      <c r="H539" s="52"/>
      <c r="I539" s="52">
        <v>0.48874400000000001</v>
      </c>
      <c r="J539" s="52">
        <v>0.56000000000000005</v>
      </c>
      <c r="K539" s="52">
        <v>2.5880000000000001</v>
      </c>
      <c r="L539" s="56" t="s">
        <v>78</v>
      </c>
      <c r="M539" s="46"/>
      <c r="Q539" s="64"/>
      <c r="R539" s="64"/>
      <c r="S539" s="64"/>
    </row>
    <row r="540" spans="1:19" x14ac:dyDescent="0.3">
      <c r="A540" s="55" t="s">
        <v>79</v>
      </c>
      <c r="B540" s="55" t="s">
        <v>95</v>
      </c>
      <c r="C540" s="55">
        <v>4</v>
      </c>
      <c r="D540" s="55">
        <v>2</v>
      </c>
      <c r="E540" s="52"/>
      <c r="F540" s="52">
        <v>3.79</v>
      </c>
      <c r="G540" s="52">
        <v>0.18</v>
      </c>
      <c r="H540" s="52"/>
      <c r="I540" s="52">
        <v>0.84699999999999998</v>
      </c>
      <c r="J540" s="52">
        <v>0.5</v>
      </c>
      <c r="K540" s="52">
        <v>3.0979999999999999</v>
      </c>
      <c r="L540" s="56" t="s">
        <v>78</v>
      </c>
      <c r="M540" s="46"/>
      <c r="Q540" s="64"/>
      <c r="R540" s="64"/>
      <c r="S540" s="64"/>
    </row>
    <row r="541" spans="1:19" x14ac:dyDescent="0.3">
      <c r="A541" s="55" t="s">
        <v>79</v>
      </c>
      <c r="B541" s="55" t="s">
        <v>95</v>
      </c>
      <c r="C541" s="55">
        <v>4</v>
      </c>
      <c r="D541" s="55">
        <v>2</v>
      </c>
      <c r="E541" s="52"/>
      <c r="F541" s="52">
        <v>3.41</v>
      </c>
      <c r="G541" s="52">
        <v>0.21299999999999999</v>
      </c>
      <c r="H541" s="52"/>
      <c r="I541" s="52">
        <v>0.95872999999999997</v>
      </c>
      <c r="J541" s="52">
        <v>0.57999999999999996</v>
      </c>
      <c r="K541" s="52">
        <v>3.4750000000000001</v>
      </c>
      <c r="L541" s="56" t="s">
        <v>78</v>
      </c>
      <c r="M541" s="46"/>
      <c r="Q541" s="64"/>
      <c r="R541" s="64"/>
      <c r="S541" s="64"/>
    </row>
    <row r="542" spans="1:19" x14ac:dyDescent="0.3">
      <c r="A542" s="55" t="s">
        <v>79</v>
      </c>
      <c r="B542" s="55" t="s">
        <v>95</v>
      </c>
      <c r="C542" s="55">
        <v>4</v>
      </c>
      <c r="D542" s="55">
        <v>2</v>
      </c>
      <c r="E542" s="52"/>
      <c r="F542" s="52">
        <v>3.57</v>
      </c>
      <c r="G542" s="52">
        <v>0.17</v>
      </c>
      <c r="H542" s="52"/>
      <c r="I542" s="52">
        <v>0.85399999999999998</v>
      </c>
      <c r="J542" s="52">
        <v>0.6</v>
      </c>
      <c r="K542" s="52">
        <v>3.1819999999999999</v>
      </c>
      <c r="L542" s="56" t="s">
        <v>78</v>
      </c>
      <c r="M542" s="46"/>
      <c r="Q542" s="64"/>
      <c r="R542" s="64"/>
      <c r="S542" s="64"/>
    </row>
    <row r="543" spans="1:19" x14ac:dyDescent="0.3">
      <c r="A543" s="55" t="s">
        <v>79</v>
      </c>
      <c r="B543" s="55" t="s">
        <v>95</v>
      </c>
      <c r="C543" s="55">
        <v>4</v>
      </c>
      <c r="D543" s="55">
        <v>2</v>
      </c>
      <c r="E543" s="52"/>
      <c r="F543" s="52">
        <v>3.16</v>
      </c>
      <c r="G543" s="52">
        <v>7.5999999999999998E-2</v>
      </c>
      <c r="H543" s="52"/>
      <c r="I543" s="52">
        <v>0.84799999999999998</v>
      </c>
      <c r="J543" s="52">
        <v>0.42</v>
      </c>
      <c r="K543" s="52">
        <v>2.4359999999999999</v>
      </c>
      <c r="L543" s="56" t="s">
        <v>78</v>
      </c>
      <c r="M543" s="46"/>
      <c r="Q543" s="64"/>
      <c r="R543" s="64"/>
      <c r="S543" s="64"/>
    </row>
    <row r="544" spans="1:19" x14ac:dyDescent="0.3">
      <c r="A544" s="55" t="s">
        <v>79</v>
      </c>
      <c r="B544" s="55" t="s">
        <v>95</v>
      </c>
      <c r="C544" s="55">
        <v>4</v>
      </c>
      <c r="D544" s="55">
        <v>2</v>
      </c>
      <c r="E544" s="52"/>
      <c r="F544" s="52">
        <v>4.04</v>
      </c>
      <c r="G544" s="52">
        <v>0.24399999999999999</v>
      </c>
      <c r="H544" s="52"/>
      <c r="I544" s="52">
        <v>1.2307999999999999</v>
      </c>
      <c r="J544" s="52">
        <v>0.6</v>
      </c>
      <c r="K544" s="52">
        <v>3.9630000000000001</v>
      </c>
      <c r="L544" s="56" t="s">
        <v>78</v>
      </c>
      <c r="M544" s="46"/>
      <c r="Q544" s="64"/>
      <c r="R544" s="64"/>
      <c r="S544" s="64"/>
    </row>
    <row r="545" spans="1:19" x14ac:dyDescent="0.3">
      <c r="A545" s="55" t="s">
        <v>79</v>
      </c>
      <c r="B545" s="55" t="s">
        <v>95</v>
      </c>
      <c r="C545" s="55">
        <v>4</v>
      </c>
      <c r="D545" s="55">
        <v>2</v>
      </c>
      <c r="E545" s="52"/>
      <c r="F545" s="52">
        <v>4.1900000000000004</v>
      </c>
      <c r="G545" s="52">
        <v>0.33900000000000002</v>
      </c>
      <c r="H545" s="52"/>
      <c r="I545" s="52">
        <v>1.4409459999999998</v>
      </c>
      <c r="J545" s="52">
        <v>1</v>
      </c>
      <c r="K545" s="52">
        <v>4.0780000000000003</v>
      </c>
      <c r="L545" s="56" t="s">
        <v>78</v>
      </c>
      <c r="M545" s="46"/>
      <c r="Q545" s="64"/>
      <c r="R545" s="64"/>
      <c r="S545" s="64"/>
    </row>
    <row r="546" spans="1:19" x14ac:dyDescent="0.3">
      <c r="A546" s="55" t="s">
        <v>79</v>
      </c>
      <c r="B546" s="55" t="s">
        <v>95</v>
      </c>
      <c r="C546" s="55">
        <v>4</v>
      </c>
      <c r="D546" s="55">
        <v>2</v>
      </c>
      <c r="E546" s="52"/>
      <c r="F546" s="52">
        <v>4.4800000000000004</v>
      </c>
      <c r="G546" s="52">
        <v>1.0169999999999999</v>
      </c>
      <c r="H546" s="52"/>
      <c r="I546" s="52">
        <v>3.7947560000000005</v>
      </c>
      <c r="J546" s="52">
        <v>1.6</v>
      </c>
      <c r="K546" s="52">
        <v>5.71</v>
      </c>
      <c r="L546" s="56" t="s">
        <v>78</v>
      </c>
      <c r="M546" s="46"/>
      <c r="Q546" s="64"/>
      <c r="R546" s="64"/>
      <c r="S546" s="64"/>
    </row>
    <row r="547" spans="1:19" x14ac:dyDescent="0.3">
      <c r="A547" s="55" t="s">
        <v>79</v>
      </c>
      <c r="B547" s="55" t="s">
        <v>95</v>
      </c>
      <c r="C547" s="55">
        <v>4</v>
      </c>
      <c r="D547" s="55">
        <v>2</v>
      </c>
      <c r="E547" s="52"/>
      <c r="F547" s="52">
        <v>4.7</v>
      </c>
      <c r="G547" s="52">
        <v>0.52</v>
      </c>
      <c r="H547" s="52"/>
      <c r="I547" s="52">
        <v>3.35073</v>
      </c>
      <c r="J547" s="52">
        <v>0.9</v>
      </c>
      <c r="K547" s="52">
        <v>5.86</v>
      </c>
      <c r="L547" s="56" t="s">
        <v>78</v>
      </c>
      <c r="M547" s="46"/>
      <c r="Q547" s="64"/>
      <c r="R547" s="64"/>
      <c r="S547" s="64"/>
    </row>
    <row r="548" spans="1:19" x14ac:dyDescent="0.3">
      <c r="A548" s="55" t="s">
        <v>79</v>
      </c>
      <c r="B548" s="55" t="s">
        <v>95</v>
      </c>
      <c r="C548" s="55">
        <v>4</v>
      </c>
      <c r="D548" s="55">
        <v>2</v>
      </c>
      <c r="E548" s="52"/>
      <c r="F548" s="52">
        <v>5.43</v>
      </c>
      <c r="G548" s="52">
        <v>1.095</v>
      </c>
      <c r="H548" s="52"/>
      <c r="I548" s="52">
        <v>6.6889439999999993</v>
      </c>
      <c r="J548" s="52">
        <v>1.75</v>
      </c>
      <c r="K548" s="52">
        <v>6.92</v>
      </c>
      <c r="L548" s="56" t="s">
        <v>78</v>
      </c>
      <c r="M548" s="46"/>
      <c r="Q548" s="64"/>
      <c r="R548" s="64"/>
      <c r="S548" s="64"/>
    </row>
    <row r="549" spans="1:19" x14ac:dyDescent="0.3">
      <c r="A549" s="55" t="s">
        <v>79</v>
      </c>
      <c r="B549" s="55" t="s">
        <v>95</v>
      </c>
      <c r="C549" s="55">
        <v>4</v>
      </c>
      <c r="D549" s="55">
        <v>2</v>
      </c>
      <c r="E549" s="52"/>
      <c r="F549" s="52">
        <v>5.44</v>
      </c>
      <c r="G549" s="52">
        <v>0.55900000000000005</v>
      </c>
      <c r="H549" s="52"/>
      <c r="I549" s="52">
        <v>3.6025820000000004</v>
      </c>
      <c r="J549" s="52">
        <v>0.8</v>
      </c>
      <c r="K549" s="52">
        <v>5.4</v>
      </c>
      <c r="L549" s="56" t="s">
        <v>78</v>
      </c>
      <c r="M549" s="46"/>
      <c r="Q549" s="64"/>
      <c r="R549" s="64"/>
      <c r="S549" s="64"/>
    </row>
    <row r="550" spans="1:19" x14ac:dyDescent="0.3">
      <c r="A550" s="55" t="s">
        <v>79</v>
      </c>
      <c r="B550" s="55" t="s">
        <v>96</v>
      </c>
      <c r="C550" s="55">
        <v>4</v>
      </c>
      <c r="D550" s="55">
        <v>3</v>
      </c>
      <c r="E550" s="52"/>
      <c r="F550" s="52">
        <v>0.81700000000000006</v>
      </c>
      <c r="G550" s="52">
        <v>2.5529E-2</v>
      </c>
      <c r="H550" s="52"/>
      <c r="I550" s="52">
        <v>3.0081E-2</v>
      </c>
      <c r="J550" s="52">
        <v>0.49</v>
      </c>
      <c r="K550" s="52">
        <v>1.05</v>
      </c>
      <c r="L550" s="56" t="s">
        <v>78</v>
      </c>
      <c r="M550" s="46"/>
      <c r="Q550" s="64"/>
      <c r="R550" s="64"/>
      <c r="S550" s="64"/>
    </row>
    <row r="551" spans="1:19" x14ac:dyDescent="0.3">
      <c r="A551" s="55" t="s">
        <v>79</v>
      </c>
      <c r="B551" s="55" t="s">
        <v>96</v>
      </c>
      <c r="C551" s="55">
        <v>4</v>
      </c>
      <c r="D551" s="55">
        <v>3</v>
      </c>
      <c r="E551" s="52"/>
      <c r="F551" s="52">
        <v>0.69</v>
      </c>
      <c r="G551" s="52">
        <v>1.435E-2</v>
      </c>
      <c r="H551" s="52"/>
      <c r="I551" s="52">
        <v>2.9648000000000001E-2</v>
      </c>
      <c r="J551" s="52">
        <v>0.54</v>
      </c>
      <c r="K551" s="52">
        <v>0.84</v>
      </c>
      <c r="L551" s="56" t="s">
        <v>78</v>
      </c>
      <c r="M551" s="46"/>
      <c r="Q551" s="64"/>
      <c r="R551" s="64"/>
      <c r="S551" s="64"/>
    </row>
    <row r="552" spans="1:19" x14ac:dyDescent="0.3">
      <c r="A552" s="55" t="s">
        <v>79</v>
      </c>
      <c r="B552" s="55" t="s">
        <v>96</v>
      </c>
      <c r="C552" s="55">
        <v>4</v>
      </c>
      <c r="D552" s="55">
        <v>3</v>
      </c>
      <c r="E552" s="52"/>
      <c r="F552" s="52">
        <v>0.76</v>
      </c>
      <c r="G552" s="52">
        <v>3.5999999999999997E-2</v>
      </c>
      <c r="H552" s="52"/>
      <c r="I552" s="52">
        <v>4.8863999999999998E-2</v>
      </c>
      <c r="J552" s="52">
        <v>0.45</v>
      </c>
      <c r="K552" s="52">
        <v>1.59</v>
      </c>
      <c r="L552" s="56" t="s">
        <v>78</v>
      </c>
      <c r="M552" s="46"/>
      <c r="Q552" s="64"/>
      <c r="R552" s="64"/>
      <c r="S552" s="64"/>
    </row>
    <row r="553" spans="1:19" x14ac:dyDescent="0.3">
      <c r="A553" s="55" t="s">
        <v>79</v>
      </c>
      <c r="B553" s="55" t="s">
        <v>96</v>
      </c>
      <c r="C553" s="55">
        <v>4</v>
      </c>
      <c r="D553" s="55">
        <v>3</v>
      </c>
      <c r="E553" s="52"/>
      <c r="F553" s="52">
        <v>0.95</v>
      </c>
      <c r="G553" s="52">
        <v>4.9000000000000002E-2</v>
      </c>
      <c r="H553" s="52"/>
      <c r="I553" s="52">
        <v>8.2000000000000003E-2</v>
      </c>
      <c r="J553" s="52">
        <v>0.42</v>
      </c>
      <c r="K553" s="52">
        <v>1.74</v>
      </c>
      <c r="L553" s="56" t="s">
        <v>78</v>
      </c>
      <c r="M553" s="46"/>
      <c r="Q553" s="64"/>
      <c r="R553" s="64"/>
      <c r="S553" s="64"/>
    </row>
    <row r="554" spans="1:19" x14ac:dyDescent="0.3">
      <c r="A554" s="55" t="s">
        <v>79</v>
      </c>
      <c r="B554" s="55" t="s">
        <v>96</v>
      </c>
      <c r="C554" s="55">
        <v>4</v>
      </c>
      <c r="D554" s="55">
        <v>3</v>
      </c>
      <c r="E554" s="52"/>
      <c r="F554" s="52">
        <v>1.05</v>
      </c>
      <c r="G554" s="52">
        <v>3.6738E-2</v>
      </c>
      <c r="H554" s="52"/>
      <c r="I554" s="52">
        <v>3.8649000000000003E-2</v>
      </c>
      <c r="J554" s="52">
        <v>0.47</v>
      </c>
      <c r="K554" s="52">
        <v>1.5349999999999999</v>
      </c>
      <c r="L554" s="56" t="s">
        <v>78</v>
      </c>
      <c r="M554" s="46"/>
      <c r="Q554" s="64"/>
      <c r="R554" s="64"/>
      <c r="S554" s="64"/>
    </row>
    <row r="555" spans="1:19" x14ac:dyDescent="0.3">
      <c r="A555" s="55" t="s">
        <v>79</v>
      </c>
      <c r="B555" s="55" t="s">
        <v>96</v>
      </c>
      <c r="C555" s="55">
        <v>4</v>
      </c>
      <c r="D555" s="55">
        <v>3</v>
      </c>
      <c r="E555" s="52"/>
      <c r="F555" s="52">
        <v>1.1850000000000001</v>
      </c>
      <c r="G555" s="52">
        <v>5.6000000000000001E-2</v>
      </c>
      <c r="H555" s="52"/>
      <c r="I555" s="52">
        <v>8.7242E-2</v>
      </c>
      <c r="J555" s="52">
        <v>0.43</v>
      </c>
      <c r="K555" s="52">
        <v>2.12</v>
      </c>
      <c r="L555" s="56" t="s">
        <v>78</v>
      </c>
      <c r="M555" s="46"/>
      <c r="Q555" s="64"/>
      <c r="R555" s="64"/>
      <c r="S555" s="64"/>
    </row>
    <row r="556" spans="1:19" x14ac:dyDescent="0.3">
      <c r="A556" s="55" t="s">
        <v>79</v>
      </c>
      <c r="B556" s="55" t="s">
        <v>96</v>
      </c>
      <c r="C556" s="55">
        <v>4</v>
      </c>
      <c r="D556" s="55">
        <v>3</v>
      </c>
      <c r="E556" s="52"/>
      <c r="F556" s="52">
        <v>1.19</v>
      </c>
      <c r="G556" s="52">
        <v>1.2999999999999999E-2</v>
      </c>
      <c r="H556" s="52"/>
      <c r="I556" s="52">
        <v>3.3270000000000001E-2</v>
      </c>
      <c r="J556" s="52">
        <v>0.44</v>
      </c>
      <c r="K556" s="52">
        <v>1.24</v>
      </c>
      <c r="L556" s="56" t="s">
        <v>78</v>
      </c>
      <c r="M556" s="46"/>
      <c r="Q556" s="64"/>
      <c r="R556" s="64"/>
      <c r="S556" s="64"/>
    </row>
    <row r="557" spans="1:19" x14ac:dyDescent="0.3">
      <c r="A557" s="55" t="s">
        <v>79</v>
      </c>
      <c r="B557" s="55" t="s">
        <v>96</v>
      </c>
      <c r="C557" s="55">
        <v>4</v>
      </c>
      <c r="D557" s="55">
        <v>3</v>
      </c>
      <c r="E557" s="52"/>
      <c r="F557" s="52">
        <v>1.32</v>
      </c>
      <c r="G557" s="52">
        <v>4.3999999999999997E-2</v>
      </c>
      <c r="H557" s="52"/>
      <c r="I557" s="52">
        <v>7.5999999999999998E-2</v>
      </c>
      <c r="J557" s="52">
        <v>0.6</v>
      </c>
      <c r="K557" s="52">
        <v>1.59</v>
      </c>
      <c r="L557" s="56" t="s">
        <v>78</v>
      </c>
      <c r="M557" s="46"/>
      <c r="Q557" s="64"/>
      <c r="R557" s="64"/>
      <c r="S557" s="64"/>
    </row>
    <row r="558" spans="1:19" x14ac:dyDescent="0.3">
      <c r="A558" s="55" t="s">
        <v>79</v>
      </c>
      <c r="B558" s="55" t="s">
        <v>96</v>
      </c>
      <c r="C558" s="55">
        <v>4</v>
      </c>
      <c r="D558" s="55">
        <v>3</v>
      </c>
      <c r="E558" s="52"/>
      <c r="F558" s="52">
        <v>2.78</v>
      </c>
      <c r="G558" s="52">
        <v>0.41299999999999998</v>
      </c>
      <c r="H558" s="52"/>
      <c r="I558" s="52">
        <v>0.36799999999999999</v>
      </c>
      <c r="J558" s="52">
        <v>1.1000000000000001</v>
      </c>
      <c r="K558" s="52">
        <v>2.0939999999999999</v>
      </c>
      <c r="L558" s="56" t="s">
        <v>78</v>
      </c>
      <c r="M558" s="46"/>
      <c r="Q558" s="64"/>
      <c r="R558" s="64"/>
      <c r="S558" s="64"/>
    </row>
    <row r="559" spans="1:19" x14ac:dyDescent="0.3">
      <c r="A559" s="55" t="s">
        <v>79</v>
      </c>
      <c r="B559" s="55" t="s">
        <v>96</v>
      </c>
      <c r="C559" s="55">
        <v>4</v>
      </c>
      <c r="D559" s="55">
        <v>3</v>
      </c>
      <c r="E559" s="52"/>
      <c r="F559" s="52">
        <v>2.56</v>
      </c>
      <c r="G559" s="52">
        <v>6.3E-2</v>
      </c>
      <c r="H559" s="52"/>
      <c r="I559" s="52">
        <v>0.14199999999999999</v>
      </c>
      <c r="J559" s="52">
        <v>0.65</v>
      </c>
      <c r="K559" s="52">
        <v>1.59</v>
      </c>
      <c r="L559" s="56" t="s">
        <v>78</v>
      </c>
      <c r="M559" s="46"/>
      <c r="Q559" s="64"/>
      <c r="R559" s="64"/>
      <c r="S559" s="64"/>
    </row>
    <row r="560" spans="1:19" x14ac:dyDescent="0.3">
      <c r="A560" s="55" t="s">
        <v>79</v>
      </c>
      <c r="B560" s="55" t="s">
        <v>96</v>
      </c>
      <c r="C560" s="55">
        <v>4</v>
      </c>
      <c r="D560" s="55">
        <v>3</v>
      </c>
      <c r="E560" s="52"/>
      <c r="F560" s="52">
        <v>2.57</v>
      </c>
      <c r="G560" s="52">
        <v>7.4999999999999997E-2</v>
      </c>
      <c r="H560" s="52"/>
      <c r="I560" s="52">
        <v>0.16400000000000001</v>
      </c>
      <c r="J560" s="52">
        <v>0.64</v>
      </c>
      <c r="K560" s="52">
        <v>1.64</v>
      </c>
      <c r="L560" s="56" t="s">
        <v>78</v>
      </c>
      <c r="M560" s="46"/>
      <c r="Q560" s="64"/>
      <c r="R560" s="64"/>
      <c r="S560" s="64"/>
    </row>
    <row r="561" spans="1:19" x14ac:dyDescent="0.3">
      <c r="A561" s="55" t="s">
        <v>79</v>
      </c>
      <c r="B561" s="55" t="s">
        <v>96</v>
      </c>
      <c r="C561" s="55">
        <v>4</v>
      </c>
      <c r="D561" s="55">
        <v>3</v>
      </c>
      <c r="E561" s="52"/>
      <c r="F561" s="52">
        <v>2.08</v>
      </c>
      <c r="G561" s="52">
        <v>6.5000000000000002E-2</v>
      </c>
      <c r="H561" s="52"/>
      <c r="I561" s="52">
        <v>9.2999999999999999E-2</v>
      </c>
      <c r="J561" s="52">
        <v>0.76</v>
      </c>
      <c r="K561" s="52">
        <v>1.66</v>
      </c>
      <c r="L561" s="56" t="s">
        <v>78</v>
      </c>
      <c r="M561" s="46"/>
      <c r="Q561" s="64"/>
      <c r="R561" s="64"/>
      <c r="S561" s="64"/>
    </row>
    <row r="562" spans="1:19" x14ac:dyDescent="0.3">
      <c r="A562" s="55" t="s">
        <v>79</v>
      </c>
      <c r="B562" s="55" t="s">
        <v>96</v>
      </c>
      <c r="C562" s="55">
        <v>4</v>
      </c>
      <c r="D562" s="55">
        <v>3</v>
      </c>
      <c r="E562" s="52"/>
      <c r="F562" s="52">
        <v>3.26</v>
      </c>
      <c r="G562" s="52">
        <v>0.434</v>
      </c>
      <c r="H562" s="52"/>
      <c r="I562" s="52">
        <v>0.52</v>
      </c>
      <c r="J562" s="52">
        <v>1.18</v>
      </c>
      <c r="K562" s="52">
        <v>3.28</v>
      </c>
      <c r="L562" s="56" t="s">
        <v>78</v>
      </c>
      <c r="M562" s="46"/>
      <c r="Q562" s="64"/>
      <c r="R562" s="64"/>
      <c r="S562" s="64"/>
    </row>
    <row r="563" spans="1:19" x14ac:dyDescent="0.3">
      <c r="A563" s="55" t="s">
        <v>79</v>
      </c>
      <c r="B563" s="55" t="s">
        <v>96</v>
      </c>
      <c r="C563" s="55">
        <v>4</v>
      </c>
      <c r="D563" s="55">
        <v>3</v>
      </c>
      <c r="E563" s="52"/>
      <c r="F563" s="52">
        <v>3.5</v>
      </c>
      <c r="G563" s="52">
        <v>7.8E-2</v>
      </c>
      <c r="H563" s="52"/>
      <c r="I563" s="52">
        <v>0.31</v>
      </c>
      <c r="J563" s="52">
        <v>0.6</v>
      </c>
      <c r="K563" s="52">
        <v>2.4700000000000002</v>
      </c>
      <c r="L563" s="56" t="s">
        <v>78</v>
      </c>
      <c r="M563" s="46"/>
      <c r="Q563" s="64"/>
      <c r="R563" s="64"/>
      <c r="S563" s="64"/>
    </row>
    <row r="564" spans="1:19" x14ac:dyDescent="0.3">
      <c r="A564" s="55" t="s">
        <v>79</v>
      </c>
      <c r="B564" s="55" t="s">
        <v>96</v>
      </c>
      <c r="C564" s="55">
        <v>4</v>
      </c>
      <c r="D564" s="55">
        <v>3</v>
      </c>
      <c r="E564" s="52"/>
      <c r="F564" s="52">
        <v>3.22</v>
      </c>
      <c r="G564" s="52">
        <v>0.224</v>
      </c>
      <c r="H564" s="52"/>
      <c r="I564" s="52">
        <v>0.30499999999999999</v>
      </c>
      <c r="J564" s="52">
        <v>1.3</v>
      </c>
      <c r="K564" s="52">
        <v>2.75</v>
      </c>
      <c r="L564" s="56" t="s">
        <v>78</v>
      </c>
      <c r="M564" s="46"/>
      <c r="Q564" s="64"/>
      <c r="R564" s="64"/>
      <c r="S564" s="64"/>
    </row>
    <row r="565" spans="1:19" x14ac:dyDescent="0.3">
      <c r="A565" s="55" t="s">
        <v>79</v>
      </c>
      <c r="B565" s="55" t="s">
        <v>96</v>
      </c>
      <c r="C565" s="55">
        <v>4</v>
      </c>
      <c r="D565" s="55">
        <v>3</v>
      </c>
      <c r="E565" s="52"/>
      <c r="F565" s="52">
        <v>3.83</v>
      </c>
      <c r="G565" s="52">
        <v>0.20899999999999999</v>
      </c>
      <c r="H565" s="52"/>
      <c r="I565" s="52">
        <v>0.58599999999999997</v>
      </c>
      <c r="J565" s="52">
        <v>0.9</v>
      </c>
      <c r="K565" s="52">
        <v>3.12</v>
      </c>
      <c r="L565" s="56" t="s">
        <v>78</v>
      </c>
      <c r="M565" s="46"/>
      <c r="Q565" s="64"/>
      <c r="R565" s="64"/>
      <c r="S565" s="64"/>
    </row>
    <row r="566" spans="1:19" x14ac:dyDescent="0.3">
      <c r="A566" s="55" t="s">
        <v>79</v>
      </c>
      <c r="B566" s="55" t="s">
        <v>96</v>
      </c>
      <c r="C566" s="55">
        <v>4</v>
      </c>
      <c r="D566" s="55">
        <v>3</v>
      </c>
      <c r="E566" s="52"/>
      <c r="F566" s="52">
        <v>4.62</v>
      </c>
      <c r="G566" s="52">
        <v>0.24</v>
      </c>
      <c r="H566" s="52"/>
      <c r="I566" s="52">
        <v>1.167</v>
      </c>
      <c r="J566" s="52">
        <v>0.8</v>
      </c>
      <c r="K566" s="52">
        <v>3.62</v>
      </c>
      <c r="L566" s="56" t="s">
        <v>78</v>
      </c>
      <c r="M566" s="46"/>
      <c r="Q566" s="64"/>
      <c r="R566" s="64"/>
      <c r="S566" s="64"/>
    </row>
    <row r="567" spans="1:19" x14ac:dyDescent="0.3">
      <c r="A567" s="55" t="s">
        <v>79</v>
      </c>
      <c r="B567" s="55" t="s">
        <v>96</v>
      </c>
      <c r="C567" s="55">
        <v>4</v>
      </c>
      <c r="D567" s="55">
        <v>3</v>
      </c>
      <c r="E567" s="52"/>
      <c r="F567" s="52">
        <v>4.4800000000000004</v>
      </c>
      <c r="G567" s="52">
        <v>0.14000000000000001</v>
      </c>
      <c r="H567" s="52"/>
      <c r="I567" s="52">
        <v>0.59599999999999997</v>
      </c>
      <c r="J567" s="52">
        <v>0.5</v>
      </c>
      <c r="K567" s="52">
        <v>2.2000000000000002</v>
      </c>
      <c r="L567" s="56" t="s">
        <v>78</v>
      </c>
      <c r="M567" s="46"/>
      <c r="Q567" s="64"/>
      <c r="R567" s="64"/>
      <c r="S567" s="64"/>
    </row>
    <row r="568" spans="1:19" x14ac:dyDescent="0.3">
      <c r="A568" s="55" t="s">
        <v>79</v>
      </c>
      <c r="B568" s="55" t="s">
        <v>96</v>
      </c>
      <c r="C568" s="55">
        <v>4</v>
      </c>
      <c r="D568" s="55">
        <v>3</v>
      </c>
      <c r="E568" s="52"/>
      <c r="F568" s="52">
        <v>4.28</v>
      </c>
      <c r="G568" s="52">
        <v>0.17299999999999999</v>
      </c>
      <c r="H568" s="52"/>
      <c r="I568" s="52">
        <v>0.64300000000000002</v>
      </c>
      <c r="J568" s="52">
        <v>0.45</v>
      </c>
      <c r="K568" s="52">
        <v>2.96</v>
      </c>
      <c r="L568" s="56" t="s">
        <v>78</v>
      </c>
      <c r="M568" s="46"/>
      <c r="Q568" s="64"/>
      <c r="R568" s="64"/>
      <c r="S568" s="64"/>
    </row>
    <row r="569" spans="1:19" x14ac:dyDescent="0.3">
      <c r="A569" s="55" t="s">
        <v>79</v>
      </c>
      <c r="B569" s="55" t="s">
        <v>96</v>
      </c>
      <c r="C569" s="55">
        <v>4</v>
      </c>
      <c r="D569" s="55">
        <v>3</v>
      </c>
      <c r="E569" s="52"/>
      <c r="F569" s="52">
        <v>4.6500000000000004</v>
      </c>
      <c r="G569" s="52">
        <v>0.191</v>
      </c>
      <c r="H569" s="52"/>
      <c r="I569" s="52">
        <v>0.746</v>
      </c>
      <c r="J569" s="52">
        <v>0.6</v>
      </c>
      <c r="K569" s="52">
        <v>3.14</v>
      </c>
      <c r="L569" s="56" t="s">
        <v>78</v>
      </c>
      <c r="M569" s="46"/>
      <c r="Q569" s="64"/>
      <c r="R569" s="64"/>
      <c r="S569" s="64"/>
    </row>
    <row r="570" spans="1:19" x14ac:dyDescent="0.3">
      <c r="A570" s="55" t="s">
        <v>79</v>
      </c>
      <c r="B570" s="55" t="s">
        <v>96</v>
      </c>
      <c r="C570" s="55">
        <v>4</v>
      </c>
      <c r="D570" s="55">
        <v>3</v>
      </c>
      <c r="E570" s="52"/>
      <c r="F570" s="52">
        <v>5.57</v>
      </c>
      <c r="G570" s="52">
        <v>1.0209999999999999</v>
      </c>
      <c r="H570" s="52"/>
      <c r="I570" s="52">
        <v>4.2806000000000006</v>
      </c>
      <c r="J570" s="52">
        <v>1.3</v>
      </c>
      <c r="K570" s="52">
        <v>4.0199999999999996</v>
      </c>
      <c r="L570" s="56" t="s">
        <v>78</v>
      </c>
      <c r="M570" s="46"/>
      <c r="Q570" s="64"/>
      <c r="R570" s="64"/>
      <c r="S570" s="64"/>
    </row>
    <row r="571" spans="1:19" x14ac:dyDescent="0.3">
      <c r="A571" s="55" t="s">
        <v>79</v>
      </c>
      <c r="B571" s="55" t="s">
        <v>96</v>
      </c>
      <c r="C571" s="55">
        <v>4</v>
      </c>
      <c r="D571" s="55">
        <v>3</v>
      </c>
      <c r="E571" s="52"/>
      <c r="F571" s="52">
        <v>5.19</v>
      </c>
      <c r="G571" s="52">
        <v>0.65800000000000003</v>
      </c>
      <c r="H571" s="52"/>
      <c r="I571" s="52">
        <v>2.5413739999999998</v>
      </c>
      <c r="J571" s="52">
        <v>1</v>
      </c>
      <c r="K571" s="52">
        <v>3.45</v>
      </c>
      <c r="L571" s="56" t="s">
        <v>78</v>
      </c>
      <c r="M571" s="46"/>
      <c r="Q571" s="64"/>
      <c r="R571" s="64"/>
      <c r="S571" s="64"/>
    </row>
    <row r="572" spans="1:19" x14ac:dyDescent="0.3">
      <c r="A572" s="55" t="s">
        <v>79</v>
      </c>
      <c r="B572" s="55" t="s">
        <v>93</v>
      </c>
      <c r="C572" s="55">
        <v>4</v>
      </c>
      <c r="D572" s="55">
        <v>1</v>
      </c>
      <c r="E572" s="52"/>
      <c r="F572" s="52">
        <v>0.93500000000000005</v>
      </c>
      <c r="G572" s="52">
        <v>5.9180000000000005E-3</v>
      </c>
      <c r="H572" s="52"/>
      <c r="I572" s="52">
        <v>1.6451E-2</v>
      </c>
      <c r="J572" s="52">
        <v>0.19</v>
      </c>
      <c r="K572" s="52">
        <v>0.53</v>
      </c>
      <c r="L572" s="56" t="s">
        <v>78</v>
      </c>
      <c r="M572" s="46"/>
      <c r="Q572" s="64"/>
      <c r="R572" s="64"/>
      <c r="S572" s="64"/>
    </row>
    <row r="573" spans="1:19" x14ac:dyDescent="0.3">
      <c r="A573" s="55" t="s">
        <v>79</v>
      </c>
      <c r="B573" s="55" t="s">
        <v>93</v>
      </c>
      <c r="C573" s="55">
        <v>4</v>
      </c>
      <c r="D573" s="55">
        <v>1</v>
      </c>
      <c r="E573" s="52"/>
      <c r="F573" s="52">
        <v>0.69400000000000006</v>
      </c>
      <c r="G573" s="52">
        <v>5.1740000000000006E-3</v>
      </c>
      <c r="H573" s="52"/>
      <c r="I573" s="52">
        <v>1.4512000000000001E-2</v>
      </c>
      <c r="J573" s="52">
        <v>0.28000000000000003</v>
      </c>
      <c r="K573" s="52">
        <v>0.35</v>
      </c>
      <c r="L573" s="56" t="s">
        <v>78</v>
      </c>
      <c r="M573" s="46"/>
      <c r="Q573" s="64"/>
      <c r="R573" s="64"/>
      <c r="S573" s="64"/>
    </row>
    <row r="574" spans="1:19" x14ac:dyDescent="0.3">
      <c r="A574" s="55" t="s">
        <v>79</v>
      </c>
      <c r="B574" s="55" t="s">
        <v>93</v>
      </c>
      <c r="C574" s="55">
        <v>4</v>
      </c>
      <c r="D574" s="55">
        <v>1</v>
      </c>
      <c r="E574" s="52"/>
      <c r="F574" s="52">
        <v>0.79400000000000004</v>
      </c>
      <c r="G574" s="52">
        <v>3.5330000000000001E-3</v>
      </c>
      <c r="H574" s="52"/>
      <c r="I574" s="52">
        <v>1.0586999999999999E-2</v>
      </c>
      <c r="J574" s="52">
        <v>0.14000000000000001</v>
      </c>
      <c r="K574" s="52">
        <v>0.49</v>
      </c>
      <c r="L574" s="56" t="s">
        <v>78</v>
      </c>
      <c r="M574" s="46"/>
      <c r="Q574" s="64"/>
      <c r="R574" s="64"/>
      <c r="S574" s="64"/>
    </row>
    <row r="575" spans="1:19" x14ac:dyDescent="0.3">
      <c r="A575" s="55" t="s">
        <v>79</v>
      </c>
      <c r="B575" s="55" t="s">
        <v>93</v>
      </c>
      <c r="C575" s="55">
        <v>4</v>
      </c>
      <c r="D575" s="55">
        <v>1</v>
      </c>
      <c r="E575" s="52"/>
      <c r="F575" s="52">
        <v>0.7</v>
      </c>
      <c r="G575" s="52">
        <v>4.3810000000000003E-3</v>
      </c>
      <c r="H575" s="52"/>
      <c r="I575" s="52">
        <v>1.4417999999999999E-2</v>
      </c>
      <c r="J575" s="52">
        <v>0.13</v>
      </c>
      <c r="K575" s="52">
        <v>0.61</v>
      </c>
      <c r="L575" s="56" t="s">
        <v>78</v>
      </c>
      <c r="M575" s="46"/>
      <c r="Q575" s="64"/>
      <c r="R575" s="64"/>
      <c r="S575" s="64"/>
    </row>
    <row r="576" spans="1:19" x14ac:dyDescent="0.3">
      <c r="A576" s="55" t="s">
        <v>79</v>
      </c>
      <c r="B576" s="55" t="s">
        <v>93</v>
      </c>
      <c r="C576" s="55">
        <v>4</v>
      </c>
      <c r="D576" s="55">
        <v>1</v>
      </c>
      <c r="E576" s="52"/>
      <c r="F576" s="52">
        <v>1.405</v>
      </c>
      <c r="G576" s="52">
        <v>1.3117E-2</v>
      </c>
      <c r="H576" s="52"/>
      <c r="I576" s="52">
        <v>4.4914000000000003E-2</v>
      </c>
      <c r="J576" s="52">
        <v>0.24</v>
      </c>
      <c r="K576" s="52">
        <v>0.87</v>
      </c>
      <c r="L576" s="56" t="s">
        <v>78</v>
      </c>
      <c r="M576" s="46"/>
      <c r="Q576" s="64"/>
      <c r="R576" s="64"/>
      <c r="S576" s="64"/>
    </row>
    <row r="577" spans="1:19" x14ac:dyDescent="0.3">
      <c r="A577" s="55" t="s">
        <v>79</v>
      </c>
      <c r="B577" s="55" t="s">
        <v>93</v>
      </c>
      <c r="C577" s="55">
        <v>4</v>
      </c>
      <c r="D577" s="55">
        <v>1</v>
      </c>
      <c r="E577" s="52"/>
      <c r="F577" s="52">
        <v>1.51</v>
      </c>
      <c r="G577" s="52">
        <v>1.9722999999999997E-2</v>
      </c>
      <c r="H577" s="52"/>
      <c r="I577" s="52">
        <v>6.1272999999999994E-2</v>
      </c>
      <c r="J577" s="52">
        <v>0.2</v>
      </c>
      <c r="K577" s="52">
        <v>0.81</v>
      </c>
      <c r="L577" s="56" t="s">
        <v>78</v>
      </c>
      <c r="M577" s="46"/>
      <c r="Q577" s="64"/>
      <c r="R577" s="64"/>
      <c r="S577" s="64"/>
    </row>
    <row r="578" spans="1:19" x14ac:dyDescent="0.3">
      <c r="A578" s="55" t="s">
        <v>79</v>
      </c>
      <c r="B578" s="55" t="s">
        <v>93</v>
      </c>
      <c r="C578" s="55">
        <v>4</v>
      </c>
      <c r="D578" s="55">
        <v>1</v>
      </c>
      <c r="E578" s="52"/>
      <c r="F578" s="52">
        <v>1.55</v>
      </c>
      <c r="G578" s="52">
        <v>1.2980999999999999E-2</v>
      </c>
      <c r="H578" s="52"/>
      <c r="I578" s="52">
        <v>4.4911E-2</v>
      </c>
      <c r="J578" s="52">
        <v>0.23</v>
      </c>
      <c r="K578" s="52">
        <v>0.81200000000000006</v>
      </c>
      <c r="L578" s="56" t="s">
        <v>78</v>
      </c>
      <c r="M578" s="46"/>
      <c r="Q578" s="64"/>
      <c r="R578" s="64"/>
      <c r="S578" s="64"/>
    </row>
    <row r="579" spans="1:19" x14ac:dyDescent="0.3">
      <c r="A579" s="55" t="s">
        <v>79</v>
      </c>
      <c r="B579" s="55" t="s">
        <v>93</v>
      </c>
      <c r="C579" s="55">
        <v>4</v>
      </c>
      <c r="D579" s="55">
        <v>1</v>
      </c>
      <c r="E579" s="52"/>
      <c r="F579" s="52">
        <v>1.48</v>
      </c>
      <c r="G579" s="52">
        <v>2.5957999999999998E-2</v>
      </c>
      <c r="H579" s="52"/>
      <c r="I579" s="52">
        <v>7.8351000000000004E-2</v>
      </c>
      <c r="J579" s="52">
        <v>0.37</v>
      </c>
      <c r="K579" s="52">
        <v>1.0409999999999999</v>
      </c>
      <c r="L579" s="56" t="s">
        <v>78</v>
      </c>
      <c r="M579" s="46"/>
      <c r="Q579" s="64"/>
      <c r="R579" s="64"/>
      <c r="S579" s="64"/>
    </row>
    <row r="580" spans="1:19" x14ac:dyDescent="0.3">
      <c r="A580" s="55" t="s">
        <v>79</v>
      </c>
      <c r="B580" s="55" t="s">
        <v>93</v>
      </c>
      <c r="C580" s="55">
        <v>4</v>
      </c>
      <c r="D580" s="55">
        <v>1</v>
      </c>
      <c r="E580" s="52"/>
      <c r="F580" s="52">
        <v>2.2799999999999998</v>
      </c>
      <c r="G580" s="52">
        <v>2.0553999999999999E-2</v>
      </c>
      <c r="H580" s="52"/>
      <c r="I580" s="52">
        <v>0.12640200000000001</v>
      </c>
      <c r="J580" s="52">
        <v>0.27</v>
      </c>
      <c r="K580" s="52">
        <v>1.1739999999999999</v>
      </c>
      <c r="L580" s="56" t="s">
        <v>78</v>
      </c>
      <c r="M580" s="46"/>
      <c r="Q580" s="64"/>
      <c r="R580" s="64"/>
      <c r="S580" s="64"/>
    </row>
    <row r="581" spans="1:19" x14ac:dyDescent="0.3">
      <c r="A581" s="55" t="s">
        <v>79</v>
      </c>
      <c r="B581" s="55" t="s">
        <v>93</v>
      </c>
      <c r="C581" s="55">
        <v>4</v>
      </c>
      <c r="D581" s="55">
        <v>1</v>
      </c>
      <c r="E581" s="52"/>
      <c r="F581" s="52">
        <v>2.44</v>
      </c>
      <c r="G581" s="52">
        <v>3.6999999999999998E-2</v>
      </c>
      <c r="H581" s="52"/>
      <c r="I581" s="52">
        <v>0.15537999999999999</v>
      </c>
      <c r="J581" s="52">
        <v>0.8</v>
      </c>
      <c r="K581" s="52">
        <v>1.39</v>
      </c>
      <c r="L581" s="56" t="s">
        <v>78</v>
      </c>
      <c r="M581" s="46"/>
      <c r="Q581" s="64"/>
      <c r="R581" s="64"/>
      <c r="S581" s="64"/>
    </row>
    <row r="582" spans="1:19" x14ac:dyDescent="0.3">
      <c r="A582" s="55" t="s">
        <v>79</v>
      </c>
      <c r="B582" s="55" t="s">
        <v>93</v>
      </c>
      <c r="C582" s="55">
        <v>4</v>
      </c>
      <c r="D582" s="55">
        <v>1</v>
      </c>
      <c r="E582" s="52"/>
      <c r="F582" s="52">
        <v>2.4500000000000002</v>
      </c>
      <c r="G582" s="52">
        <v>0.11600000000000001</v>
      </c>
      <c r="H582" s="52"/>
      <c r="I582" s="52">
        <v>0.2979</v>
      </c>
      <c r="J582" s="52">
        <v>0.55000000000000004</v>
      </c>
      <c r="K582" s="52">
        <v>1.8</v>
      </c>
      <c r="L582" s="56" t="s">
        <v>78</v>
      </c>
      <c r="M582" s="46"/>
      <c r="Q582" s="64"/>
      <c r="R582" s="64"/>
      <c r="S582" s="64"/>
    </row>
    <row r="583" spans="1:19" x14ac:dyDescent="0.3">
      <c r="A583" s="55" t="s">
        <v>79</v>
      </c>
      <c r="B583" s="55" t="s">
        <v>93</v>
      </c>
      <c r="C583" s="55">
        <v>4</v>
      </c>
      <c r="D583" s="55">
        <v>1</v>
      </c>
      <c r="E583" s="52"/>
      <c r="F583" s="52">
        <v>2.5299999999999998</v>
      </c>
      <c r="G583" s="52">
        <v>6.4000000000000001E-2</v>
      </c>
      <c r="H583" s="52"/>
      <c r="I583" s="52">
        <v>0.32600000000000001</v>
      </c>
      <c r="J583" s="52">
        <v>0.6</v>
      </c>
      <c r="K583" s="52">
        <v>1.89</v>
      </c>
      <c r="L583" s="56" t="s">
        <v>78</v>
      </c>
      <c r="M583" s="46"/>
      <c r="Q583" s="64"/>
      <c r="R583" s="64"/>
      <c r="S583" s="64"/>
    </row>
    <row r="584" spans="1:19" x14ac:dyDescent="0.3">
      <c r="A584" s="55" t="s">
        <v>79</v>
      </c>
      <c r="B584" s="55" t="s">
        <v>93</v>
      </c>
      <c r="C584" s="55">
        <v>4</v>
      </c>
      <c r="D584" s="55">
        <v>1</v>
      </c>
      <c r="E584" s="52"/>
      <c r="F584" s="52">
        <v>3.27</v>
      </c>
      <c r="G584" s="52">
        <v>0.13600000000000001</v>
      </c>
      <c r="H584" s="52"/>
      <c r="I584" s="52">
        <v>0.58699999999999997</v>
      </c>
      <c r="J584" s="52">
        <v>0.78</v>
      </c>
      <c r="K584" s="52">
        <v>2.3849999999999998</v>
      </c>
      <c r="L584" s="56" t="s">
        <v>78</v>
      </c>
      <c r="M584" s="46"/>
      <c r="Q584" s="64"/>
      <c r="R584" s="64"/>
      <c r="S584" s="64"/>
    </row>
    <row r="585" spans="1:19" x14ac:dyDescent="0.3">
      <c r="A585" s="55" t="s">
        <v>79</v>
      </c>
      <c r="B585" s="55" t="s">
        <v>93</v>
      </c>
      <c r="C585" s="55">
        <v>4</v>
      </c>
      <c r="D585" s="55">
        <v>1</v>
      </c>
      <c r="E585" s="52"/>
      <c r="F585" s="52">
        <v>3.57</v>
      </c>
      <c r="G585" s="52">
        <v>0.4</v>
      </c>
      <c r="H585" s="52"/>
      <c r="I585" s="52">
        <v>1.4430000000000001</v>
      </c>
      <c r="J585" s="52">
        <v>1.8</v>
      </c>
      <c r="K585" s="52">
        <v>3.7</v>
      </c>
      <c r="L585" s="56" t="s">
        <v>78</v>
      </c>
      <c r="M585" s="46"/>
      <c r="Q585" s="64"/>
      <c r="R585" s="64"/>
      <c r="S585" s="64"/>
    </row>
    <row r="586" spans="1:19" x14ac:dyDescent="0.3">
      <c r="A586" s="55" t="s">
        <v>79</v>
      </c>
      <c r="B586" s="55" t="s">
        <v>93</v>
      </c>
      <c r="C586" s="55">
        <v>4</v>
      </c>
      <c r="D586" s="55">
        <v>1</v>
      </c>
      <c r="E586" s="52"/>
      <c r="F586" s="52">
        <v>3.78</v>
      </c>
      <c r="G586" s="52">
        <v>0.14099999999999999</v>
      </c>
      <c r="H586" s="52"/>
      <c r="I586" s="52">
        <v>0.54800000000000004</v>
      </c>
      <c r="J586" s="52">
        <v>0.74</v>
      </c>
      <c r="K586" s="52">
        <v>2.6</v>
      </c>
      <c r="L586" s="56" t="s">
        <v>78</v>
      </c>
      <c r="M586" s="46"/>
      <c r="Q586" s="64"/>
      <c r="R586" s="64"/>
      <c r="S586" s="64"/>
    </row>
    <row r="587" spans="1:19" x14ac:dyDescent="0.3">
      <c r="A587" s="55" t="s">
        <v>79</v>
      </c>
      <c r="B587" s="55" t="s">
        <v>93</v>
      </c>
      <c r="C587" s="55">
        <v>4</v>
      </c>
      <c r="D587" s="55">
        <v>1</v>
      </c>
      <c r="E587" s="52"/>
      <c r="F587" s="52">
        <v>3.07</v>
      </c>
      <c r="G587" s="52">
        <v>0.12</v>
      </c>
      <c r="H587" s="52"/>
      <c r="I587" s="52">
        <v>0.47099999999999997</v>
      </c>
      <c r="J587" s="52">
        <v>0.45</v>
      </c>
      <c r="K587" s="52">
        <v>2.48</v>
      </c>
      <c r="L587" s="56" t="s">
        <v>78</v>
      </c>
      <c r="M587" s="46"/>
      <c r="Q587" s="64"/>
      <c r="R587" s="64"/>
      <c r="S587" s="64"/>
    </row>
    <row r="588" spans="1:19" x14ac:dyDescent="0.3">
      <c r="A588" s="55" t="s">
        <v>79</v>
      </c>
      <c r="B588" s="55" t="s">
        <v>93</v>
      </c>
      <c r="C588" s="55">
        <v>4</v>
      </c>
      <c r="D588" s="55">
        <v>1</v>
      </c>
      <c r="E588" s="52"/>
      <c r="F588" s="52">
        <v>4.7</v>
      </c>
      <c r="G588" s="52">
        <v>0.40600000000000003</v>
      </c>
      <c r="H588" s="52"/>
      <c r="I588" s="52">
        <v>3.1328052999999998</v>
      </c>
      <c r="J588" s="52">
        <v>0.7</v>
      </c>
      <c r="K588" s="52">
        <v>5.18</v>
      </c>
      <c r="L588" s="56" t="s">
        <v>78</v>
      </c>
      <c r="M588" s="46"/>
      <c r="Q588" s="64"/>
      <c r="R588" s="64"/>
      <c r="S588" s="64"/>
    </row>
    <row r="589" spans="1:19" x14ac:dyDescent="0.3">
      <c r="A589" s="55" t="s">
        <v>79</v>
      </c>
      <c r="B589" s="55" t="s">
        <v>93</v>
      </c>
      <c r="C589" s="55">
        <v>4</v>
      </c>
      <c r="D589" s="55">
        <v>1</v>
      </c>
      <c r="E589" s="52"/>
      <c r="F589" s="52">
        <v>4.5</v>
      </c>
      <c r="G589" s="52">
        <v>0.33200000000000002</v>
      </c>
      <c r="H589" s="52"/>
      <c r="I589" s="52">
        <v>1.751344</v>
      </c>
      <c r="J589" s="52">
        <v>0.97</v>
      </c>
      <c r="K589" s="52">
        <v>4.4800000000000004</v>
      </c>
      <c r="L589" s="56" t="s">
        <v>78</v>
      </c>
      <c r="M589" s="46"/>
      <c r="Q589" s="64"/>
      <c r="R589" s="64"/>
      <c r="S589" s="64"/>
    </row>
    <row r="590" spans="1:19" x14ac:dyDescent="0.3">
      <c r="A590" s="55" t="s">
        <v>79</v>
      </c>
      <c r="B590" s="55" t="s">
        <v>93</v>
      </c>
      <c r="C590" s="55">
        <v>4</v>
      </c>
      <c r="D590" s="55">
        <v>1</v>
      </c>
      <c r="E590" s="52"/>
      <c r="F590" s="52">
        <v>4.9400000000000004</v>
      </c>
      <c r="G590" s="52">
        <v>0.23499999999999999</v>
      </c>
      <c r="H590" s="52"/>
      <c r="I590" s="52">
        <v>1.603</v>
      </c>
      <c r="J590" s="52">
        <v>0.9</v>
      </c>
      <c r="K590" s="52">
        <v>3.81</v>
      </c>
      <c r="L590" s="56" t="s">
        <v>78</v>
      </c>
      <c r="M590" s="46"/>
      <c r="Q590" s="64"/>
      <c r="R590" s="64"/>
      <c r="S590" s="64"/>
    </row>
    <row r="591" spans="1:19" x14ac:dyDescent="0.3">
      <c r="A591" s="55" t="s">
        <v>79</v>
      </c>
      <c r="B591" s="55" t="s">
        <v>93</v>
      </c>
      <c r="C591" s="55">
        <v>4</v>
      </c>
      <c r="D591" s="55">
        <v>1</v>
      </c>
      <c r="E591" s="52"/>
      <c r="F591" s="52">
        <v>5.22</v>
      </c>
      <c r="G591" s="52">
        <v>0.44600000000000001</v>
      </c>
      <c r="H591" s="52"/>
      <c r="I591" s="52">
        <v>2.5426620000000004</v>
      </c>
      <c r="J591" s="52">
        <v>0.9</v>
      </c>
      <c r="K591" s="52">
        <v>4.6500000000000004</v>
      </c>
      <c r="L591" s="56" t="s">
        <v>78</v>
      </c>
      <c r="M591" s="46"/>
      <c r="Q591" s="64"/>
      <c r="R591" s="64"/>
      <c r="S591" s="64"/>
    </row>
    <row r="592" spans="1:19" x14ac:dyDescent="0.3">
      <c r="A592" s="55" t="s">
        <v>79</v>
      </c>
      <c r="B592" s="55" t="s">
        <v>93</v>
      </c>
      <c r="C592" s="55">
        <v>4</v>
      </c>
      <c r="D592" s="55">
        <v>1</v>
      </c>
      <c r="E592" s="52"/>
      <c r="F592" s="52">
        <v>5.52</v>
      </c>
      <c r="G592" s="52">
        <v>1.133</v>
      </c>
      <c r="H592" s="52"/>
      <c r="I592" s="52">
        <v>7.3557499999999996</v>
      </c>
      <c r="J592" s="52">
        <v>2.7</v>
      </c>
      <c r="K592" s="52">
        <v>7.1</v>
      </c>
      <c r="L592" s="56" t="s">
        <v>78</v>
      </c>
      <c r="M592" s="46"/>
      <c r="Q592" s="64"/>
      <c r="R592" s="64"/>
      <c r="S592" s="64"/>
    </row>
  </sheetData>
  <mergeCells count="3">
    <mergeCell ref="N1:P1"/>
    <mergeCell ref="Q1:S1"/>
    <mergeCell ref="T1:V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73BB8-AB6E-403F-AD08-6FC1233CF268}">
  <dimension ref="B1:W57"/>
  <sheetViews>
    <sheetView zoomScale="75" zoomScaleNormal="75" workbookViewId="0">
      <selection activeCell="F2" sqref="F2"/>
    </sheetView>
  </sheetViews>
  <sheetFormatPr defaultColWidth="14.44140625" defaultRowHeight="14.4" x14ac:dyDescent="0.3"/>
  <cols>
    <col min="1" max="1" width="14.44140625" style="8"/>
    <col min="2" max="3" width="10.6640625" style="8" bestFit="1" customWidth="1"/>
    <col min="4" max="4" width="13.88671875" style="8" bestFit="1" customWidth="1"/>
    <col min="5" max="5" width="13.88671875" style="8" customWidth="1"/>
    <col min="6" max="6" width="5" style="8" bestFit="1" customWidth="1"/>
    <col min="7" max="7" width="6.77734375" style="8" bestFit="1" customWidth="1"/>
    <col min="8" max="10" width="7.88671875" style="8" bestFit="1" customWidth="1"/>
    <col min="11" max="13" width="9.5546875" style="8" bestFit="1" customWidth="1"/>
    <col min="14" max="14" width="13.88671875" style="8" bestFit="1" customWidth="1"/>
    <col min="15" max="15" width="9.109375" style="8" bestFit="1" customWidth="1"/>
    <col min="16" max="20" width="6.77734375" style="8" bestFit="1" customWidth="1"/>
    <col min="21" max="21" width="5.21875" style="9" bestFit="1" customWidth="1"/>
    <col min="22" max="22" width="14.44140625" style="8"/>
    <col min="23" max="23" width="16.88671875" style="8" bestFit="1" customWidth="1"/>
    <col min="24" max="16384" width="14.44140625" style="8"/>
  </cols>
  <sheetData>
    <row r="1" spans="2:23" x14ac:dyDescent="0.3">
      <c r="F1" s="8">
        <f>AVERAGE(F3:F45)</f>
        <v>27.372093023255815</v>
      </c>
    </row>
    <row r="2" spans="2:23" s="10" customFormat="1" ht="82.8" thickBot="1" x14ac:dyDescent="0.35">
      <c r="B2" s="10" t="s">
        <v>6</v>
      </c>
      <c r="C2" s="10" t="s">
        <v>7</v>
      </c>
      <c r="D2" s="10" t="s">
        <v>29</v>
      </c>
      <c r="E2" s="10" t="s">
        <v>148</v>
      </c>
      <c r="F2" s="10" t="s">
        <v>0</v>
      </c>
      <c r="G2" s="10" t="s">
        <v>1</v>
      </c>
      <c r="H2" s="10" t="s">
        <v>2</v>
      </c>
      <c r="I2" s="10" t="s">
        <v>3</v>
      </c>
      <c r="J2" s="10" t="s">
        <v>4</v>
      </c>
      <c r="K2" s="10" t="s">
        <v>5</v>
      </c>
      <c r="L2" s="10" t="s">
        <v>3</v>
      </c>
      <c r="M2" s="10" t="s">
        <v>4</v>
      </c>
      <c r="N2" s="10" t="s">
        <v>29</v>
      </c>
      <c r="O2" s="10" t="s">
        <v>30</v>
      </c>
      <c r="P2" s="10" t="s">
        <v>31</v>
      </c>
      <c r="Q2" s="10" t="s">
        <v>13</v>
      </c>
      <c r="R2" s="10" t="s">
        <v>15</v>
      </c>
      <c r="S2" s="10" t="s">
        <v>12</v>
      </c>
      <c r="T2" s="10" t="s">
        <v>32</v>
      </c>
      <c r="U2" s="10" t="s">
        <v>58</v>
      </c>
      <c r="W2" s="11"/>
    </row>
    <row r="3" spans="2:23" x14ac:dyDescent="0.3">
      <c r="B3" s="80" t="s">
        <v>11</v>
      </c>
      <c r="C3" s="81" t="s">
        <v>8</v>
      </c>
      <c r="D3" s="86" t="s">
        <v>30</v>
      </c>
      <c r="E3" s="82"/>
      <c r="F3" s="83">
        <v>39</v>
      </c>
      <c r="G3" s="129">
        <v>0.69799999999999995</v>
      </c>
      <c r="H3" s="130">
        <v>2.8540000000000001</v>
      </c>
      <c r="I3" s="129">
        <v>2.379</v>
      </c>
      <c r="J3" s="129">
        <v>3.4239999999999999</v>
      </c>
      <c r="K3" s="130">
        <v>-0.48770000000000002</v>
      </c>
      <c r="L3" s="129">
        <v>-0.91139999999999999</v>
      </c>
      <c r="M3" s="129">
        <v>-6.4000000000000001E-2</v>
      </c>
      <c r="N3" s="81" t="s">
        <v>30</v>
      </c>
      <c r="O3" s="84">
        <v>1</v>
      </c>
      <c r="P3" s="84">
        <v>0.54600000000000004</v>
      </c>
      <c r="Q3" s="84">
        <v>0.89300000000000002</v>
      </c>
      <c r="R3" s="84" t="s">
        <v>14</v>
      </c>
      <c r="S3" s="84">
        <v>1E-3</v>
      </c>
      <c r="T3" s="84">
        <v>1E-3</v>
      </c>
      <c r="U3" s="79"/>
    </row>
    <row r="4" spans="2:23" x14ac:dyDescent="0.3">
      <c r="B4" s="85" t="s">
        <v>11</v>
      </c>
      <c r="C4" s="12" t="s">
        <v>8</v>
      </c>
      <c r="D4" s="87" t="s">
        <v>31</v>
      </c>
      <c r="E4" s="75"/>
      <c r="F4" s="77">
        <v>34</v>
      </c>
      <c r="G4" s="131">
        <v>0.94199999999999995</v>
      </c>
      <c r="H4" s="132">
        <v>3.0169999999999999</v>
      </c>
      <c r="I4" s="131">
        <v>2.7669999999999999</v>
      </c>
      <c r="J4" s="131">
        <v>3.29</v>
      </c>
      <c r="K4" s="132">
        <v>-1.7252000000000001</v>
      </c>
      <c r="L4" s="131">
        <v>-1.8555999999999999</v>
      </c>
      <c r="M4" s="131">
        <v>-1.5947</v>
      </c>
      <c r="N4" s="12" t="s">
        <v>31</v>
      </c>
      <c r="O4" s="76">
        <v>0.54600000000000004</v>
      </c>
      <c r="P4" s="76">
        <v>1</v>
      </c>
      <c r="Q4" s="76">
        <v>0.80700000000000005</v>
      </c>
      <c r="R4" s="76" t="s">
        <v>14</v>
      </c>
      <c r="S4" s="76">
        <v>1E-3</v>
      </c>
      <c r="T4" s="76">
        <v>1E-3</v>
      </c>
      <c r="U4" s="78"/>
    </row>
    <row r="5" spans="2:23" x14ac:dyDescent="0.3">
      <c r="B5" s="85" t="s">
        <v>11</v>
      </c>
      <c r="C5" s="12" t="s">
        <v>8</v>
      </c>
      <c r="D5" s="87" t="s">
        <v>13</v>
      </c>
      <c r="E5" s="75"/>
      <c r="F5" s="77">
        <v>8</v>
      </c>
      <c r="G5" s="131">
        <v>0.91600000000000004</v>
      </c>
      <c r="H5" s="132">
        <v>2.9180000000000001</v>
      </c>
      <c r="I5" s="131">
        <v>2.194</v>
      </c>
      <c r="J5" s="131">
        <v>3.8809999999999998</v>
      </c>
      <c r="K5" s="132">
        <v>-1.4118999999999999</v>
      </c>
      <c r="L5" s="131">
        <v>-2.2189999999999999</v>
      </c>
      <c r="M5" s="131">
        <v>-0.6048</v>
      </c>
      <c r="N5" s="12" t="s">
        <v>13</v>
      </c>
      <c r="O5" s="76">
        <v>0.89300000000000002</v>
      </c>
      <c r="P5" s="76">
        <v>0.80700000000000005</v>
      </c>
      <c r="Q5" s="76">
        <v>1</v>
      </c>
      <c r="R5" s="76" t="s">
        <v>14</v>
      </c>
      <c r="S5" s="76">
        <v>3.0000000000000001E-3</v>
      </c>
      <c r="T5" s="76">
        <v>3.3000000000000002E-2</v>
      </c>
      <c r="U5" s="78"/>
    </row>
    <row r="6" spans="2:23" x14ac:dyDescent="0.3">
      <c r="B6" s="85" t="s">
        <v>11</v>
      </c>
      <c r="C6" s="12" t="s">
        <v>8</v>
      </c>
      <c r="D6" s="87" t="s">
        <v>12</v>
      </c>
      <c r="E6" s="75"/>
      <c r="F6" s="77">
        <v>21</v>
      </c>
      <c r="G6" s="131">
        <v>0.77900000000000003</v>
      </c>
      <c r="H6" s="132">
        <v>5.4560000000000004</v>
      </c>
      <c r="I6" s="131">
        <v>4.3620000000000001</v>
      </c>
      <c r="J6" s="131">
        <v>6.8259999999999996</v>
      </c>
      <c r="K6" s="132">
        <v>-4.0506000000000002</v>
      </c>
      <c r="L6" s="131">
        <v>-5.4348000000000001</v>
      </c>
      <c r="M6" s="131">
        <v>-2.6663999999999999</v>
      </c>
      <c r="N6" s="12" t="s">
        <v>12</v>
      </c>
      <c r="O6" s="76">
        <v>1E-3</v>
      </c>
      <c r="P6" s="76">
        <v>1E-3</v>
      </c>
      <c r="Q6" s="76">
        <v>3.0000000000000001E-3</v>
      </c>
      <c r="R6" s="76" t="s">
        <v>14</v>
      </c>
      <c r="S6" s="76">
        <v>1</v>
      </c>
      <c r="T6" s="76">
        <v>3.5999999999999997E-2</v>
      </c>
      <c r="U6" s="78"/>
    </row>
    <row r="7" spans="2:23" x14ac:dyDescent="0.3">
      <c r="B7" s="85" t="s">
        <v>11</v>
      </c>
      <c r="C7" s="12" t="s">
        <v>8</v>
      </c>
      <c r="D7" s="87" t="s">
        <v>32</v>
      </c>
      <c r="E7" s="75"/>
      <c r="F7" s="77">
        <v>56</v>
      </c>
      <c r="G7" s="131">
        <v>0.89</v>
      </c>
      <c r="H7" s="132">
        <v>4.2119999999999997</v>
      </c>
      <c r="I7" s="131">
        <v>3.8479999999999999</v>
      </c>
      <c r="J7" s="131">
        <v>4.6109999999999998</v>
      </c>
      <c r="K7" s="132">
        <v>-0.74660000000000004</v>
      </c>
      <c r="L7" s="131">
        <v>-0.84330000000000005</v>
      </c>
      <c r="M7" s="131">
        <v>-0.65</v>
      </c>
      <c r="N7" s="12" t="s">
        <v>32</v>
      </c>
      <c r="O7" s="76">
        <v>1E-3</v>
      </c>
      <c r="P7" s="76">
        <v>1E-3</v>
      </c>
      <c r="Q7" s="76">
        <v>3.3000000000000002E-2</v>
      </c>
      <c r="R7" s="76" t="s">
        <v>14</v>
      </c>
      <c r="S7" s="76">
        <v>3.5999999999999997E-2</v>
      </c>
      <c r="T7" s="76">
        <v>1</v>
      </c>
      <c r="U7" s="78" t="s">
        <v>20</v>
      </c>
    </row>
    <row r="8" spans="2:23" x14ac:dyDescent="0.3">
      <c r="B8" s="88" t="s">
        <v>11</v>
      </c>
      <c r="C8" s="89" t="s">
        <v>10</v>
      </c>
      <c r="D8" s="90" t="s">
        <v>33</v>
      </c>
      <c r="E8" s="91"/>
      <c r="F8" s="92">
        <v>39</v>
      </c>
      <c r="G8" s="71">
        <v>0.88300000000000001</v>
      </c>
      <c r="H8" s="117">
        <v>1.65</v>
      </c>
      <c r="I8" s="71">
        <v>1.4730000000000001</v>
      </c>
      <c r="J8" s="71">
        <v>1.8480000000000001</v>
      </c>
      <c r="K8" s="117">
        <v>-0.1017</v>
      </c>
      <c r="L8" s="71">
        <v>-0.3221</v>
      </c>
      <c r="M8" s="71">
        <v>0.1187</v>
      </c>
      <c r="N8" s="89" t="s">
        <v>33</v>
      </c>
      <c r="O8" s="93">
        <v>1</v>
      </c>
      <c r="P8" s="93">
        <v>0.34</v>
      </c>
      <c r="Q8" s="93">
        <v>0.115</v>
      </c>
      <c r="R8" s="93">
        <v>0.46</v>
      </c>
      <c r="S8" s="93">
        <v>1E-3</v>
      </c>
      <c r="T8" s="93" t="s">
        <v>14</v>
      </c>
      <c r="U8" s="94"/>
    </row>
    <row r="9" spans="2:23" x14ac:dyDescent="0.3">
      <c r="B9" s="88" t="s">
        <v>11</v>
      </c>
      <c r="C9" s="89" t="s">
        <v>10</v>
      </c>
      <c r="D9" s="90" t="s">
        <v>34</v>
      </c>
      <c r="E9" s="91"/>
      <c r="F9" s="92">
        <v>13</v>
      </c>
      <c r="G9" s="71">
        <v>0.97399999999999998</v>
      </c>
      <c r="H9" s="117">
        <v>1.7749999999999999</v>
      </c>
      <c r="I9" s="71">
        <v>1.5960000000000001</v>
      </c>
      <c r="J9" s="71">
        <v>1.974</v>
      </c>
      <c r="K9" s="117">
        <v>-0.52259999999999995</v>
      </c>
      <c r="L9" s="71">
        <v>-0.59209999999999996</v>
      </c>
      <c r="M9" s="71">
        <v>-0.4531</v>
      </c>
      <c r="N9" s="89" t="s">
        <v>34</v>
      </c>
      <c r="O9" s="93">
        <v>0.34</v>
      </c>
      <c r="P9" s="93">
        <v>1</v>
      </c>
      <c r="Q9" s="93">
        <v>0.34100000000000003</v>
      </c>
      <c r="R9" s="93">
        <v>0.82199999999999995</v>
      </c>
      <c r="S9" s="93">
        <v>1E-3</v>
      </c>
      <c r="T9" s="93" t="s">
        <v>14</v>
      </c>
      <c r="U9" s="94"/>
    </row>
    <row r="10" spans="2:23" x14ac:dyDescent="0.3">
      <c r="B10" s="88" t="s">
        <v>11</v>
      </c>
      <c r="C10" s="89" t="s">
        <v>10</v>
      </c>
      <c r="D10" s="90" t="s">
        <v>17</v>
      </c>
      <c r="E10" s="91"/>
      <c r="F10" s="92">
        <v>8</v>
      </c>
      <c r="G10" s="71">
        <v>0.95099999999999996</v>
      </c>
      <c r="H10" s="117">
        <v>1.9830000000000001</v>
      </c>
      <c r="I10" s="71">
        <v>1.593</v>
      </c>
      <c r="J10" s="71">
        <v>2.4700000000000002</v>
      </c>
      <c r="K10" s="117">
        <v>-0.43690000000000001</v>
      </c>
      <c r="L10" s="71">
        <v>-0.85499999999999998</v>
      </c>
      <c r="M10" s="71">
        <v>-1.89E-2</v>
      </c>
      <c r="N10" s="89" t="s">
        <v>17</v>
      </c>
      <c r="O10" s="93">
        <v>0.115</v>
      </c>
      <c r="P10" s="93">
        <v>0.34100000000000003</v>
      </c>
      <c r="Q10" s="93">
        <v>1</v>
      </c>
      <c r="R10" s="93">
        <v>0.245</v>
      </c>
      <c r="S10" s="93">
        <v>3.3000000000000002E-2</v>
      </c>
      <c r="T10" s="93" t="s">
        <v>14</v>
      </c>
      <c r="U10" s="94"/>
    </row>
    <row r="11" spans="2:23" x14ac:dyDescent="0.3">
      <c r="B11" s="88" t="s">
        <v>11</v>
      </c>
      <c r="C11" s="89" t="s">
        <v>10</v>
      </c>
      <c r="D11" s="90" t="s">
        <v>15</v>
      </c>
      <c r="E11" s="91"/>
      <c r="F11" s="92">
        <v>57</v>
      </c>
      <c r="G11" s="71">
        <v>0.89100000000000001</v>
      </c>
      <c r="H11" s="117">
        <v>1.744</v>
      </c>
      <c r="I11" s="71">
        <v>1.595</v>
      </c>
      <c r="J11" s="71">
        <v>1.907</v>
      </c>
      <c r="K11" s="117">
        <v>-0.15679999999999999</v>
      </c>
      <c r="L11" s="71">
        <v>-0.25890000000000002</v>
      </c>
      <c r="M11" s="71">
        <v>-5.4699999999999999E-2</v>
      </c>
      <c r="N11" s="89" t="s">
        <v>15</v>
      </c>
      <c r="O11" s="93">
        <v>0.46</v>
      </c>
      <c r="P11" s="93">
        <v>0.82199999999999995</v>
      </c>
      <c r="Q11" s="93">
        <v>0.245</v>
      </c>
      <c r="R11" s="93">
        <v>1</v>
      </c>
      <c r="S11" s="93">
        <v>1E-3</v>
      </c>
      <c r="T11" s="93" t="s">
        <v>14</v>
      </c>
      <c r="U11" s="94"/>
    </row>
    <row r="12" spans="2:23" x14ac:dyDescent="0.3">
      <c r="B12" s="88" t="s">
        <v>11</v>
      </c>
      <c r="C12" s="89" t="s">
        <v>10</v>
      </c>
      <c r="D12" s="90" t="s">
        <v>16</v>
      </c>
      <c r="E12" s="91"/>
      <c r="F12" s="92">
        <v>21</v>
      </c>
      <c r="G12" s="71">
        <v>0.98399999999999999</v>
      </c>
      <c r="H12" s="117">
        <v>2.5569999999999999</v>
      </c>
      <c r="I12" s="71">
        <v>2.4079999999999999</v>
      </c>
      <c r="J12" s="71">
        <v>2.7149999999999999</v>
      </c>
      <c r="K12" s="117">
        <v>-1.0505</v>
      </c>
      <c r="L12" s="71">
        <v>-1.2398</v>
      </c>
      <c r="M12" s="71">
        <v>-0.86129999999999995</v>
      </c>
      <c r="N12" s="89" t="s">
        <v>16</v>
      </c>
      <c r="O12" s="93">
        <v>1E-3</v>
      </c>
      <c r="P12" s="93">
        <v>1E-3</v>
      </c>
      <c r="Q12" s="93">
        <v>3.3000000000000002E-2</v>
      </c>
      <c r="R12" s="93">
        <v>1E-3</v>
      </c>
      <c r="S12" s="93">
        <v>1</v>
      </c>
      <c r="T12" s="93" t="s">
        <v>14</v>
      </c>
      <c r="U12" s="94" t="s">
        <v>22</v>
      </c>
    </row>
    <row r="13" spans="2:23" x14ac:dyDescent="0.3">
      <c r="B13" s="85" t="s">
        <v>11</v>
      </c>
      <c r="C13" s="12" t="s">
        <v>26</v>
      </c>
      <c r="D13" s="87" t="s">
        <v>144</v>
      </c>
      <c r="E13" s="75"/>
      <c r="F13" s="77">
        <v>39</v>
      </c>
      <c r="G13" s="131">
        <v>0.66500000000000004</v>
      </c>
      <c r="H13" s="131">
        <v>3.2589999999999999</v>
      </c>
      <c r="I13" s="131">
        <v>2.6909999999999998</v>
      </c>
      <c r="J13" s="131">
        <v>3.9460000000000002</v>
      </c>
      <c r="K13" s="131">
        <v>-0.34599999999999997</v>
      </c>
      <c r="L13" s="131">
        <v>-0.76570000000000005</v>
      </c>
      <c r="M13" s="131">
        <v>7.3700000000000002E-2</v>
      </c>
      <c r="N13" s="12" t="s">
        <v>30</v>
      </c>
      <c r="O13" s="76">
        <v>1</v>
      </c>
      <c r="P13" s="76">
        <v>1.4999999999999999E-2</v>
      </c>
      <c r="Q13" s="76" t="s">
        <v>14</v>
      </c>
      <c r="R13" s="76" t="s">
        <v>14</v>
      </c>
      <c r="S13" s="76">
        <v>0.69899999999999995</v>
      </c>
      <c r="T13" s="76">
        <v>1E-3</v>
      </c>
      <c r="U13" s="78"/>
    </row>
    <row r="14" spans="2:23" x14ac:dyDescent="0.3">
      <c r="B14" s="85" t="s">
        <v>11</v>
      </c>
      <c r="C14" s="12" t="s">
        <v>26</v>
      </c>
      <c r="D14" s="87" t="s">
        <v>44</v>
      </c>
      <c r="E14" s="75"/>
      <c r="F14" s="77">
        <v>34</v>
      </c>
      <c r="G14" s="131">
        <v>0.79500000000000004</v>
      </c>
      <c r="H14" s="131">
        <v>2.3759999999999999</v>
      </c>
      <c r="I14" s="131">
        <v>2.02</v>
      </c>
      <c r="J14" s="131">
        <v>2.794</v>
      </c>
      <c r="K14" s="131">
        <v>0.12529999999999999</v>
      </c>
      <c r="L14" s="131">
        <v>-3.2599999999999997E-2</v>
      </c>
      <c r="M14" s="131">
        <v>0.28310000000000002</v>
      </c>
      <c r="N14" s="12" t="s">
        <v>31</v>
      </c>
      <c r="O14" s="76">
        <v>1.4999999999999999E-2</v>
      </c>
      <c r="P14" s="76">
        <v>1</v>
      </c>
      <c r="Q14" s="76" t="s">
        <v>14</v>
      </c>
      <c r="R14" s="76" t="s">
        <v>14</v>
      </c>
      <c r="S14" s="76">
        <v>5.6000000000000001E-2</v>
      </c>
      <c r="T14" s="76">
        <v>7.5999999999999998E-2</v>
      </c>
      <c r="U14" s="78"/>
    </row>
    <row r="15" spans="2:23" x14ac:dyDescent="0.3">
      <c r="B15" s="85" t="s">
        <v>11</v>
      </c>
      <c r="C15" s="12" t="s">
        <v>26</v>
      </c>
      <c r="D15" s="87" t="s">
        <v>46</v>
      </c>
      <c r="E15" s="75"/>
      <c r="F15" s="77">
        <v>21</v>
      </c>
      <c r="G15" s="131">
        <v>0.77500000000000002</v>
      </c>
      <c r="H15" s="132">
        <v>3.0739999999999998</v>
      </c>
      <c r="I15" s="131">
        <v>2.452</v>
      </c>
      <c r="J15" s="131">
        <v>3.8530000000000002</v>
      </c>
      <c r="K15" s="132">
        <v>0.27729999999999999</v>
      </c>
      <c r="L15" s="131">
        <v>-0.1474</v>
      </c>
      <c r="M15" s="131">
        <v>0.70199999999999996</v>
      </c>
      <c r="N15" s="12" t="s">
        <v>12</v>
      </c>
      <c r="O15" s="76">
        <v>0.69899999999999995</v>
      </c>
      <c r="P15" s="76">
        <v>5.6000000000000001E-2</v>
      </c>
      <c r="Q15" s="76" t="s">
        <v>14</v>
      </c>
      <c r="R15" s="76" t="s">
        <v>14</v>
      </c>
      <c r="S15" s="76">
        <v>1</v>
      </c>
      <c r="T15" s="76">
        <v>2E-3</v>
      </c>
      <c r="U15" s="78"/>
    </row>
    <row r="16" spans="2:23" x14ac:dyDescent="0.3">
      <c r="B16" s="85" t="s">
        <v>11</v>
      </c>
      <c r="C16" s="12" t="s">
        <v>26</v>
      </c>
      <c r="D16" s="87" t="s">
        <v>145</v>
      </c>
      <c r="E16" s="75"/>
      <c r="F16" s="77">
        <v>56</v>
      </c>
      <c r="G16" s="131">
        <v>0.95599999999999996</v>
      </c>
      <c r="H16" s="131">
        <v>2.0350000000000001</v>
      </c>
      <c r="I16" s="131">
        <v>1.923</v>
      </c>
      <c r="J16" s="131">
        <v>2.1539999999999999</v>
      </c>
      <c r="K16" s="131">
        <v>-0.17330000000000001</v>
      </c>
      <c r="L16" s="131">
        <v>-0.25530000000000003</v>
      </c>
      <c r="M16" s="131">
        <v>-9.1200000000000003E-2</v>
      </c>
      <c r="N16" s="12" t="s">
        <v>32</v>
      </c>
      <c r="O16" s="76">
        <v>1E-3</v>
      </c>
      <c r="P16" s="76">
        <v>7.5999999999999998E-2</v>
      </c>
      <c r="Q16" s="76" t="s">
        <v>14</v>
      </c>
      <c r="R16" s="76" t="s">
        <v>14</v>
      </c>
      <c r="S16" s="76">
        <v>2E-3</v>
      </c>
      <c r="T16" s="76">
        <v>1</v>
      </c>
      <c r="U16" s="78" t="s">
        <v>23</v>
      </c>
    </row>
    <row r="17" spans="2:21" x14ac:dyDescent="0.3">
      <c r="B17" s="88" t="s">
        <v>8</v>
      </c>
      <c r="C17" s="89" t="s">
        <v>10</v>
      </c>
      <c r="D17" s="88" t="s">
        <v>30</v>
      </c>
      <c r="E17" s="89"/>
      <c r="F17" s="93">
        <v>39</v>
      </c>
      <c r="G17" s="117">
        <v>0.629</v>
      </c>
      <c r="H17" s="117">
        <v>0.57809999999999995</v>
      </c>
      <c r="I17" s="117">
        <v>0.47249999999999998</v>
      </c>
      <c r="J17" s="117">
        <v>0.70720000000000005</v>
      </c>
      <c r="K17" s="117">
        <v>0.13519999999999999</v>
      </c>
      <c r="L17" s="117">
        <v>-3.0000000000000001E-3</v>
      </c>
      <c r="M17" s="117">
        <v>0.27350000000000002</v>
      </c>
      <c r="N17" s="89" t="s">
        <v>30</v>
      </c>
      <c r="O17" s="93">
        <v>1</v>
      </c>
      <c r="P17" s="93">
        <v>7.0999999999999994E-2</v>
      </c>
      <c r="Q17" s="93">
        <v>0.27700000000000002</v>
      </c>
      <c r="R17" s="93" t="s">
        <v>14</v>
      </c>
      <c r="S17" s="93">
        <v>0.19700000000000001</v>
      </c>
      <c r="T17" s="93" t="s">
        <v>14</v>
      </c>
      <c r="U17" s="94"/>
    </row>
    <row r="18" spans="2:21" x14ac:dyDescent="0.3">
      <c r="B18" s="88" t="s">
        <v>8</v>
      </c>
      <c r="C18" s="89" t="s">
        <v>10</v>
      </c>
      <c r="D18" s="88" t="s">
        <v>31</v>
      </c>
      <c r="E18" s="89"/>
      <c r="F18" s="93">
        <v>13</v>
      </c>
      <c r="G18" s="117">
        <v>0.93600000000000005</v>
      </c>
      <c r="H18" s="117">
        <v>0.46050000000000002</v>
      </c>
      <c r="I18" s="117">
        <v>0.38990000000000002</v>
      </c>
      <c r="J18" s="117">
        <v>0.54390000000000005</v>
      </c>
      <c r="K18" s="117">
        <v>0.4375</v>
      </c>
      <c r="L18" s="117">
        <v>0.40899999999999997</v>
      </c>
      <c r="M18" s="117">
        <v>0.46600000000000003</v>
      </c>
      <c r="N18" s="89" t="s">
        <v>31</v>
      </c>
      <c r="O18" s="93">
        <v>7.0999999999999994E-2</v>
      </c>
      <c r="P18" s="93">
        <v>1</v>
      </c>
      <c r="Q18" s="93">
        <v>1.0999999999999999E-2</v>
      </c>
      <c r="R18" s="93" t="s">
        <v>14</v>
      </c>
      <c r="S18" s="93">
        <v>0.90900000000000003</v>
      </c>
      <c r="T18" s="93" t="s">
        <v>14</v>
      </c>
      <c r="U18" s="94"/>
    </row>
    <row r="19" spans="2:21" x14ac:dyDescent="0.3">
      <c r="B19" s="88" t="s">
        <v>8</v>
      </c>
      <c r="C19" s="89" t="s">
        <v>10</v>
      </c>
      <c r="D19" s="88" t="s">
        <v>13</v>
      </c>
      <c r="E19" s="89"/>
      <c r="F19" s="93">
        <v>8</v>
      </c>
      <c r="G19" s="117">
        <v>0.94099999999999995</v>
      </c>
      <c r="H19" s="117">
        <v>0.67969999999999997</v>
      </c>
      <c r="I19" s="117">
        <v>0.5343</v>
      </c>
      <c r="J19" s="117">
        <v>0.86460000000000004</v>
      </c>
      <c r="K19" s="117">
        <v>0.33410000000000001</v>
      </c>
      <c r="L19" s="117">
        <v>0.1767</v>
      </c>
      <c r="M19" s="117">
        <v>0.49149999999999999</v>
      </c>
      <c r="N19" s="89" t="s">
        <v>13</v>
      </c>
      <c r="O19" s="93">
        <v>0.27700000000000002</v>
      </c>
      <c r="P19" s="93">
        <v>1.0999999999999999E-2</v>
      </c>
      <c r="Q19" s="93">
        <v>1</v>
      </c>
      <c r="R19" s="93" t="s">
        <v>14</v>
      </c>
      <c r="S19" s="93">
        <v>2.5000000000000001E-2</v>
      </c>
      <c r="T19" s="93" t="s">
        <v>14</v>
      </c>
      <c r="U19" s="94"/>
    </row>
    <row r="20" spans="2:21" x14ac:dyDescent="0.3">
      <c r="B20" s="88" t="s">
        <v>8</v>
      </c>
      <c r="C20" s="89" t="s">
        <v>10</v>
      </c>
      <c r="D20" s="88" t="s">
        <v>12</v>
      </c>
      <c r="E20" s="89"/>
      <c r="F20" s="93">
        <v>21</v>
      </c>
      <c r="G20" s="117">
        <v>0.746</v>
      </c>
      <c r="H20" s="117">
        <v>0.46860000000000002</v>
      </c>
      <c r="I20" s="117">
        <v>0.36880000000000002</v>
      </c>
      <c r="J20" s="117">
        <v>0.59550000000000003</v>
      </c>
      <c r="K20" s="117">
        <v>0.54979999999999996</v>
      </c>
      <c r="L20" s="117">
        <v>0.40989999999999999</v>
      </c>
      <c r="M20" s="117">
        <v>0.68979999999999997</v>
      </c>
      <c r="N20" s="89" t="s">
        <v>12</v>
      </c>
      <c r="O20" s="93">
        <v>0.19700000000000001</v>
      </c>
      <c r="P20" s="93">
        <v>0.90900000000000003</v>
      </c>
      <c r="Q20" s="93">
        <v>2.5000000000000001E-2</v>
      </c>
      <c r="R20" s="93" t="s">
        <v>14</v>
      </c>
      <c r="S20" s="93">
        <v>1</v>
      </c>
      <c r="T20" s="93" t="s">
        <v>14</v>
      </c>
      <c r="U20" s="94" t="s">
        <v>18</v>
      </c>
    </row>
    <row r="21" spans="2:21" x14ac:dyDescent="0.3">
      <c r="B21" s="85" t="s">
        <v>9</v>
      </c>
      <c r="C21" s="12" t="s">
        <v>8</v>
      </c>
      <c r="D21" s="85" t="s">
        <v>30</v>
      </c>
      <c r="E21" s="12"/>
      <c r="F21" s="76">
        <v>39</v>
      </c>
      <c r="G21" s="132">
        <v>0.61499999999999999</v>
      </c>
      <c r="H21" s="132">
        <v>2.032</v>
      </c>
      <c r="I21" s="132">
        <v>1.655</v>
      </c>
      <c r="J21" s="132">
        <v>2.4950000000000001</v>
      </c>
      <c r="K21" s="132">
        <v>-1.2</v>
      </c>
      <c r="L21" s="132">
        <v>-1.5409999999999999</v>
      </c>
      <c r="M21" s="132">
        <v>-0.85899999999999999</v>
      </c>
      <c r="N21" s="12" t="s">
        <v>30</v>
      </c>
      <c r="O21" s="76">
        <v>1</v>
      </c>
      <c r="P21" s="76">
        <v>2.7E-2</v>
      </c>
      <c r="Q21" s="76">
        <v>0.56599999999999995</v>
      </c>
      <c r="R21" s="76" t="s">
        <v>14</v>
      </c>
      <c r="S21" s="76">
        <v>1E-3</v>
      </c>
      <c r="T21" s="76">
        <v>1E-3</v>
      </c>
      <c r="U21" s="78"/>
    </row>
    <row r="22" spans="2:21" x14ac:dyDescent="0.3">
      <c r="B22" s="85" t="s">
        <v>9</v>
      </c>
      <c r="C22" s="12" t="s">
        <v>8</v>
      </c>
      <c r="D22" s="85" t="s">
        <v>31</v>
      </c>
      <c r="E22" s="12"/>
      <c r="F22" s="76">
        <v>34</v>
      </c>
      <c r="G22" s="132">
        <v>0.91</v>
      </c>
      <c r="H22" s="132">
        <v>2.665</v>
      </c>
      <c r="I22" s="132">
        <v>2.3919999999999999</v>
      </c>
      <c r="J22" s="132">
        <v>2.9689999999999999</v>
      </c>
      <c r="K22" s="132">
        <v>-2.214</v>
      </c>
      <c r="L22" s="132">
        <v>-2.3580000000000001</v>
      </c>
      <c r="M22" s="132">
        <v>-2.0710000000000002</v>
      </c>
      <c r="N22" s="12" t="s">
        <v>31</v>
      </c>
      <c r="O22" s="76">
        <v>2.7E-2</v>
      </c>
      <c r="P22" s="76">
        <v>1</v>
      </c>
      <c r="Q22" s="76">
        <v>0.15</v>
      </c>
      <c r="R22" s="76" t="s">
        <v>14</v>
      </c>
      <c r="S22" s="76">
        <v>6.0000000000000001E-3</v>
      </c>
      <c r="T22" s="76">
        <v>1E-3</v>
      </c>
      <c r="U22" s="78"/>
    </row>
    <row r="23" spans="2:21" x14ac:dyDescent="0.3">
      <c r="B23" s="85" t="s">
        <v>9</v>
      </c>
      <c r="C23" s="12" t="s">
        <v>8</v>
      </c>
      <c r="D23" s="85" t="s">
        <v>13</v>
      </c>
      <c r="E23" s="12"/>
      <c r="F23" s="76">
        <v>8</v>
      </c>
      <c r="G23" s="132">
        <v>0.55900000000000005</v>
      </c>
      <c r="H23" s="132">
        <v>1.714</v>
      </c>
      <c r="I23" s="132">
        <v>0.92</v>
      </c>
      <c r="J23" s="132">
        <v>3.1930000000000001</v>
      </c>
      <c r="K23" s="132">
        <v>-1.58</v>
      </c>
      <c r="L23" s="132">
        <v>-2.6739999999999999</v>
      </c>
      <c r="M23" s="132">
        <v>-0.48599999999999999</v>
      </c>
      <c r="N23" s="12" t="s">
        <v>13</v>
      </c>
      <c r="O23" s="76">
        <v>0.56599999999999995</v>
      </c>
      <c r="P23" s="76">
        <v>0.15</v>
      </c>
      <c r="Q23" s="76">
        <v>1</v>
      </c>
      <c r="R23" s="76" t="s">
        <v>14</v>
      </c>
      <c r="S23" s="76">
        <v>1.4E-2</v>
      </c>
      <c r="T23" s="76">
        <v>4.0000000000000001E-3</v>
      </c>
      <c r="U23" s="78"/>
    </row>
    <row r="24" spans="2:21" x14ac:dyDescent="0.3">
      <c r="B24" s="85" t="s">
        <v>9</v>
      </c>
      <c r="C24" s="12" t="s">
        <v>8</v>
      </c>
      <c r="D24" s="85" t="s">
        <v>12</v>
      </c>
      <c r="E24" s="12"/>
      <c r="F24" s="76">
        <v>21</v>
      </c>
      <c r="G24" s="132">
        <v>0.68899999999999995</v>
      </c>
      <c r="H24" s="132">
        <v>4.1059999999999999</v>
      </c>
      <c r="I24" s="132">
        <v>3.1509999999999998</v>
      </c>
      <c r="J24" s="132">
        <v>5.3490000000000002</v>
      </c>
      <c r="K24" s="132">
        <v>-4.0049999999999999</v>
      </c>
      <c r="L24" s="132">
        <v>-5.24</v>
      </c>
      <c r="M24" s="132">
        <v>-2.77</v>
      </c>
      <c r="N24" s="12" t="s">
        <v>12</v>
      </c>
      <c r="O24" s="76">
        <v>1E-3</v>
      </c>
      <c r="P24" s="76">
        <v>6.0000000000000001E-3</v>
      </c>
      <c r="Q24" s="76">
        <v>1.4E-2</v>
      </c>
      <c r="R24" s="76" t="s">
        <v>14</v>
      </c>
      <c r="S24" s="76">
        <v>1</v>
      </c>
      <c r="T24" s="76">
        <v>0.40600000000000003</v>
      </c>
      <c r="U24" s="78"/>
    </row>
    <row r="25" spans="2:21" x14ac:dyDescent="0.3">
      <c r="B25" s="85" t="s">
        <v>9</v>
      </c>
      <c r="C25" s="12" t="s">
        <v>8</v>
      </c>
      <c r="D25" s="85" t="s">
        <v>32</v>
      </c>
      <c r="E25" s="12"/>
      <c r="F25" s="76">
        <v>16</v>
      </c>
      <c r="G25" s="132">
        <v>0.89800000000000002</v>
      </c>
      <c r="H25" s="132">
        <v>4.6769999999999996</v>
      </c>
      <c r="I25" s="132">
        <v>3.8969999999999998</v>
      </c>
      <c r="J25" s="132">
        <v>5.6130000000000004</v>
      </c>
      <c r="K25" s="132">
        <v>-1.196</v>
      </c>
      <c r="L25" s="132">
        <v>-1.3959999999999999</v>
      </c>
      <c r="M25" s="132">
        <v>-0.997</v>
      </c>
      <c r="N25" s="12" t="s">
        <v>32</v>
      </c>
      <c r="O25" s="76">
        <v>1E-3</v>
      </c>
      <c r="P25" s="76">
        <v>1E-3</v>
      </c>
      <c r="Q25" s="76">
        <v>4.0000000000000001E-3</v>
      </c>
      <c r="R25" s="76" t="s">
        <v>14</v>
      </c>
      <c r="S25" s="76">
        <v>0.40600000000000003</v>
      </c>
      <c r="T25" s="76">
        <v>1</v>
      </c>
      <c r="U25" s="78" t="s">
        <v>20</v>
      </c>
    </row>
    <row r="26" spans="2:21" x14ac:dyDescent="0.3">
      <c r="B26" s="88" t="s">
        <v>9</v>
      </c>
      <c r="C26" s="89" t="s">
        <v>11</v>
      </c>
      <c r="D26" s="88" t="s">
        <v>30</v>
      </c>
      <c r="E26" s="89"/>
      <c r="F26" s="93">
        <v>39</v>
      </c>
      <c r="G26" s="117">
        <v>0.71399999999999997</v>
      </c>
      <c r="H26" s="117">
        <v>0.71199999999999997</v>
      </c>
      <c r="I26" s="117">
        <v>0.59640000000000004</v>
      </c>
      <c r="J26" s="117">
        <v>0.85009999999999997</v>
      </c>
      <c r="K26" s="117">
        <v>-0.85299999999999998</v>
      </c>
      <c r="L26" s="117">
        <v>-1.0869</v>
      </c>
      <c r="M26" s="117">
        <v>-0.61919999999999997</v>
      </c>
      <c r="N26" s="89" t="s">
        <v>30</v>
      </c>
      <c r="O26" s="93">
        <v>1</v>
      </c>
      <c r="P26" s="93">
        <v>2.1000000000000001E-2</v>
      </c>
      <c r="Q26" s="93">
        <v>0.42599999999999999</v>
      </c>
      <c r="R26" s="93" t="s">
        <v>14</v>
      </c>
      <c r="S26" s="93">
        <v>0.61</v>
      </c>
      <c r="T26" s="93">
        <v>1E-3</v>
      </c>
      <c r="U26" s="94"/>
    </row>
    <row r="27" spans="2:21" x14ac:dyDescent="0.3">
      <c r="B27" s="88" t="s">
        <v>9</v>
      </c>
      <c r="C27" s="89" t="s">
        <v>11</v>
      </c>
      <c r="D27" s="88" t="s">
        <v>31</v>
      </c>
      <c r="E27" s="89"/>
      <c r="F27" s="93">
        <v>34</v>
      </c>
      <c r="G27" s="117">
        <v>0.97899999999999998</v>
      </c>
      <c r="H27" s="117">
        <v>0.88319999999999999</v>
      </c>
      <c r="I27" s="117">
        <v>0.83850000000000002</v>
      </c>
      <c r="J27" s="117">
        <v>0.93020000000000003</v>
      </c>
      <c r="K27" s="117">
        <v>-0.69089999999999996</v>
      </c>
      <c r="L27" s="117">
        <v>-0.73150000000000004</v>
      </c>
      <c r="M27" s="117">
        <v>-0.65029999999999999</v>
      </c>
      <c r="N27" s="89" t="s">
        <v>31</v>
      </c>
      <c r="O27" s="93">
        <v>2.1000000000000001E-2</v>
      </c>
      <c r="P27" s="93">
        <v>1</v>
      </c>
      <c r="Q27" s="93">
        <v>8.1000000000000003E-2</v>
      </c>
      <c r="R27" s="93" t="s">
        <v>14</v>
      </c>
      <c r="S27" s="93">
        <v>3.2000000000000001E-2</v>
      </c>
      <c r="T27" s="93">
        <v>1E-3</v>
      </c>
      <c r="U27" s="94"/>
    </row>
    <row r="28" spans="2:21" x14ac:dyDescent="0.3">
      <c r="B28" s="88" t="s">
        <v>9</v>
      </c>
      <c r="C28" s="89" t="s">
        <v>11</v>
      </c>
      <c r="D28" s="88" t="s">
        <v>13</v>
      </c>
      <c r="E28" s="89"/>
      <c r="F28" s="93">
        <v>8</v>
      </c>
      <c r="G28" s="117">
        <v>0.748</v>
      </c>
      <c r="H28" s="117">
        <v>0.58730000000000004</v>
      </c>
      <c r="I28" s="117">
        <v>0.36259999999999998</v>
      </c>
      <c r="J28" s="117">
        <v>0.95130000000000003</v>
      </c>
      <c r="K28" s="117">
        <v>-0.75060000000000004</v>
      </c>
      <c r="L28" s="117">
        <v>-1.2015</v>
      </c>
      <c r="M28" s="117">
        <v>-0.29959999999999998</v>
      </c>
      <c r="N28" s="89" t="s">
        <v>13</v>
      </c>
      <c r="O28" s="93">
        <v>0.42599999999999999</v>
      </c>
      <c r="P28" s="93">
        <v>8.1000000000000003E-2</v>
      </c>
      <c r="Q28" s="93">
        <v>1</v>
      </c>
      <c r="R28" s="93" t="s">
        <v>14</v>
      </c>
      <c r="S28" s="93">
        <v>0.27300000000000002</v>
      </c>
      <c r="T28" s="93">
        <v>6.0000000000000001E-3</v>
      </c>
      <c r="U28" s="94"/>
    </row>
    <row r="29" spans="2:21" x14ac:dyDescent="0.3">
      <c r="B29" s="88" t="s">
        <v>9</v>
      </c>
      <c r="C29" s="89" t="s">
        <v>11</v>
      </c>
      <c r="D29" s="88" t="s">
        <v>12</v>
      </c>
      <c r="E29" s="89"/>
      <c r="F29" s="93">
        <v>21</v>
      </c>
      <c r="G29" s="117">
        <v>0.91700000000000004</v>
      </c>
      <c r="H29" s="117">
        <v>0.75239999999999996</v>
      </c>
      <c r="I29" s="117">
        <v>0.65549999999999997</v>
      </c>
      <c r="J29" s="117">
        <v>0.86370000000000002</v>
      </c>
      <c r="K29" s="117">
        <v>-0.95720000000000005</v>
      </c>
      <c r="L29" s="117">
        <v>-1.1785000000000001</v>
      </c>
      <c r="M29" s="117">
        <v>-0.73580000000000001</v>
      </c>
      <c r="N29" s="89" t="s">
        <v>12</v>
      </c>
      <c r="O29" s="93">
        <v>0.61</v>
      </c>
      <c r="P29" s="93">
        <v>3.2000000000000001E-2</v>
      </c>
      <c r="Q29" s="93">
        <v>0.27300000000000002</v>
      </c>
      <c r="R29" s="93" t="s">
        <v>14</v>
      </c>
      <c r="S29" s="93">
        <v>1</v>
      </c>
      <c r="T29" s="93">
        <v>1E-3</v>
      </c>
      <c r="U29" s="94"/>
    </row>
    <row r="30" spans="2:21" x14ac:dyDescent="0.3">
      <c r="B30" s="88" t="s">
        <v>9</v>
      </c>
      <c r="C30" s="89" t="s">
        <v>11</v>
      </c>
      <c r="D30" s="88" t="s">
        <v>32</v>
      </c>
      <c r="E30" s="89"/>
      <c r="F30" s="93">
        <v>16</v>
      </c>
      <c r="G30" s="117">
        <v>0.98799999999999999</v>
      </c>
      <c r="H30" s="117">
        <v>1.0820000000000001</v>
      </c>
      <c r="I30" s="117">
        <v>1.0149999999999999</v>
      </c>
      <c r="J30" s="117">
        <v>1.1534</v>
      </c>
      <c r="K30" s="117">
        <v>-0.43559999999999999</v>
      </c>
      <c r="L30" s="117">
        <v>-0.53869999999999996</v>
      </c>
      <c r="M30" s="117">
        <v>-0.33250000000000002</v>
      </c>
      <c r="N30" s="89" t="s">
        <v>32</v>
      </c>
      <c r="O30" s="93">
        <v>1E-3</v>
      </c>
      <c r="P30" s="93">
        <v>1E-3</v>
      </c>
      <c r="Q30" s="93">
        <v>6.0000000000000001E-3</v>
      </c>
      <c r="R30" s="93" t="s">
        <v>14</v>
      </c>
      <c r="S30" s="93">
        <v>1E-3</v>
      </c>
      <c r="T30" s="93">
        <v>1</v>
      </c>
      <c r="U30" s="94" t="s">
        <v>21</v>
      </c>
    </row>
    <row r="31" spans="2:21" x14ac:dyDescent="0.3">
      <c r="B31" s="85" t="s">
        <v>9</v>
      </c>
      <c r="C31" s="12" t="s">
        <v>10</v>
      </c>
      <c r="D31" s="85" t="s">
        <v>30</v>
      </c>
      <c r="E31" s="12"/>
      <c r="F31" s="76">
        <v>39</v>
      </c>
      <c r="G31" s="132">
        <v>0.64100000000000001</v>
      </c>
      <c r="H31" s="132">
        <v>1.175</v>
      </c>
      <c r="I31" s="132">
        <v>0.96299999999999997</v>
      </c>
      <c r="J31" s="132">
        <v>1.4319999999999999</v>
      </c>
      <c r="K31" s="132">
        <v>-0.92549999999999999</v>
      </c>
      <c r="L31" s="132">
        <v>-1.2015</v>
      </c>
      <c r="M31" s="132">
        <v>-0.64939999999999998</v>
      </c>
      <c r="N31" s="12" t="s">
        <v>30</v>
      </c>
      <c r="O31" s="76">
        <v>1</v>
      </c>
      <c r="P31" s="76">
        <v>2.9000000000000001E-2</v>
      </c>
      <c r="Q31" s="76">
        <v>0.97799999999999998</v>
      </c>
      <c r="R31" s="76" t="s">
        <v>14</v>
      </c>
      <c r="S31" s="76">
        <v>2E-3</v>
      </c>
      <c r="T31" s="76" t="s">
        <v>14</v>
      </c>
      <c r="U31" s="78"/>
    </row>
    <row r="32" spans="2:21" x14ac:dyDescent="0.3">
      <c r="B32" s="85" t="s">
        <v>9</v>
      </c>
      <c r="C32" s="12" t="s">
        <v>10</v>
      </c>
      <c r="D32" s="85" t="s">
        <v>31</v>
      </c>
      <c r="E32" s="12"/>
      <c r="F32" s="76">
        <v>13</v>
      </c>
      <c r="G32" s="132">
        <v>0.89</v>
      </c>
      <c r="H32" s="132">
        <v>1.6040000000000001</v>
      </c>
      <c r="I32" s="132">
        <v>1.2889999999999999</v>
      </c>
      <c r="J32" s="132">
        <v>1.9970000000000001</v>
      </c>
      <c r="K32" s="132">
        <v>-1.1668000000000001</v>
      </c>
      <c r="L32" s="132">
        <v>-1.298</v>
      </c>
      <c r="M32" s="132">
        <v>-1.0355000000000001</v>
      </c>
      <c r="N32" s="12" t="s">
        <v>31</v>
      </c>
      <c r="O32" s="76">
        <v>2.9000000000000001E-2</v>
      </c>
      <c r="P32" s="76">
        <v>1</v>
      </c>
      <c r="Q32" s="76">
        <v>0.19400000000000001</v>
      </c>
      <c r="R32" s="76" t="s">
        <v>14</v>
      </c>
      <c r="S32" s="76">
        <v>0.16300000000000001</v>
      </c>
      <c r="T32" s="76" t="s">
        <v>14</v>
      </c>
      <c r="U32" s="78"/>
    </row>
    <row r="33" spans="2:21" x14ac:dyDescent="0.3">
      <c r="B33" s="85" t="s">
        <v>9</v>
      </c>
      <c r="C33" s="12" t="s">
        <v>10</v>
      </c>
      <c r="D33" s="85" t="s">
        <v>13</v>
      </c>
      <c r="E33" s="12"/>
      <c r="F33" s="76">
        <v>8</v>
      </c>
      <c r="G33" s="132">
        <v>0.71499999999999997</v>
      </c>
      <c r="H33" s="132">
        <v>1.165</v>
      </c>
      <c r="I33" s="132">
        <v>0.69899999999999995</v>
      </c>
      <c r="J33" s="132">
        <v>1.9419999999999999</v>
      </c>
      <c r="K33" s="132">
        <v>-1.0072000000000001</v>
      </c>
      <c r="L33" s="132">
        <v>-1.6041000000000001</v>
      </c>
      <c r="M33" s="132">
        <v>-0.4103</v>
      </c>
      <c r="N33" s="12" t="s">
        <v>13</v>
      </c>
      <c r="O33" s="76">
        <v>0.97799999999999998</v>
      </c>
      <c r="P33" s="76">
        <v>0.19400000000000001</v>
      </c>
      <c r="Q33" s="76">
        <v>1</v>
      </c>
      <c r="R33" s="76" t="s">
        <v>14</v>
      </c>
      <c r="S33" s="76">
        <v>7.0000000000000007E-2</v>
      </c>
      <c r="T33" s="76" t="s">
        <v>14</v>
      </c>
      <c r="U33" s="78"/>
    </row>
    <row r="34" spans="2:21" x14ac:dyDescent="0.3">
      <c r="B34" s="85" t="s">
        <v>9</v>
      </c>
      <c r="C34" s="12" t="s">
        <v>10</v>
      </c>
      <c r="D34" s="85" t="s">
        <v>12</v>
      </c>
      <c r="E34" s="12"/>
      <c r="F34" s="76">
        <v>21</v>
      </c>
      <c r="G34" s="132">
        <v>0.89900000000000002</v>
      </c>
      <c r="H34" s="132">
        <v>1.9239999999999999</v>
      </c>
      <c r="I34" s="132">
        <v>1.653</v>
      </c>
      <c r="J34" s="132">
        <v>2.2400000000000002</v>
      </c>
      <c r="K34" s="132">
        <v>-1.7476</v>
      </c>
      <c r="L34" s="132">
        <v>-2.1095999999999999</v>
      </c>
      <c r="M34" s="132">
        <v>-1.3855999999999999</v>
      </c>
      <c r="N34" s="12" t="s">
        <v>12</v>
      </c>
      <c r="O34" s="76">
        <v>2E-3</v>
      </c>
      <c r="P34" s="76">
        <v>0.16300000000000001</v>
      </c>
      <c r="Q34" s="76">
        <v>7.0000000000000007E-2</v>
      </c>
      <c r="R34" s="76" t="s">
        <v>14</v>
      </c>
      <c r="S34" s="76">
        <v>1</v>
      </c>
      <c r="T34" s="76" t="s">
        <v>14</v>
      </c>
      <c r="U34" s="78" t="s">
        <v>23</v>
      </c>
    </row>
    <row r="35" spans="2:21" x14ac:dyDescent="0.3">
      <c r="B35" s="88" t="s">
        <v>26</v>
      </c>
      <c r="C35" s="89" t="s">
        <v>10</v>
      </c>
      <c r="D35" s="88" t="s">
        <v>30</v>
      </c>
      <c r="E35" s="89"/>
      <c r="F35" s="93">
        <v>39</v>
      </c>
      <c r="G35" s="117">
        <v>0.66200000000000003</v>
      </c>
      <c r="H35" s="117">
        <v>0.50629999999999997</v>
      </c>
      <c r="I35" s="117">
        <v>0.41760000000000003</v>
      </c>
      <c r="J35" s="117">
        <v>0.61370000000000002</v>
      </c>
      <c r="K35" s="117">
        <v>7.4959999999999999E-2</v>
      </c>
      <c r="L35" s="117">
        <v>-4.052E-2</v>
      </c>
      <c r="M35" s="117">
        <v>0.19044</v>
      </c>
      <c r="N35" s="89" t="s">
        <v>30</v>
      </c>
      <c r="O35" s="93">
        <v>1</v>
      </c>
      <c r="P35" s="93">
        <v>3.9E-2</v>
      </c>
      <c r="Q35" s="93" t="s">
        <v>14</v>
      </c>
      <c r="R35" s="93" t="s">
        <v>14</v>
      </c>
      <c r="S35" s="93">
        <v>4.0000000000000001E-3</v>
      </c>
      <c r="T35" s="93" t="s">
        <v>14</v>
      </c>
      <c r="U35" s="94"/>
    </row>
    <row r="36" spans="2:21" x14ac:dyDescent="0.3">
      <c r="B36" s="88" t="s">
        <v>26</v>
      </c>
      <c r="C36" s="89" t="s">
        <v>10</v>
      </c>
      <c r="D36" s="88" t="s">
        <v>31</v>
      </c>
      <c r="E36" s="89"/>
      <c r="F36" s="93">
        <v>13</v>
      </c>
      <c r="G36" s="117">
        <v>0.53100000000000003</v>
      </c>
      <c r="H36" s="117">
        <v>0.83360000000000001</v>
      </c>
      <c r="I36" s="117">
        <v>0.53680000000000005</v>
      </c>
      <c r="J36" s="117">
        <v>1.2947</v>
      </c>
      <c r="K36" s="117">
        <v>-0.30380000000000001</v>
      </c>
      <c r="L36" s="117">
        <v>-0.44918000000000002</v>
      </c>
      <c r="M36" s="117">
        <v>-0.15841</v>
      </c>
      <c r="N36" s="89" t="s">
        <v>31</v>
      </c>
      <c r="O36" s="93">
        <v>3.9E-2</v>
      </c>
      <c r="P36" s="93">
        <v>1</v>
      </c>
      <c r="Q36" s="93" t="s">
        <v>14</v>
      </c>
      <c r="R36" s="93" t="s">
        <v>14</v>
      </c>
      <c r="S36" s="93">
        <v>0.99399999999999999</v>
      </c>
      <c r="T36" s="93" t="s">
        <v>14</v>
      </c>
      <c r="U36" s="94"/>
    </row>
    <row r="37" spans="2:21" x14ac:dyDescent="0.3">
      <c r="B37" s="88" t="s">
        <v>26</v>
      </c>
      <c r="C37" s="89" t="s">
        <v>10</v>
      </c>
      <c r="D37" s="88" t="s">
        <v>12</v>
      </c>
      <c r="E37" s="89"/>
      <c r="F37" s="93">
        <v>21</v>
      </c>
      <c r="G37" s="117">
        <v>0.75600000000000001</v>
      </c>
      <c r="H37" s="117">
        <v>0.83189999999999997</v>
      </c>
      <c r="I37" s="117">
        <v>0.65769999999999995</v>
      </c>
      <c r="J37" s="117">
        <v>1.0521</v>
      </c>
      <c r="K37" s="117">
        <v>-0.43196000000000001</v>
      </c>
      <c r="L37" s="117">
        <v>-0.67530999999999997</v>
      </c>
      <c r="M37" s="117">
        <v>-0.18862000000000001</v>
      </c>
      <c r="N37" s="89" t="s">
        <v>12</v>
      </c>
      <c r="O37" s="93">
        <v>4.0000000000000001E-3</v>
      </c>
      <c r="P37" s="93">
        <v>0.99399999999999999</v>
      </c>
      <c r="Q37" s="93" t="s">
        <v>14</v>
      </c>
      <c r="R37" s="93" t="s">
        <v>14</v>
      </c>
      <c r="S37" s="93">
        <v>1</v>
      </c>
      <c r="T37" s="93" t="s">
        <v>14</v>
      </c>
      <c r="U37" s="94" t="s">
        <v>28</v>
      </c>
    </row>
    <row r="38" spans="2:21" x14ac:dyDescent="0.3">
      <c r="B38" s="85" t="s">
        <v>26</v>
      </c>
      <c r="C38" s="12" t="s">
        <v>8</v>
      </c>
      <c r="D38" s="85" t="s">
        <v>30</v>
      </c>
      <c r="E38" s="12"/>
      <c r="F38" s="76">
        <v>39</v>
      </c>
      <c r="G38" s="132">
        <v>0.622</v>
      </c>
      <c r="H38" s="132">
        <v>0.87580000000000002</v>
      </c>
      <c r="I38" s="132">
        <v>0.71460000000000001</v>
      </c>
      <c r="J38" s="132">
        <v>1.0733999999999999</v>
      </c>
      <c r="K38" s="132">
        <v>-4.3479999999999998E-2</v>
      </c>
      <c r="L38" s="132">
        <v>-0.18914</v>
      </c>
      <c r="M38" s="132">
        <v>0.10217</v>
      </c>
      <c r="N38" s="12" t="s">
        <v>30</v>
      </c>
      <c r="O38" s="76">
        <v>1</v>
      </c>
      <c r="P38" s="76">
        <v>4.0000000000000001E-3</v>
      </c>
      <c r="Q38" s="76" t="s">
        <v>14</v>
      </c>
      <c r="R38" s="76" t="s">
        <v>14</v>
      </c>
      <c r="S38" s="76">
        <v>2E-3</v>
      </c>
      <c r="T38" s="76">
        <v>1E-3</v>
      </c>
      <c r="U38" s="78"/>
    </row>
    <row r="39" spans="2:21" x14ac:dyDescent="0.3">
      <c r="B39" s="85" t="s">
        <v>26</v>
      </c>
      <c r="C39" s="12" t="s">
        <v>8</v>
      </c>
      <c r="D39" s="85" t="s">
        <v>31</v>
      </c>
      <c r="E39" s="12"/>
      <c r="F39" s="76">
        <v>34</v>
      </c>
      <c r="G39" s="132">
        <v>0.71799999999999997</v>
      </c>
      <c r="H39" s="132">
        <v>1.2701</v>
      </c>
      <c r="I39" s="132">
        <v>1.0504</v>
      </c>
      <c r="J39" s="132">
        <v>1.5357000000000001</v>
      </c>
      <c r="K39" s="132">
        <v>-0.77886999999999995</v>
      </c>
      <c r="L39" s="132">
        <v>-0.90098</v>
      </c>
      <c r="M39" s="132">
        <v>-0.65676999999999996</v>
      </c>
      <c r="N39" s="12" t="s">
        <v>31</v>
      </c>
      <c r="O39" s="76">
        <v>4.0000000000000001E-3</v>
      </c>
      <c r="P39" s="76">
        <v>1</v>
      </c>
      <c r="Q39" s="76" t="s">
        <v>14</v>
      </c>
      <c r="R39" s="76" t="s">
        <v>14</v>
      </c>
      <c r="S39" s="76">
        <v>8.4000000000000005E-2</v>
      </c>
      <c r="T39" s="76">
        <v>1E-3</v>
      </c>
      <c r="U39" s="78"/>
    </row>
    <row r="40" spans="2:21" x14ac:dyDescent="0.3">
      <c r="B40" s="85" t="s">
        <v>26</v>
      </c>
      <c r="C40" s="12" t="s">
        <v>8</v>
      </c>
      <c r="D40" s="85" t="s">
        <v>12</v>
      </c>
      <c r="E40" s="12"/>
      <c r="F40" s="76">
        <v>21</v>
      </c>
      <c r="G40" s="132">
        <v>0.47499999999999998</v>
      </c>
      <c r="H40" s="132">
        <v>1.7750999999999999</v>
      </c>
      <c r="I40" s="132">
        <v>1.262</v>
      </c>
      <c r="J40" s="132">
        <v>2.4967999999999999</v>
      </c>
      <c r="K40" s="132">
        <v>-1.40795</v>
      </c>
      <c r="L40" s="132">
        <v>-2.1020699999999999</v>
      </c>
      <c r="M40" s="132">
        <v>-0.71384000000000003</v>
      </c>
      <c r="N40" s="12" t="s">
        <v>12</v>
      </c>
      <c r="O40" s="76">
        <v>2E-3</v>
      </c>
      <c r="P40" s="76">
        <v>8.4000000000000005E-2</v>
      </c>
      <c r="Q40" s="76" t="s">
        <v>14</v>
      </c>
      <c r="R40" s="76" t="s">
        <v>14</v>
      </c>
      <c r="S40" s="76">
        <v>1</v>
      </c>
      <c r="T40" s="76">
        <v>0.372</v>
      </c>
      <c r="U40" s="78"/>
    </row>
    <row r="41" spans="2:21" x14ac:dyDescent="0.3">
      <c r="B41" s="85" t="s">
        <v>26</v>
      </c>
      <c r="C41" s="12" t="s">
        <v>8</v>
      </c>
      <c r="D41" s="85" t="s">
        <v>32</v>
      </c>
      <c r="E41" s="12"/>
      <c r="F41" s="76">
        <v>56</v>
      </c>
      <c r="G41" s="132">
        <v>0.85399999999999998</v>
      </c>
      <c r="H41" s="132">
        <v>2.0697999999999999</v>
      </c>
      <c r="I41" s="132">
        <v>1.865</v>
      </c>
      <c r="J41" s="132">
        <v>2.2970999999999999</v>
      </c>
      <c r="K41" s="132">
        <v>-0.28172000000000003</v>
      </c>
      <c r="L41" s="132">
        <v>-0.33666000000000001</v>
      </c>
      <c r="M41" s="132">
        <v>-0.22678000000000001</v>
      </c>
      <c r="N41" s="12" t="s">
        <v>32</v>
      </c>
      <c r="O41" s="76">
        <v>1E-3</v>
      </c>
      <c r="P41" s="76">
        <v>1E-3</v>
      </c>
      <c r="Q41" s="76" t="s">
        <v>14</v>
      </c>
      <c r="R41" s="76" t="s">
        <v>14</v>
      </c>
      <c r="S41" s="76">
        <v>0.372</v>
      </c>
      <c r="T41" s="76">
        <v>1</v>
      </c>
      <c r="U41" s="78" t="s">
        <v>19</v>
      </c>
    </row>
    <row r="42" spans="2:21" x14ac:dyDescent="0.3">
      <c r="B42" s="88" t="s">
        <v>26</v>
      </c>
      <c r="C42" s="89" t="s">
        <v>9</v>
      </c>
      <c r="D42" s="88" t="s">
        <v>30</v>
      </c>
      <c r="E42" s="89"/>
      <c r="F42" s="93">
        <v>39</v>
      </c>
      <c r="G42" s="117">
        <v>0.38200000000000001</v>
      </c>
      <c r="H42" s="117">
        <v>0.43099999999999999</v>
      </c>
      <c r="I42" s="117">
        <v>0.3327</v>
      </c>
      <c r="J42" s="117">
        <v>0.5585</v>
      </c>
      <c r="K42" s="117">
        <v>0.47389999999999999</v>
      </c>
      <c r="L42" s="117">
        <v>0.4093</v>
      </c>
      <c r="M42" s="117">
        <v>0.53849999999999998</v>
      </c>
      <c r="N42" s="89" t="s">
        <v>30</v>
      </c>
      <c r="O42" s="93" t="s">
        <v>57</v>
      </c>
      <c r="P42" s="93" t="s">
        <v>14</v>
      </c>
      <c r="Q42" s="93" t="s">
        <v>14</v>
      </c>
      <c r="R42" s="93" t="s">
        <v>14</v>
      </c>
      <c r="S42" s="93" t="s">
        <v>14</v>
      </c>
      <c r="T42" s="93" t="s">
        <v>14</v>
      </c>
      <c r="U42" s="94"/>
    </row>
    <row r="43" spans="2:21" x14ac:dyDescent="0.3">
      <c r="B43" s="88" t="s">
        <v>26</v>
      </c>
      <c r="C43" s="89" t="s">
        <v>9</v>
      </c>
      <c r="D43" s="88" t="s">
        <v>31</v>
      </c>
      <c r="E43" s="89"/>
      <c r="F43" s="93">
        <v>34</v>
      </c>
      <c r="G43" s="117">
        <v>0.82799999999999996</v>
      </c>
      <c r="H43" s="117">
        <v>0.47660000000000002</v>
      </c>
      <c r="I43" s="117">
        <v>0.4108</v>
      </c>
      <c r="J43" s="117">
        <v>0.55300000000000005</v>
      </c>
      <c r="K43" s="117">
        <v>0.27660000000000001</v>
      </c>
      <c r="L43" s="117">
        <v>0.1855</v>
      </c>
      <c r="M43" s="117">
        <v>0.36759999999999998</v>
      </c>
      <c r="N43" s="89" t="s">
        <v>31</v>
      </c>
      <c r="O43" s="93" t="s">
        <v>57</v>
      </c>
      <c r="P43" s="93" t="s">
        <v>14</v>
      </c>
      <c r="Q43" s="93" t="s">
        <v>14</v>
      </c>
      <c r="R43" s="93" t="s">
        <v>14</v>
      </c>
      <c r="S43" s="93" t="s">
        <v>14</v>
      </c>
      <c r="T43" s="93" t="s">
        <v>14</v>
      </c>
      <c r="U43" s="94"/>
    </row>
    <row r="44" spans="2:21" x14ac:dyDescent="0.3">
      <c r="B44" s="88" t="s">
        <v>26</v>
      </c>
      <c r="C44" s="89" t="s">
        <v>9</v>
      </c>
      <c r="D44" s="88" t="s">
        <v>12</v>
      </c>
      <c r="E44" s="89"/>
      <c r="F44" s="93">
        <v>21</v>
      </c>
      <c r="G44" s="117">
        <v>0.72199999999999998</v>
      </c>
      <c r="H44" s="117">
        <v>0.43240000000000001</v>
      </c>
      <c r="I44" s="117">
        <v>0.33650000000000002</v>
      </c>
      <c r="J44" s="117">
        <v>0.55559999999999998</v>
      </c>
      <c r="K44" s="117">
        <v>0.3236</v>
      </c>
      <c r="L44" s="117">
        <v>0.24410000000000001</v>
      </c>
      <c r="M44" s="117">
        <v>0.4032</v>
      </c>
      <c r="N44" s="89" t="s">
        <v>12</v>
      </c>
      <c r="O44" s="93" t="s">
        <v>57</v>
      </c>
      <c r="P44" s="93" t="s">
        <v>14</v>
      </c>
      <c r="Q44" s="93" t="s">
        <v>14</v>
      </c>
      <c r="R44" s="93" t="s">
        <v>14</v>
      </c>
      <c r="S44" s="93" t="s">
        <v>14</v>
      </c>
      <c r="T44" s="93" t="s">
        <v>14</v>
      </c>
      <c r="U44" s="94"/>
    </row>
    <row r="45" spans="2:21" ht="15" thickBot="1" x14ac:dyDescent="0.35">
      <c r="B45" s="95" t="s">
        <v>26</v>
      </c>
      <c r="C45" s="96" t="s">
        <v>9</v>
      </c>
      <c r="D45" s="95" t="s">
        <v>32</v>
      </c>
      <c r="E45" s="96"/>
      <c r="F45" s="97">
        <v>16</v>
      </c>
      <c r="G45" s="119">
        <v>0.96799999999999997</v>
      </c>
      <c r="H45" s="119">
        <v>0.48359999999999997</v>
      </c>
      <c r="I45" s="119">
        <v>0.4365</v>
      </c>
      <c r="J45" s="119">
        <v>0.53590000000000004</v>
      </c>
      <c r="K45" s="119">
        <v>0.29980000000000001</v>
      </c>
      <c r="L45" s="119">
        <v>0.20119999999999999</v>
      </c>
      <c r="M45" s="119">
        <v>0.39839999999999998</v>
      </c>
      <c r="N45" s="96" t="s">
        <v>32</v>
      </c>
      <c r="O45" s="97" t="s">
        <v>57</v>
      </c>
      <c r="P45" s="97" t="s">
        <v>14</v>
      </c>
      <c r="Q45" s="97" t="s">
        <v>14</v>
      </c>
      <c r="R45" s="97" t="s">
        <v>14</v>
      </c>
      <c r="S45" s="97" t="s">
        <v>14</v>
      </c>
      <c r="T45" s="97" t="s">
        <v>14</v>
      </c>
      <c r="U45" s="98" t="s">
        <v>35</v>
      </c>
    </row>
    <row r="53" spans="2:21" x14ac:dyDescent="0.3">
      <c r="B53"/>
      <c r="C53"/>
      <c r="D53"/>
      <c r="E53"/>
      <c r="F53"/>
      <c r="G53"/>
      <c r="I53"/>
      <c r="J53"/>
      <c r="L53"/>
      <c r="M53"/>
      <c r="N53"/>
      <c r="O53"/>
      <c r="T53" s="9"/>
      <c r="U53" s="8"/>
    </row>
    <row r="54" spans="2:21" x14ac:dyDescent="0.3">
      <c r="B54"/>
      <c r="C54"/>
      <c r="D54"/>
      <c r="E54"/>
      <c r="F54"/>
      <c r="G54"/>
      <c r="H54" s="74"/>
      <c r="I54"/>
      <c r="J54"/>
      <c r="K54" s="74"/>
      <c r="L54"/>
      <c r="M54"/>
      <c r="N54"/>
      <c r="O54"/>
      <c r="T54" s="9"/>
      <c r="U54" s="8"/>
    </row>
    <row r="55" spans="2:21" x14ac:dyDescent="0.3">
      <c r="B55"/>
      <c r="C55"/>
      <c r="D55"/>
      <c r="E55"/>
      <c r="F55"/>
      <c r="G55"/>
      <c r="H55" s="74"/>
      <c r="I55"/>
      <c r="J55"/>
      <c r="K55" s="74"/>
      <c r="L55"/>
      <c r="M55"/>
      <c r="N55"/>
      <c r="O55"/>
      <c r="T55" s="9"/>
      <c r="U55" s="8"/>
    </row>
    <row r="56" spans="2:21" x14ac:dyDescent="0.3">
      <c r="B56"/>
      <c r="C56"/>
      <c r="D56"/>
      <c r="E56"/>
      <c r="F56"/>
      <c r="G56"/>
      <c r="I56"/>
      <c r="J56"/>
      <c r="L56"/>
      <c r="M56"/>
      <c r="N56"/>
      <c r="O56"/>
      <c r="T56" s="9"/>
      <c r="U56" s="8"/>
    </row>
    <row r="57" spans="2:21" x14ac:dyDescent="0.3">
      <c r="B57"/>
      <c r="C57"/>
      <c r="D57"/>
      <c r="E57"/>
      <c r="F57"/>
      <c r="G57"/>
      <c r="I57"/>
      <c r="J57"/>
      <c r="L57"/>
      <c r="M57"/>
      <c r="N57"/>
      <c r="O57"/>
      <c r="T57" s="9"/>
      <c r="U57" s="8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23EFE-9A44-4B81-BEE4-F3F953BA0D2B}">
  <dimension ref="B1:W72"/>
  <sheetViews>
    <sheetView zoomScale="75" zoomScaleNormal="75" workbookViewId="0">
      <selection activeCell="F2" sqref="F2"/>
    </sheetView>
  </sheetViews>
  <sheetFormatPr defaultRowHeight="14.4" x14ac:dyDescent="0.3"/>
  <cols>
    <col min="2" max="3" width="10.6640625" bestFit="1" customWidth="1"/>
    <col min="4" max="4" width="13.88671875" bestFit="1" customWidth="1"/>
    <col min="5" max="5" width="13.88671875" customWidth="1"/>
    <col min="6" max="6" width="5" bestFit="1" customWidth="1"/>
    <col min="7" max="7" width="6.77734375" bestFit="1" customWidth="1"/>
    <col min="8" max="12" width="7.88671875" bestFit="1" customWidth="1"/>
    <col min="13" max="13" width="9.5546875" bestFit="1" customWidth="1"/>
    <col min="14" max="14" width="13.88671875" bestFit="1" customWidth="1"/>
    <col min="15" max="15" width="10.21875" customWidth="1"/>
    <col min="16" max="20" width="6.77734375" bestFit="1" customWidth="1"/>
    <col min="21" max="21" width="6.33203125" bestFit="1" customWidth="1"/>
    <col min="22" max="22" width="12.5546875" style="2" customWidth="1"/>
  </cols>
  <sheetData>
    <row r="1" spans="2:23" x14ac:dyDescent="0.3">
      <c r="F1">
        <f>AVERAGE(F3:F49)</f>
        <v>30.531914893617021</v>
      </c>
      <c r="G1" s="8"/>
      <c r="V1" s="4"/>
    </row>
    <row r="2" spans="2:23" ht="82.8" thickBot="1" x14ac:dyDescent="0.35">
      <c r="B2" s="5" t="s">
        <v>6</v>
      </c>
      <c r="C2" s="5" t="s">
        <v>7</v>
      </c>
      <c r="D2" s="5" t="s">
        <v>29</v>
      </c>
      <c r="E2" s="5" t="s">
        <v>148</v>
      </c>
      <c r="F2" s="134" t="s">
        <v>0</v>
      </c>
      <c r="G2" s="5" t="s">
        <v>1</v>
      </c>
      <c r="H2" s="5" t="s">
        <v>2</v>
      </c>
      <c r="I2" s="5" t="s">
        <v>3</v>
      </c>
      <c r="J2" s="5" t="s">
        <v>4</v>
      </c>
      <c r="K2" s="5" t="s">
        <v>5</v>
      </c>
      <c r="L2" s="5" t="s">
        <v>3</v>
      </c>
      <c r="M2" s="5" t="s">
        <v>4</v>
      </c>
      <c r="N2" s="5" t="s">
        <v>29</v>
      </c>
      <c r="O2" s="5" t="s">
        <v>36</v>
      </c>
      <c r="P2" s="5" t="s">
        <v>31</v>
      </c>
      <c r="Q2" s="5" t="s">
        <v>13</v>
      </c>
      <c r="R2" s="5" t="s">
        <v>15</v>
      </c>
      <c r="S2" s="5" t="s">
        <v>12</v>
      </c>
      <c r="T2" s="5" t="s">
        <v>37</v>
      </c>
      <c r="U2" s="10" t="s">
        <v>58</v>
      </c>
      <c r="V2"/>
      <c r="W2" s="11"/>
    </row>
    <row r="3" spans="2:23" x14ac:dyDescent="0.3">
      <c r="B3" s="99" t="s">
        <v>11</v>
      </c>
      <c r="C3" s="100" t="s">
        <v>8</v>
      </c>
      <c r="D3" s="99" t="s">
        <v>36</v>
      </c>
      <c r="E3" s="100"/>
      <c r="F3" s="125">
        <v>45</v>
      </c>
      <c r="G3" s="128">
        <v>0.90100000000000002</v>
      </c>
      <c r="H3" s="128">
        <v>3.1150000000000002</v>
      </c>
      <c r="I3" s="128">
        <v>2.8279999999999998</v>
      </c>
      <c r="J3" s="128">
        <v>3.4319999999999999</v>
      </c>
      <c r="K3" s="128">
        <v>-1.4670000000000001</v>
      </c>
      <c r="L3" s="128">
        <v>-1.71</v>
      </c>
      <c r="M3" s="100">
        <v>-1.2230000000000001</v>
      </c>
      <c r="N3" s="100" t="s">
        <v>36</v>
      </c>
      <c r="O3" s="125">
        <v>1</v>
      </c>
      <c r="P3" s="125">
        <v>1E-3</v>
      </c>
      <c r="Q3" s="125">
        <v>3.2000000000000001E-2</v>
      </c>
      <c r="R3" s="125" t="s">
        <v>14</v>
      </c>
      <c r="S3" s="125">
        <v>2E-3</v>
      </c>
      <c r="T3" s="125">
        <v>0.01</v>
      </c>
      <c r="U3" s="135"/>
      <c r="V3"/>
      <c r="W3" s="11"/>
    </row>
    <row r="4" spans="2:23" x14ac:dyDescent="0.3">
      <c r="B4" s="7" t="s">
        <v>11</v>
      </c>
      <c r="C4" s="6" t="s">
        <v>8</v>
      </c>
      <c r="D4" s="7" t="s">
        <v>31</v>
      </c>
      <c r="E4" s="6"/>
      <c r="F4" s="126">
        <v>58</v>
      </c>
      <c r="G4" s="72">
        <v>0.93100000000000005</v>
      </c>
      <c r="H4" s="72">
        <v>2.516</v>
      </c>
      <c r="I4" s="72">
        <v>2.3450000000000002</v>
      </c>
      <c r="J4" s="72">
        <v>2.6989999999999998</v>
      </c>
      <c r="K4" s="72">
        <v>-1.38</v>
      </c>
      <c r="L4" s="72">
        <v>-1.4530000000000001</v>
      </c>
      <c r="M4" s="6">
        <v>-1.306</v>
      </c>
      <c r="N4" s="6" t="s">
        <v>31</v>
      </c>
      <c r="O4" s="126">
        <v>1E-3</v>
      </c>
      <c r="P4" s="126">
        <v>1</v>
      </c>
      <c r="Q4" s="126">
        <v>0.55700000000000005</v>
      </c>
      <c r="R4" s="126" t="s">
        <v>14</v>
      </c>
      <c r="S4" s="126">
        <v>1E-3</v>
      </c>
      <c r="T4" s="126">
        <v>1E-3</v>
      </c>
      <c r="U4" s="136"/>
      <c r="V4"/>
      <c r="W4" s="11"/>
    </row>
    <row r="5" spans="2:23" x14ac:dyDescent="0.3">
      <c r="B5" s="7" t="s">
        <v>11</v>
      </c>
      <c r="C5" s="6" t="s">
        <v>8</v>
      </c>
      <c r="D5" s="7" t="s">
        <v>13</v>
      </c>
      <c r="E5" s="6"/>
      <c r="F5" s="126">
        <v>10</v>
      </c>
      <c r="G5" s="72">
        <v>0.97299999999999998</v>
      </c>
      <c r="H5" s="72">
        <v>2.621</v>
      </c>
      <c r="I5" s="72">
        <v>2.2909999999999999</v>
      </c>
      <c r="J5" s="72">
        <v>2.9990000000000001</v>
      </c>
      <c r="K5" s="72">
        <v>-1.38</v>
      </c>
      <c r="L5" s="72">
        <v>-1.6559999999999999</v>
      </c>
      <c r="M5" s="6">
        <v>-1.1040000000000001</v>
      </c>
      <c r="N5" s="6" t="s">
        <v>13</v>
      </c>
      <c r="O5" s="126">
        <v>3.2000000000000001E-2</v>
      </c>
      <c r="P5" s="126">
        <v>0.55700000000000005</v>
      </c>
      <c r="Q5" s="126">
        <v>1</v>
      </c>
      <c r="R5" s="126" t="s">
        <v>14</v>
      </c>
      <c r="S5" s="126">
        <v>1E-3</v>
      </c>
      <c r="T5" s="126">
        <v>1E-3</v>
      </c>
      <c r="U5" s="136"/>
      <c r="V5"/>
      <c r="W5" s="11"/>
    </row>
    <row r="6" spans="2:23" x14ac:dyDescent="0.3">
      <c r="B6" s="7" t="s">
        <v>11</v>
      </c>
      <c r="C6" s="6" t="s">
        <v>8</v>
      </c>
      <c r="D6" s="7" t="s">
        <v>12</v>
      </c>
      <c r="E6" s="6"/>
      <c r="F6" s="126">
        <v>17</v>
      </c>
      <c r="G6" s="72">
        <v>0.50700000000000001</v>
      </c>
      <c r="H6" s="72">
        <v>6.5750000000000002</v>
      </c>
      <c r="I6" s="72">
        <v>4.5069999999999997</v>
      </c>
      <c r="J6" s="72">
        <v>9.5909999999999993</v>
      </c>
      <c r="K6" s="72">
        <v>-5.6820000000000004</v>
      </c>
      <c r="L6" s="72">
        <v>-8.625</v>
      </c>
      <c r="M6" s="6">
        <v>-2.74</v>
      </c>
      <c r="N6" s="6" t="s">
        <v>12</v>
      </c>
      <c r="O6" s="126">
        <v>2E-3</v>
      </c>
      <c r="P6" s="126">
        <v>1E-3</v>
      </c>
      <c r="Q6" s="126">
        <v>1E-3</v>
      </c>
      <c r="R6" s="126" t="s">
        <v>14</v>
      </c>
      <c r="S6" s="126">
        <v>1</v>
      </c>
      <c r="T6" s="126">
        <v>0.01</v>
      </c>
      <c r="U6" s="136"/>
      <c r="V6"/>
      <c r="W6" s="11"/>
    </row>
    <row r="7" spans="2:23" x14ac:dyDescent="0.3">
      <c r="B7" s="7" t="s">
        <v>11</v>
      </c>
      <c r="C7" s="6" t="s">
        <v>8</v>
      </c>
      <c r="D7" s="7" t="s">
        <v>37</v>
      </c>
      <c r="E7" s="6"/>
      <c r="F7" s="126">
        <v>33</v>
      </c>
      <c r="G7" s="72">
        <v>0.89700000000000002</v>
      </c>
      <c r="H7" s="72">
        <v>3.7930000000000001</v>
      </c>
      <c r="I7" s="72">
        <v>3.3740000000000001</v>
      </c>
      <c r="J7" s="72">
        <v>4.2640000000000002</v>
      </c>
      <c r="K7" s="72">
        <v>-1.992</v>
      </c>
      <c r="L7" s="72">
        <v>-2.3570000000000002</v>
      </c>
      <c r="M7" s="6">
        <v>-1.627</v>
      </c>
      <c r="N7" s="6" t="s">
        <v>37</v>
      </c>
      <c r="O7" s="126">
        <v>0.01</v>
      </c>
      <c r="P7" s="126">
        <v>1E-3</v>
      </c>
      <c r="Q7" s="126">
        <v>1E-3</v>
      </c>
      <c r="R7" s="126" t="s">
        <v>14</v>
      </c>
      <c r="S7" s="126">
        <v>0.01</v>
      </c>
      <c r="T7" s="126">
        <v>1</v>
      </c>
      <c r="U7" s="136" t="s">
        <v>38</v>
      </c>
      <c r="V7"/>
      <c r="W7" s="11"/>
    </row>
    <row r="8" spans="2:23" x14ac:dyDescent="0.3">
      <c r="B8" s="90" t="s">
        <v>11</v>
      </c>
      <c r="C8" s="91" t="s">
        <v>10</v>
      </c>
      <c r="D8" s="90" t="s">
        <v>39</v>
      </c>
      <c r="E8" s="91"/>
      <c r="F8" s="92">
        <v>45</v>
      </c>
      <c r="G8" s="71">
        <v>0.96399999999999997</v>
      </c>
      <c r="H8" s="71">
        <v>2.5649999999999999</v>
      </c>
      <c r="I8" s="71">
        <v>2.42</v>
      </c>
      <c r="J8" s="71">
        <v>2.7189999999999999</v>
      </c>
      <c r="K8" s="71">
        <v>-1.0092000000000001</v>
      </c>
      <c r="L8" s="71">
        <v>-1.1314</v>
      </c>
      <c r="M8" s="91">
        <v>-0.88690000000000002</v>
      </c>
      <c r="N8" s="91" t="s">
        <v>39</v>
      </c>
      <c r="O8" s="92">
        <v>1</v>
      </c>
      <c r="P8" s="92">
        <v>1E-3</v>
      </c>
      <c r="Q8" s="92">
        <v>2E-3</v>
      </c>
      <c r="R8" s="92">
        <v>0.11600000000000001</v>
      </c>
      <c r="S8" s="92">
        <v>6.0000000000000001E-3</v>
      </c>
      <c r="T8" s="92">
        <v>3.0000000000000001E-3</v>
      </c>
      <c r="U8" s="137"/>
      <c r="V8"/>
      <c r="W8" s="11"/>
    </row>
    <row r="9" spans="2:23" x14ac:dyDescent="0.3">
      <c r="B9" s="90" t="s">
        <v>11</v>
      </c>
      <c r="C9" s="91" t="s">
        <v>10</v>
      </c>
      <c r="D9" s="90" t="s">
        <v>34</v>
      </c>
      <c r="E9" s="91"/>
      <c r="F9" s="92">
        <v>14</v>
      </c>
      <c r="G9" s="71">
        <v>0.96299999999999997</v>
      </c>
      <c r="H9" s="71">
        <v>2.0259999999999998</v>
      </c>
      <c r="I9" s="71">
        <v>1.7949999999999999</v>
      </c>
      <c r="J9" s="71">
        <v>2.286</v>
      </c>
      <c r="K9" s="71">
        <v>-0.64080000000000004</v>
      </c>
      <c r="L9" s="71">
        <v>-0.73809999999999998</v>
      </c>
      <c r="M9" s="91">
        <v>-0.54359999999999997</v>
      </c>
      <c r="N9" s="91" t="s">
        <v>34</v>
      </c>
      <c r="O9" s="92">
        <v>1E-3</v>
      </c>
      <c r="P9" s="92">
        <v>1</v>
      </c>
      <c r="Q9" s="92">
        <v>0.63600000000000001</v>
      </c>
      <c r="R9" s="92">
        <v>1.4E-2</v>
      </c>
      <c r="S9" s="92">
        <v>0.17199999999999999</v>
      </c>
      <c r="T9" s="92">
        <v>4.3999999999999997E-2</v>
      </c>
      <c r="U9" s="137"/>
      <c r="V9"/>
      <c r="W9" s="11"/>
    </row>
    <row r="10" spans="2:23" x14ac:dyDescent="0.3">
      <c r="B10" s="90" t="s">
        <v>11</v>
      </c>
      <c r="C10" s="91" t="s">
        <v>10</v>
      </c>
      <c r="D10" s="90" t="s">
        <v>17</v>
      </c>
      <c r="E10" s="91"/>
      <c r="F10" s="92">
        <v>10</v>
      </c>
      <c r="G10" s="71">
        <v>0.97699999999999998</v>
      </c>
      <c r="H10" s="71">
        <v>1.952</v>
      </c>
      <c r="I10" s="71">
        <v>1.7270000000000001</v>
      </c>
      <c r="J10" s="71">
        <v>2.2050000000000001</v>
      </c>
      <c r="K10" s="71">
        <v>-0.45090000000000002</v>
      </c>
      <c r="L10" s="71">
        <v>-0.61219999999999997</v>
      </c>
      <c r="M10" s="91">
        <v>-0.28960000000000002</v>
      </c>
      <c r="N10" s="91" t="s">
        <v>17</v>
      </c>
      <c r="O10" s="92">
        <v>2E-3</v>
      </c>
      <c r="P10" s="92">
        <v>0.63600000000000001</v>
      </c>
      <c r="Q10" s="92">
        <v>1</v>
      </c>
      <c r="R10" s="92">
        <v>7.0000000000000001E-3</v>
      </c>
      <c r="S10" s="92">
        <v>4.5999999999999999E-2</v>
      </c>
      <c r="T10" s="92">
        <v>1.2E-2</v>
      </c>
      <c r="U10" s="137"/>
      <c r="V10"/>
      <c r="W10" s="11"/>
    </row>
    <row r="11" spans="2:23" x14ac:dyDescent="0.3">
      <c r="B11" s="90" t="s">
        <v>11</v>
      </c>
      <c r="C11" s="91" t="s">
        <v>10</v>
      </c>
      <c r="D11" s="90" t="s">
        <v>15</v>
      </c>
      <c r="E11" s="91"/>
      <c r="F11" s="92">
        <v>37</v>
      </c>
      <c r="G11" s="71">
        <v>0.97299999999999998</v>
      </c>
      <c r="H11" s="71">
        <v>2.4060000000000001</v>
      </c>
      <c r="I11" s="71">
        <v>2.274</v>
      </c>
      <c r="J11" s="71">
        <v>2.5459999999999998</v>
      </c>
      <c r="K11" s="71">
        <v>-0.90200000000000002</v>
      </c>
      <c r="L11" s="71">
        <v>-0.98150000000000004</v>
      </c>
      <c r="M11" s="91">
        <v>-0.82250000000000001</v>
      </c>
      <c r="N11" s="91" t="s">
        <v>15</v>
      </c>
      <c r="O11" s="92">
        <v>0.11600000000000001</v>
      </c>
      <c r="P11" s="92">
        <v>1.4E-2</v>
      </c>
      <c r="Q11" s="92">
        <v>7.0000000000000001E-3</v>
      </c>
      <c r="R11" s="92">
        <v>1</v>
      </c>
      <c r="S11" s="92">
        <v>0.183</v>
      </c>
      <c r="T11" s="92">
        <v>0.20899999999999999</v>
      </c>
      <c r="U11" s="137"/>
      <c r="V11"/>
      <c r="W11" s="11"/>
    </row>
    <row r="12" spans="2:23" x14ac:dyDescent="0.3">
      <c r="B12" s="90" t="s">
        <v>11</v>
      </c>
      <c r="C12" s="91" t="s">
        <v>10</v>
      </c>
      <c r="D12" s="90" t="s">
        <v>16</v>
      </c>
      <c r="E12" s="91"/>
      <c r="F12" s="92">
        <v>17</v>
      </c>
      <c r="G12" s="71">
        <v>0.97199999999999998</v>
      </c>
      <c r="H12" s="71">
        <v>2.2410000000000001</v>
      </c>
      <c r="I12" s="71">
        <v>2.044</v>
      </c>
      <c r="J12" s="71">
        <v>2.456</v>
      </c>
      <c r="K12" s="71">
        <v>-0.6855</v>
      </c>
      <c r="L12" s="71">
        <v>-0.92759999999999998</v>
      </c>
      <c r="M12" s="91">
        <v>-0.44340000000000002</v>
      </c>
      <c r="N12" s="91" t="s">
        <v>16</v>
      </c>
      <c r="O12" s="92">
        <v>6.0000000000000001E-3</v>
      </c>
      <c r="P12" s="92">
        <v>0.17199999999999999</v>
      </c>
      <c r="Q12" s="92">
        <v>4.5999999999999999E-2</v>
      </c>
      <c r="R12" s="92">
        <v>0.183</v>
      </c>
      <c r="S12" s="92">
        <v>1</v>
      </c>
      <c r="T12" s="92">
        <v>0.57099999999999995</v>
      </c>
      <c r="U12" s="137"/>
      <c r="V12"/>
      <c r="W12" s="11"/>
    </row>
    <row r="13" spans="2:23" x14ac:dyDescent="0.3">
      <c r="B13" s="90" t="s">
        <v>11</v>
      </c>
      <c r="C13" s="91" t="s">
        <v>10</v>
      </c>
      <c r="D13" s="90" t="s">
        <v>40</v>
      </c>
      <c r="E13" s="91"/>
      <c r="F13" s="92">
        <v>33</v>
      </c>
      <c r="G13" s="71">
        <v>0.98599999999999999</v>
      </c>
      <c r="H13" s="71">
        <v>2.3039999999999998</v>
      </c>
      <c r="I13" s="71">
        <v>2.2069999999999999</v>
      </c>
      <c r="J13" s="71">
        <v>2.4039999999999999</v>
      </c>
      <c r="K13" s="71">
        <v>-0.74070000000000003</v>
      </c>
      <c r="L13" s="71">
        <v>-0.8226</v>
      </c>
      <c r="M13" s="91">
        <v>-0.65869999999999995</v>
      </c>
      <c r="N13" s="91" t="s">
        <v>40</v>
      </c>
      <c r="O13" s="92">
        <v>3.0000000000000001E-3</v>
      </c>
      <c r="P13" s="92">
        <v>4.3999999999999997E-2</v>
      </c>
      <c r="Q13" s="92">
        <v>1.2E-2</v>
      </c>
      <c r="R13" s="92">
        <v>0.20899999999999999</v>
      </c>
      <c r="S13" s="92">
        <v>0.57099999999999995</v>
      </c>
      <c r="T13" s="92">
        <v>1</v>
      </c>
      <c r="U13" s="137" t="s">
        <v>41</v>
      </c>
      <c r="V13"/>
      <c r="W13" s="11"/>
    </row>
    <row r="14" spans="2:23" x14ac:dyDescent="0.3">
      <c r="B14" s="7" t="s">
        <v>11</v>
      </c>
      <c r="C14" s="6" t="s">
        <v>26</v>
      </c>
      <c r="D14" s="7" t="s">
        <v>83</v>
      </c>
      <c r="E14" s="6"/>
      <c r="F14" s="126">
        <v>44</v>
      </c>
      <c r="G14" s="72">
        <v>0.70599999999999996</v>
      </c>
      <c r="H14" s="72">
        <v>3.3879999999999999</v>
      </c>
      <c r="I14" s="72">
        <v>2.8639999999999999</v>
      </c>
      <c r="J14" s="72">
        <v>4.008</v>
      </c>
      <c r="K14" s="72">
        <v>0.107</v>
      </c>
      <c r="L14" s="72">
        <v>-0.10489999999999999</v>
      </c>
      <c r="M14" s="6">
        <v>0.31900000000000001</v>
      </c>
      <c r="N14" s="6" t="s">
        <v>36</v>
      </c>
      <c r="O14" s="126">
        <v>1</v>
      </c>
      <c r="P14" s="126">
        <v>1E-3</v>
      </c>
      <c r="Q14" s="126" t="s">
        <v>14</v>
      </c>
      <c r="R14" s="126" t="s">
        <v>14</v>
      </c>
      <c r="S14" s="126">
        <v>6.0000000000000001E-3</v>
      </c>
      <c r="T14" s="126">
        <v>0.161</v>
      </c>
      <c r="U14" s="136"/>
      <c r="V14"/>
      <c r="W14" s="11"/>
    </row>
    <row r="15" spans="2:23" x14ac:dyDescent="0.3">
      <c r="B15" s="7" t="s">
        <v>11</v>
      </c>
      <c r="C15" s="6" t="s">
        <v>26</v>
      </c>
      <c r="D15" s="7" t="s">
        <v>78</v>
      </c>
      <c r="E15" s="6"/>
      <c r="F15" s="126">
        <v>58</v>
      </c>
      <c r="G15" s="72">
        <v>0.86099999999999999</v>
      </c>
      <c r="H15" s="72">
        <v>2.121</v>
      </c>
      <c r="I15" s="72">
        <v>1.92</v>
      </c>
      <c r="J15" s="72">
        <v>2.343</v>
      </c>
      <c r="K15" s="72">
        <v>0.37269999999999998</v>
      </c>
      <c r="L15" s="72">
        <v>0.2233</v>
      </c>
      <c r="M15" s="6">
        <v>0.52200000000000002</v>
      </c>
      <c r="N15" s="6" t="s">
        <v>31</v>
      </c>
      <c r="O15" s="126">
        <v>1E-3</v>
      </c>
      <c r="P15" s="126">
        <v>1</v>
      </c>
      <c r="Q15" s="126" t="s">
        <v>14</v>
      </c>
      <c r="R15" s="126" t="s">
        <v>14</v>
      </c>
      <c r="S15" s="126">
        <v>0.96699999999999997</v>
      </c>
      <c r="T15" s="126">
        <v>3.0000000000000001E-3</v>
      </c>
      <c r="U15" s="136"/>
      <c r="V15"/>
      <c r="W15" s="11"/>
    </row>
    <row r="16" spans="2:23" x14ac:dyDescent="0.3">
      <c r="B16" s="7" t="s">
        <v>11</v>
      </c>
      <c r="C16" s="6" t="s">
        <v>26</v>
      </c>
      <c r="D16" s="7" t="s">
        <v>12</v>
      </c>
      <c r="E16" s="6"/>
      <c r="F16" s="126">
        <v>16</v>
      </c>
      <c r="G16" s="72">
        <v>0.76800000000000002</v>
      </c>
      <c r="H16" s="72">
        <v>2.1080000000000001</v>
      </c>
      <c r="I16" s="72">
        <v>1.605</v>
      </c>
      <c r="J16" s="72">
        <v>2.7679999999999998</v>
      </c>
      <c r="K16" s="72">
        <v>0.85819999999999996</v>
      </c>
      <c r="L16" s="72">
        <v>0.54490000000000005</v>
      </c>
      <c r="M16" s="6">
        <v>1.1716</v>
      </c>
      <c r="N16" s="6" t="s">
        <v>12</v>
      </c>
      <c r="O16" s="126">
        <v>6.0000000000000001E-3</v>
      </c>
      <c r="P16" s="126">
        <v>0.96699999999999997</v>
      </c>
      <c r="Q16" s="126" t="s">
        <v>14</v>
      </c>
      <c r="R16" s="126" t="s">
        <v>14</v>
      </c>
      <c r="S16" s="126">
        <v>1</v>
      </c>
      <c r="T16" s="126">
        <v>5.8000000000000003E-2</v>
      </c>
      <c r="U16" s="136"/>
      <c r="V16"/>
      <c r="W16" s="11"/>
    </row>
    <row r="17" spans="2:23" x14ac:dyDescent="0.3">
      <c r="B17" s="7" t="s">
        <v>11</v>
      </c>
      <c r="C17" s="6" t="s">
        <v>26</v>
      </c>
      <c r="D17" s="7" t="s">
        <v>81</v>
      </c>
      <c r="E17" s="6"/>
      <c r="F17" s="126">
        <v>31</v>
      </c>
      <c r="G17" s="72">
        <v>0.80200000000000005</v>
      </c>
      <c r="H17" s="72">
        <v>2.8620000000000001</v>
      </c>
      <c r="I17" s="72">
        <v>2.419</v>
      </c>
      <c r="J17" s="72">
        <v>3.3860000000000001</v>
      </c>
      <c r="K17" s="72">
        <v>0.19589999999999999</v>
      </c>
      <c r="L17" s="72">
        <v>1.61E-2</v>
      </c>
      <c r="M17" s="6">
        <v>0.37580000000000002</v>
      </c>
      <c r="N17" s="6" t="s">
        <v>37</v>
      </c>
      <c r="O17" s="126">
        <v>0.161</v>
      </c>
      <c r="P17" s="126">
        <v>3.0000000000000001E-3</v>
      </c>
      <c r="Q17" s="126" t="s">
        <v>14</v>
      </c>
      <c r="R17" s="126" t="s">
        <v>14</v>
      </c>
      <c r="S17" s="126">
        <v>5.8000000000000003E-2</v>
      </c>
      <c r="T17" s="126">
        <v>1</v>
      </c>
      <c r="U17" s="136" t="s">
        <v>23</v>
      </c>
      <c r="V17"/>
      <c r="W17" s="11"/>
    </row>
    <row r="18" spans="2:23" x14ac:dyDescent="0.3">
      <c r="B18" s="90" t="s">
        <v>8</v>
      </c>
      <c r="C18" s="91" t="s">
        <v>10</v>
      </c>
      <c r="D18" s="90" t="s">
        <v>36</v>
      </c>
      <c r="E18" s="91"/>
      <c r="F18" s="92">
        <v>45</v>
      </c>
      <c r="G18" s="71">
        <v>0.83899999999999997</v>
      </c>
      <c r="H18" s="71">
        <v>0.82340000000000002</v>
      </c>
      <c r="I18" s="71">
        <v>0.72809999999999997</v>
      </c>
      <c r="J18" s="71">
        <v>0.93120000000000003</v>
      </c>
      <c r="K18" s="71">
        <v>0.14680000000000001</v>
      </c>
      <c r="L18" s="71">
        <v>6.3500000000000001E-2</v>
      </c>
      <c r="M18" s="91">
        <v>0.2301</v>
      </c>
      <c r="N18" s="91" t="s">
        <v>36</v>
      </c>
      <c r="O18" s="92">
        <v>1</v>
      </c>
      <c r="P18" s="92">
        <v>1E-3</v>
      </c>
      <c r="Q18" s="92">
        <v>0.24399999999999999</v>
      </c>
      <c r="R18" s="92" t="s">
        <v>14</v>
      </c>
      <c r="S18" s="92">
        <v>1E-3</v>
      </c>
      <c r="T18" s="92">
        <v>1E-3</v>
      </c>
      <c r="U18" s="137"/>
      <c r="V18"/>
    </row>
    <row r="19" spans="2:23" x14ac:dyDescent="0.3">
      <c r="B19" s="90" t="s">
        <v>8</v>
      </c>
      <c r="C19" s="91" t="s">
        <v>10</v>
      </c>
      <c r="D19" s="90" t="s">
        <v>31</v>
      </c>
      <c r="E19" s="91"/>
      <c r="F19" s="92">
        <v>14</v>
      </c>
      <c r="G19" s="71">
        <v>0.95799999999999996</v>
      </c>
      <c r="H19" s="71">
        <v>0.4854</v>
      </c>
      <c r="I19" s="71">
        <v>0.42680000000000001</v>
      </c>
      <c r="J19" s="71">
        <v>0.55210000000000004</v>
      </c>
      <c r="K19" s="71">
        <v>0.40429999999999999</v>
      </c>
      <c r="L19" s="71">
        <v>0.3795</v>
      </c>
      <c r="M19" s="91">
        <v>0.42909999999999998</v>
      </c>
      <c r="N19" s="91" t="s">
        <v>31</v>
      </c>
      <c r="O19" s="92">
        <v>1E-3</v>
      </c>
      <c r="P19" s="92">
        <v>1</v>
      </c>
      <c r="Q19" s="92">
        <v>1E-3</v>
      </c>
      <c r="R19" s="92" t="s">
        <v>14</v>
      </c>
      <c r="S19" s="92">
        <v>8.5999999999999993E-2</v>
      </c>
      <c r="T19" s="92">
        <v>1.0999999999999999E-2</v>
      </c>
      <c r="U19" s="137"/>
      <c r="V19"/>
    </row>
    <row r="20" spans="2:23" x14ac:dyDescent="0.3">
      <c r="B20" s="90" t="s">
        <v>8</v>
      </c>
      <c r="C20" s="91" t="s">
        <v>10</v>
      </c>
      <c r="D20" s="90" t="s">
        <v>13</v>
      </c>
      <c r="E20" s="91"/>
      <c r="F20" s="92">
        <v>10</v>
      </c>
      <c r="G20" s="71">
        <v>0.96899999999999997</v>
      </c>
      <c r="H20" s="71">
        <v>0.74460000000000004</v>
      </c>
      <c r="I20" s="71">
        <v>0.64600000000000002</v>
      </c>
      <c r="J20" s="71">
        <v>0.85809999999999997</v>
      </c>
      <c r="K20" s="71">
        <v>0.35439999999999999</v>
      </c>
      <c r="L20" s="71">
        <v>0.28270000000000001</v>
      </c>
      <c r="M20" s="91">
        <v>0.42609999999999998</v>
      </c>
      <c r="N20" s="91" t="s">
        <v>13</v>
      </c>
      <c r="O20" s="92">
        <v>0.24399999999999999</v>
      </c>
      <c r="P20" s="92">
        <v>1E-3</v>
      </c>
      <c r="Q20" s="92">
        <v>1</v>
      </c>
      <c r="R20" s="92" t="s">
        <v>14</v>
      </c>
      <c r="S20" s="92">
        <v>2E-3</v>
      </c>
      <c r="T20" s="92">
        <v>3.3000000000000002E-2</v>
      </c>
      <c r="U20" s="137"/>
      <c r="V20"/>
    </row>
    <row r="21" spans="2:23" x14ac:dyDescent="0.3">
      <c r="B21" s="90" t="s">
        <v>8</v>
      </c>
      <c r="C21" s="91" t="s">
        <v>10</v>
      </c>
      <c r="D21" s="90" t="s">
        <v>12</v>
      </c>
      <c r="E21" s="91"/>
      <c r="F21" s="92">
        <v>17</v>
      </c>
      <c r="G21" s="71">
        <v>0.497</v>
      </c>
      <c r="H21" s="71">
        <v>0.34079999999999999</v>
      </c>
      <c r="I21" s="71">
        <v>0.23280000000000001</v>
      </c>
      <c r="J21" s="71">
        <v>0.49880000000000002</v>
      </c>
      <c r="K21" s="71">
        <v>0.76</v>
      </c>
      <c r="L21" s="71">
        <v>0.60370000000000001</v>
      </c>
      <c r="M21" s="91">
        <v>0.9163</v>
      </c>
      <c r="N21" s="91" t="s">
        <v>12</v>
      </c>
      <c r="O21" s="92">
        <v>1E-3</v>
      </c>
      <c r="P21" s="92">
        <v>8.5999999999999993E-2</v>
      </c>
      <c r="Q21" s="92">
        <v>2E-3</v>
      </c>
      <c r="R21" s="92" t="s">
        <v>14</v>
      </c>
      <c r="S21" s="92">
        <v>1</v>
      </c>
      <c r="T21" s="92">
        <v>6.0000000000000001E-3</v>
      </c>
      <c r="U21" s="137"/>
      <c r="V21"/>
      <c r="W21" s="8"/>
    </row>
    <row r="22" spans="2:23" x14ac:dyDescent="0.3">
      <c r="B22" s="90" t="s">
        <v>8</v>
      </c>
      <c r="C22" s="91" t="s">
        <v>10</v>
      </c>
      <c r="D22" s="90" t="s">
        <v>37</v>
      </c>
      <c r="E22" s="91"/>
      <c r="F22" s="92">
        <v>33</v>
      </c>
      <c r="G22" s="71">
        <v>0.88600000000000001</v>
      </c>
      <c r="H22" s="71">
        <v>0.60729999999999995</v>
      </c>
      <c r="I22" s="71">
        <v>0.53680000000000005</v>
      </c>
      <c r="J22" s="71">
        <v>0.68720000000000003</v>
      </c>
      <c r="K22" s="71">
        <v>0.32979999999999998</v>
      </c>
      <c r="L22" s="71">
        <v>0.2671</v>
      </c>
      <c r="M22" s="91">
        <v>0.3926</v>
      </c>
      <c r="N22" s="91" t="s">
        <v>37</v>
      </c>
      <c r="O22" s="92">
        <v>1E-3</v>
      </c>
      <c r="P22" s="92">
        <v>1.0999999999999999E-2</v>
      </c>
      <c r="Q22" s="92">
        <v>3.3000000000000002E-2</v>
      </c>
      <c r="R22" s="92" t="s">
        <v>14</v>
      </c>
      <c r="S22" s="92">
        <v>6.0000000000000001E-3</v>
      </c>
      <c r="T22" s="92">
        <v>1</v>
      </c>
      <c r="U22" s="137" t="s">
        <v>24</v>
      </c>
      <c r="V22"/>
    </row>
    <row r="23" spans="2:23" x14ac:dyDescent="0.3">
      <c r="B23" s="7" t="s">
        <v>9</v>
      </c>
      <c r="C23" s="6" t="s">
        <v>8</v>
      </c>
      <c r="D23" s="7" t="s">
        <v>36</v>
      </c>
      <c r="E23" s="6"/>
      <c r="F23" s="126">
        <v>45</v>
      </c>
      <c r="G23" s="72">
        <v>0.74399999999999999</v>
      </c>
      <c r="H23" s="72">
        <v>2.5019999999999998</v>
      </c>
      <c r="I23" s="72">
        <v>2.1429999999999998</v>
      </c>
      <c r="J23" s="72">
        <v>2.9220000000000002</v>
      </c>
      <c r="K23" s="72">
        <v>-2.3359999999999999</v>
      </c>
      <c r="L23" s="72">
        <v>-2.6520000000000001</v>
      </c>
      <c r="M23" s="6">
        <v>-2.0209999999999999</v>
      </c>
      <c r="N23" s="6" t="s">
        <v>36</v>
      </c>
      <c r="O23" s="126">
        <v>1</v>
      </c>
      <c r="P23" s="126">
        <v>0.219</v>
      </c>
      <c r="Q23" s="126">
        <v>2.3E-2</v>
      </c>
      <c r="R23" s="126" t="s">
        <v>14</v>
      </c>
      <c r="S23" s="126">
        <v>1E-3</v>
      </c>
      <c r="T23" s="126">
        <v>5.0000000000000001E-3</v>
      </c>
      <c r="U23" s="136"/>
      <c r="V23"/>
    </row>
    <row r="24" spans="2:23" x14ac:dyDescent="0.3">
      <c r="B24" s="7" t="s">
        <v>9</v>
      </c>
      <c r="C24" s="6" t="s">
        <v>8</v>
      </c>
      <c r="D24" s="7" t="s">
        <v>31</v>
      </c>
      <c r="E24" s="6"/>
      <c r="F24" s="126">
        <v>58</v>
      </c>
      <c r="G24" s="72">
        <v>0.88700000000000001</v>
      </c>
      <c r="H24" s="72">
        <v>2.2570000000000001</v>
      </c>
      <c r="I24" s="72">
        <v>2.0640000000000001</v>
      </c>
      <c r="J24" s="72">
        <v>2.4689999999999999</v>
      </c>
      <c r="K24" s="72">
        <v>-1.946</v>
      </c>
      <c r="L24" s="72">
        <v>-2.0310000000000001</v>
      </c>
      <c r="M24" s="6">
        <v>-1.861</v>
      </c>
      <c r="N24" s="6" t="s">
        <v>31</v>
      </c>
      <c r="O24" s="126">
        <v>0.219</v>
      </c>
      <c r="P24" s="126">
        <v>1</v>
      </c>
      <c r="Q24" s="126">
        <v>4.8000000000000001E-2</v>
      </c>
      <c r="R24" s="126" t="s">
        <v>14</v>
      </c>
      <c r="S24" s="126">
        <v>1E-3</v>
      </c>
      <c r="T24" s="126">
        <v>1E-3</v>
      </c>
      <c r="U24" s="136"/>
      <c r="V24"/>
    </row>
    <row r="25" spans="2:23" x14ac:dyDescent="0.3">
      <c r="B25" s="7" t="s">
        <v>9</v>
      </c>
      <c r="C25" s="6" t="s">
        <v>8</v>
      </c>
      <c r="D25" s="7" t="s">
        <v>13</v>
      </c>
      <c r="E25" s="6"/>
      <c r="F25" s="126">
        <v>10</v>
      </c>
      <c r="G25" s="72">
        <v>0.84499999999999997</v>
      </c>
      <c r="H25" s="72">
        <v>1.6519999999999999</v>
      </c>
      <c r="I25" s="72">
        <v>1.2050000000000001</v>
      </c>
      <c r="J25" s="72">
        <v>2.266</v>
      </c>
      <c r="K25" s="72">
        <v>-1.659</v>
      </c>
      <c r="L25" s="72">
        <v>-2.0739999999999998</v>
      </c>
      <c r="M25" s="6">
        <v>-1.244</v>
      </c>
      <c r="N25" s="6" t="s">
        <v>13</v>
      </c>
      <c r="O25" s="126">
        <v>2.3E-2</v>
      </c>
      <c r="P25" s="126">
        <v>4.8000000000000001E-2</v>
      </c>
      <c r="Q25" s="126">
        <v>1</v>
      </c>
      <c r="R25" s="126" t="s">
        <v>14</v>
      </c>
      <c r="S25" s="126">
        <v>1E-3</v>
      </c>
      <c r="T25" s="126">
        <v>2E-3</v>
      </c>
      <c r="U25" s="136"/>
      <c r="V25"/>
    </row>
    <row r="26" spans="2:23" x14ac:dyDescent="0.3">
      <c r="B26" s="7" t="s">
        <v>9</v>
      </c>
      <c r="C26" s="6" t="s">
        <v>8</v>
      </c>
      <c r="D26" s="7" t="s">
        <v>12</v>
      </c>
      <c r="E26" s="6"/>
      <c r="F26" s="126">
        <v>17</v>
      </c>
      <c r="G26" s="72">
        <v>0.317</v>
      </c>
      <c r="H26" s="72">
        <v>6.4210000000000003</v>
      </c>
      <c r="I26" s="72">
        <v>4.1340000000000003</v>
      </c>
      <c r="J26" s="72">
        <v>9.9740000000000002</v>
      </c>
      <c r="K26" s="72">
        <v>-7.0510000000000002</v>
      </c>
      <c r="L26" s="72">
        <v>-10.430999999999999</v>
      </c>
      <c r="M26" s="6">
        <v>-3.67</v>
      </c>
      <c r="N26" s="6" t="s">
        <v>12</v>
      </c>
      <c r="O26" s="126">
        <v>1E-3</v>
      </c>
      <c r="P26" s="126">
        <v>1E-3</v>
      </c>
      <c r="Q26" s="126">
        <v>1E-3</v>
      </c>
      <c r="R26" s="126" t="s">
        <v>14</v>
      </c>
      <c r="S26" s="126">
        <v>1</v>
      </c>
      <c r="T26" s="126">
        <v>1.2999999999999999E-2</v>
      </c>
      <c r="U26" s="136"/>
      <c r="V26"/>
    </row>
    <row r="27" spans="2:23" x14ac:dyDescent="0.3">
      <c r="B27" s="7" t="s">
        <v>9</v>
      </c>
      <c r="C27" s="6" t="s">
        <v>8</v>
      </c>
      <c r="D27" s="7" t="s">
        <v>37</v>
      </c>
      <c r="E27" s="6"/>
      <c r="F27" s="126">
        <v>33</v>
      </c>
      <c r="G27" s="72">
        <v>0.75600000000000001</v>
      </c>
      <c r="H27" s="72">
        <v>3.57</v>
      </c>
      <c r="I27" s="72">
        <v>2.9820000000000002</v>
      </c>
      <c r="J27" s="72">
        <v>4.274</v>
      </c>
      <c r="K27" s="72">
        <v>-3.3050000000000002</v>
      </c>
      <c r="L27" s="72">
        <v>-3.8359999999999999</v>
      </c>
      <c r="M27" s="6">
        <v>-2.774</v>
      </c>
      <c r="N27" s="6" t="s">
        <v>37</v>
      </c>
      <c r="O27" s="126">
        <v>5.0000000000000001E-3</v>
      </c>
      <c r="P27" s="126">
        <v>1E-3</v>
      </c>
      <c r="Q27" s="126">
        <v>2E-3</v>
      </c>
      <c r="R27" s="126" t="s">
        <v>14</v>
      </c>
      <c r="S27" s="126">
        <v>1.2999999999999999E-2</v>
      </c>
      <c r="T27" s="126">
        <v>1</v>
      </c>
      <c r="U27" s="136" t="s">
        <v>38</v>
      </c>
      <c r="V27"/>
    </row>
    <row r="28" spans="2:23" x14ac:dyDescent="0.3">
      <c r="B28" s="90" t="s">
        <v>9</v>
      </c>
      <c r="C28" s="91" t="s">
        <v>11</v>
      </c>
      <c r="D28" s="90" t="s">
        <v>36</v>
      </c>
      <c r="E28" s="91"/>
      <c r="F28" s="92">
        <v>45</v>
      </c>
      <c r="G28" s="71">
        <v>0.92300000000000004</v>
      </c>
      <c r="H28" s="71">
        <v>0.80330000000000001</v>
      </c>
      <c r="I28" s="71">
        <v>0.73750000000000004</v>
      </c>
      <c r="J28" s="71">
        <v>0.875</v>
      </c>
      <c r="K28" s="71">
        <v>-1.1584000000000001</v>
      </c>
      <c r="L28" s="71">
        <v>-1.2471000000000001</v>
      </c>
      <c r="M28" s="91">
        <v>-1.0697000000000001</v>
      </c>
      <c r="N28" s="91" t="s">
        <v>36</v>
      </c>
      <c r="O28" s="92">
        <v>1</v>
      </c>
      <c r="P28" s="92">
        <v>0.02</v>
      </c>
      <c r="Q28" s="92">
        <v>4.5999999999999999E-2</v>
      </c>
      <c r="R28" s="92" t="s">
        <v>14</v>
      </c>
      <c r="S28" s="92">
        <v>0.05</v>
      </c>
      <c r="T28" s="92">
        <v>1.4E-2</v>
      </c>
      <c r="U28" s="137"/>
      <c r="V28"/>
    </row>
    <row r="29" spans="2:23" x14ac:dyDescent="0.3">
      <c r="B29" s="90" t="s">
        <v>9</v>
      </c>
      <c r="C29" s="91" t="s">
        <v>11</v>
      </c>
      <c r="D29" s="90" t="s">
        <v>31</v>
      </c>
      <c r="E29" s="91"/>
      <c r="F29" s="92">
        <v>58</v>
      </c>
      <c r="G29" s="71">
        <v>0.97299999999999998</v>
      </c>
      <c r="H29" s="71">
        <v>0.8972</v>
      </c>
      <c r="I29" s="71">
        <v>0.85850000000000004</v>
      </c>
      <c r="J29" s="71">
        <v>0.93769999999999998</v>
      </c>
      <c r="K29" s="71">
        <v>-0.70809999999999995</v>
      </c>
      <c r="L29" s="71">
        <v>-0.75590000000000002</v>
      </c>
      <c r="M29" s="91">
        <v>-0.66020000000000001</v>
      </c>
      <c r="N29" s="91" t="s">
        <v>31</v>
      </c>
      <c r="O29" s="92">
        <v>0.02</v>
      </c>
      <c r="P29" s="92">
        <v>1</v>
      </c>
      <c r="Q29" s="92">
        <v>0.01</v>
      </c>
      <c r="R29" s="92" t="s">
        <v>14</v>
      </c>
      <c r="S29" s="92">
        <v>0.35499999999999998</v>
      </c>
      <c r="T29" s="92">
        <v>0.372</v>
      </c>
      <c r="U29" s="137"/>
      <c r="V29"/>
    </row>
    <row r="30" spans="2:23" x14ac:dyDescent="0.3">
      <c r="B30" s="90" t="s">
        <v>9</v>
      </c>
      <c r="C30" s="91" t="s">
        <v>11</v>
      </c>
      <c r="D30" s="90" t="s">
        <v>13</v>
      </c>
      <c r="E30" s="91"/>
      <c r="F30" s="92">
        <v>10</v>
      </c>
      <c r="G30" s="71">
        <v>0.92100000000000004</v>
      </c>
      <c r="H30" s="71">
        <v>0.63039999999999996</v>
      </c>
      <c r="I30" s="71">
        <v>0.50209999999999999</v>
      </c>
      <c r="J30" s="71">
        <v>0.79149999999999998</v>
      </c>
      <c r="K30" s="71">
        <v>-0.7893</v>
      </c>
      <c r="L30" s="71">
        <v>-0.94710000000000005</v>
      </c>
      <c r="M30" s="91">
        <v>-0.63149999999999995</v>
      </c>
      <c r="N30" s="91" t="s">
        <v>13</v>
      </c>
      <c r="O30" s="92">
        <v>4.5999999999999999E-2</v>
      </c>
      <c r="P30" s="92">
        <v>0.01</v>
      </c>
      <c r="Q30" s="92">
        <v>1</v>
      </c>
      <c r="R30" s="92" t="s">
        <v>14</v>
      </c>
      <c r="S30" s="92">
        <v>3.0000000000000001E-3</v>
      </c>
      <c r="T30" s="92">
        <v>2E-3</v>
      </c>
      <c r="U30" s="137"/>
      <c r="V30"/>
    </row>
    <row r="31" spans="2:23" x14ac:dyDescent="0.3">
      <c r="B31" s="90" t="s">
        <v>9</v>
      </c>
      <c r="C31" s="91" t="s">
        <v>11</v>
      </c>
      <c r="D31" s="90" t="s">
        <v>12</v>
      </c>
      <c r="E31" s="91"/>
      <c r="F31" s="92">
        <v>17</v>
      </c>
      <c r="G31" s="71">
        <v>0.89</v>
      </c>
      <c r="H31" s="71">
        <v>0.97660000000000002</v>
      </c>
      <c r="I31" s="71">
        <v>0.81440000000000001</v>
      </c>
      <c r="J31" s="71">
        <v>1.1711</v>
      </c>
      <c r="K31" s="71">
        <v>-1.5011000000000001</v>
      </c>
      <c r="L31" s="71">
        <v>-1.8492999999999999</v>
      </c>
      <c r="M31" s="91">
        <v>-1.1528</v>
      </c>
      <c r="N31" s="91" t="s">
        <v>12</v>
      </c>
      <c r="O31" s="92">
        <v>0.05</v>
      </c>
      <c r="P31" s="92">
        <v>0.35499999999999998</v>
      </c>
      <c r="Q31" s="92">
        <v>3.0000000000000001E-3</v>
      </c>
      <c r="R31" s="92" t="s">
        <v>14</v>
      </c>
      <c r="S31" s="92">
        <v>1</v>
      </c>
      <c r="T31" s="92">
        <v>0.70099999999999996</v>
      </c>
      <c r="U31" s="137"/>
      <c r="V31"/>
    </row>
    <row r="32" spans="2:23" x14ac:dyDescent="0.3">
      <c r="B32" s="90" t="s">
        <v>9</v>
      </c>
      <c r="C32" s="91" t="s">
        <v>11</v>
      </c>
      <c r="D32" s="90" t="s">
        <v>37</v>
      </c>
      <c r="E32" s="91"/>
      <c r="F32" s="92">
        <v>33</v>
      </c>
      <c r="G32" s="71">
        <v>0.92900000000000005</v>
      </c>
      <c r="H32" s="71">
        <v>0.94110000000000005</v>
      </c>
      <c r="I32" s="71">
        <v>0.85360000000000003</v>
      </c>
      <c r="J32" s="71">
        <v>1.0377000000000001</v>
      </c>
      <c r="K32" s="71">
        <v>-1.4300999999999999</v>
      </c>
      <c r="L32" s="71">
        <v>-1.5467</v>
      </c>
      <c r="M32" s="91">
        <v>-1.3134999999999999</v>
      </c>
      <c r="N32" s="91" t="s">
        <v>37</v>
      </c>
      <c r="O32" s="92">
        <v>1.4E-2</v>
      </c>
      <c r="P32" s="92">
        <v>0.372</v>
      </c>
      <c r="Q32" s="92">
        <v>2E-3</v>
      </c>
      <c r="R32" s="92" t="s">
        <v>14</v>
      </c>
      <c r="S32" s="92">
        <v>0.70099999999999996</v>
      </c>
      <c r="T32" s="92">
        <v>1</v>
      </c>
      <c r="U32" s="137" t="s">
        <v>21</v>
      </c>
      <c r="V32"/>
    </row>
    <row r="33" spans="2:22" x14ac:dyDescent="0.3">
      <c r="B33" s="7" t="s">
        <v>9</v>
      </c>
      <c r="C33" s="6" t="s">
        <v>10</v>
      </c>
      <c r="D33" s="7" t="s">
        <v>36</v>
      </c>
      <c r="E33" s="6"/>
      <c r="F33" s="126">
        <v>45</v>
      </c>
      <c r="G33" s="72">
        <v>0.89200000000000002</v>
      </c>
      <c r="H33" s="72">
        <v>2.0609999999999999</v>
      </c>
      <c r="I33" s="72">
        <v>1.863</v>
      </c>
      <c r="J33" s="72">
        <v>2.2799999999999998</v>
      </c>
      <c r="K33" s="72">
        <v>-1.9690000000000001</v>
      </c>
      <c r="L33" s="72">
        <v>-2.14</v>
      </c>
      <c r="M33" s="6">
        <v>-1.798</v>
      </c>
      <c r="N33" s="6" t="s">
        <v>36</v>
      </c>
      <c r="O33" s="126">
        <v>1</v>
      </c>
      <c r="P33" s="126">
        <v>0.73299999999999998</v>
      </c>
      <c r="Q33" s="126">
        <v>5.0000000000000001E-3</v>
      </c>
      <c r="R33" s="126" t="s">
        <v>14</v>
      </c>
      <c r="S33" s="126">
        <v>0.626</v>
      </c>
      <c r="T33" s="126">
        <v>0.53100000000000003</v>
      </c>
      <c r="U33" s="136"/>
      <c r="V33"/>
    </row>
    <row r="34" spans="2:22" x14ac:dyDescent="0.3">
      <c r="B34" s="7" t="s">
        <v>9</v>
      </c>
      <c r="C34" s="6" t="s">
        <v>10</v>
      </c>
      <c r="D34" s="7" t="s">
        <v>31</v>
      </c>
      <c r="E34" s="6"/>
      <c r="F34" s="126">
        <v>14</v>
      </c>
      <c r="G34" s="72">
        <v>0.94599999999999995</v>
      </c>
      <c r="H34" s="72">
        <v>2.0009999999999999</v>
      </c>
      <c r="I34" s="72">
        <v>1.73</v>
      </c>
      <c r="J34" s="72">
        <v>2.3140000000000001</v>
      </c>
      <c r="K34" s="72">
        <v>-1.361</v>
      </c>
      <c r="L34" s="72">
        <v>-1.476</v>
      </c>
      <c r="M34" s="6">
        <v>-1.2450000000000001</v>
      </c>
      <c r="N34" s="6" t="s">
        <v>31</v>
      </c>
      <c r="O34" s="126">
        <v>0.73299999999999998</v>
      </c>
      <c r="P34" s="126">
        <v>1</v>
      </c>
      <c r="Q34" s="126">
        <v>1E-3</v>
      </c>
      <c r="R34" s="126" t="s">
        <v>14</v>
      </c>
      <c r="S34" s="126">
        <v>0.46100000000000002</v>
      </c>
      <c r="T34" s="126">
        <v>0.377</v>
      </c>
      <c r="U34" s="136"/>
      <c r="V34"/>
    </row>
    <row r="35" spans="2:22" x14ac:dyDescent="0.3">
      <c r="B35" s="7" t="s">
        <v>9</v>
      </c>
      <c r="C35" s="6" t="s">
        <v>10</v>
      </c>
      <c r="D35" s="7" t="s">
        <v>13</v>
      </c>
      <c r="E35" s="6"/>
      <c r="F35" s="126">
        <v>10</v>
      </c>
      <c r="G35" s="72">
        <v>0.88900000000000001</v>
      </c>
      <c r="H35" s="72">
        <v>1.23</v>
      </c>
      <c r="I35" s="72">
        <v>0.94099999999999995</v>
      </c>
      <c r="J35" s="72">
        <v>1.609</v>
      </c>
      <c r="K35" s="72">
        <v>-1.0740000000000001</v>
      </c>
      <c r="L35" s="72">
        <v>-1.3009999999999999</v>
      </c>
      <c r="M35" s="6">
        <v>-0.84699999999999998</v>
      </c>
      <c r="N35" s="6" t="s">
        <v>13</v>
      </c>
      <c r="O35" s="126">
        <v>5.0000000000000001E-3</v>
      </c>
      <c r="P35" s="126">
        <v>1E-3</v>
      </c>
      <c r="Q35" s="126">
        <v>1</v>
      </c>
      <c r="R35" s="126" t="s">
        <v>14</v>
      </c>
      <c r="S35" s="126">
        <v>2E-3</v>
      </c>
      <c r="T35" s="126">
        <v>1E-3</v>
      </c>
      <c r="U35" s="136"/>
      <c r="V35"/>
    </row>
    <row r="36" spans="2:22" x14ac:dyDescent="0.3">
      <c r="B36" s="7" t="s">
        <v>9</v>
      </c>
      <c r="C36" s="6" t="s">
        <v>10</v>
      </c>
      <c r="D36" s="7" t="s">
        <v>12</v>
      </c>
      <c r="E36" s="6"/>
      <c r="F36" s="126">
        <v>17</v>
      </c>
      <c r="G36" s="72">
        <v>0.85099999999999998</v>
      </c>
      <c r="H36" s="72">
        <v>2.1880000000000002</v>
      </c>
      <c r="I36" s="72">
        <v>1.772</v>
      </c>
      <c r="J36" s="72">
        <v>2.7029999999999998</v>
      </c>
      <c r="K36" s="72">
        <v>-2.1709999999999998</v>
      </c>
      <c r="L36" s="72">
        <v>-2.7170000000000001</v>
      </c>
      <c r="M36" s="6">
        <v>-1.6240000000000001</v>
      </c>
      <c r="N36" s="6" t="s">
        <v>12</v>
      </c>
      <c r="O36" s="126">
        <v>0.626</v>
      </c>
      <c r="P36" s="126">
        <v>0.46100000000000002</v>
      </c>
      <c r="Q36" s="126">
        <v>2E-3</v>
      </c>
      <c r="R36" s="126" t="s">
        <v>14</v>
      </c>
      <c r="S36" s="126">
        <v>1</v>
      </c>
      <c r="T36" s="126">
        <v>0.93799999999999994</v>
      </c>
      <c r="U36" s="136"/>
      <c r="V36"/>
    </row>
    <row r="37" spans="2:22" x14ac:dyDescent="0.3">
      <c r="B37" s="7" t="s">
        <v>9</v>
      </c>
      <c r="C37" s="6" t="s">
        <v>10</v>
      </c>
      <c r="D37" s="7" t="s">
        <v>37</v>
      </c>
      <c r="E37" s="6"/>
      <c r="F37" s="126">
        <v>33</v>
      </c>
      <c r="G37" s="72">
        <v>0.89100000000000001</v>
      </c>
      <c r="H37" s="72">
        <v>2.1680000000000001</v>
      </c>
      <c r="I37" s="72">
        <v>1.9219999999999999</v>
      </c>
      <c r="J37" s="72">
        <v>2.4460000000000002</v>
      </c>
      <c r="K37" s="72">
        <v>-2.1269999999999998</v>
      </c>
      <c r="L37" s="72">
        <v>-2.3460000000000001</v>
      </c>
      <c r="M37" s="6">
        <v>-1.909</v>
      </c>
      <c r="N37" s="6" t="s">
        <v>37</v>
      </c>
      <c r="O37" s="126">
        <v>0.53100000000000003</v>
      </c>
      <c r="P37" s="126">
        <v>0.377</v>
      </c>
      <c r="Q37" s="126">
        <v>1E-3</v>
      </c>
      <c r="R37" s="126" t="s">
        <v>14</v>
      </c>
      <c r="S37" s="126">
        <v>0.93799999999999994</v>
      </c>
      <c r="T37" s="126">
        <v>1</v>
      </c>
      <c r="U37" s="136" t="s">
        <v>22</v>
      </c>
      <c r="V37"/>
    </row>
    <row r="38" spans="2:22" x14ac:dyDescent="0.3">
      <c r="B38" s="90" t="s">
        <v>26</v>
      </c>
      <c r="C38" s="91" t="s">
        <v>10</v>
      </c>
      <c r="D38" s="90" t="s">
        <v>36</v>
      </c>
      <c r="E38" s="91"/>
      <c r="F38" s="92">
        <v>44</v>
      </c>
      <c r="G38" s="71">
        <v>0.69599999999999995</v>
      </c>
      <c r="H38" s="71">
        <v>0.75670000000000004</v>
      </c>
      <c r="I38" s="71">
        <v>0.63770000000000004</v>
      </c>
      <c r="J38" s="71">
        <v>0.89780000000000004</v>
      </c>
      <c r="K38" s="71">
        <v>-0.3286</v>
      </c>
      <c r="L38" s="71">
        <v>-0.43680000000000002</v>
      </c>
      <c r="M38" s="91">
        <v>-0.2203</v>
      </c>
      <c r="N38" s="91" t="s">
        <v>36</v>
      </c>
      <c r="O38" s="92" t="s">
        <v>146</v>
      </c>
      <c r="P38" s="92" t="s">
        <v>14</v>
      </c>
      <c r="Q38" s="92" t="s">
        <v>14</v>
      </c>
      <c r="R38" s="92" t="s">
        <v>14</v>
      </c>
      <c r="S38" s="92" t="s">
        <v>14</v>
      </c>
      <c r="T38" s="92" t="s">
        <v>14</v>
      </c>
      <c r="U38" s="137"/>
      <c r="V38"/>
    </row>
    <row r="39" spans="2:22" x14ac:dyDescent="0.3">
      <c r="B39" s="90" t="s">
        <v>26</v>
      </c>
      <c r="C39" s="91" t="s">
        <v>10</v>
      </c>
      <c r="D39" s="90" t="s">
        <v>31</v>
      </c>
      <c r="E39" s="91"/>
      <c r="F39" s="92">
        <v>14</v>
      </c>
      <c r="G39" s="71">
        <v>0.84899999999999998</v>
      </c>
      <c r="H39" s="71">
        <v>0.97140000000000004</v>
      </c>
      <c r="I39" s="71">
        <v>0.76249999999999996</v>
      </c>
      <c r="J39" s="71">
        <v>1.2376</v>
      </c>
      <c r="K39" s="71">
        <v>-0.51170000000000004</v>
      </c>
      <c r="L39" s="71">
        <v>-0.60629999999999995</v>
      </c>
      <c r="M39" s="91">
        <v>-0.41720000000000002</v>
      </c>
      <c r="N39" s="91" t="s">
        <v>31</v>
      </c>
      <c r="O39" s="92" t="s">
        <v>146</v>
      </c>
      <c r="P39" s="92" t="s">
        <v>14</v>
      </c>
      <c r="Q39" s="92" t="s">
        <v>14</v>
      </c>
      <c r="R39" s="92" t="s">
        <v>14</v>
      </c>
      <c r="S39" s="92" t="s">
        <v>14</v>
      </c>
      <c r="T39" s="92" t="s">
        <v>14</v>
      </c>
      <c r="U39" s="137"/>
      <c r="V39"/>
    </row>
    <row r="40" spans="2:22" x14ac:dyDescent="0.3">
      <c r="B40" s="90" t="s">
        <v>26</v>
      </c>
      <c r="C40" s="91" t="s">
        <v>10</v>
      </c>
      <c r="D40" s="90" t="s">
        <v>12</v>
      </c>
      <c r="E40" s="91"/>
      <c r="F40" s="92">
        <v>16</v>
      </c>
      <c r="G40" s="71">
        <v>0.67500000000000004</v>
      </c>
      <c r="H40" s="71">
        <v>1.0633999999999999</v>
      </c>
      <c r="I40" s="71">
        <v>0.77129999999999999</v>
      </c>
      <c r="J40" s="71">
        <v>1.4661</v>
      </c>
      <c r="K40" s="71">
        <v>-0.7329</v>
      </c>
      <c r="L40" s="71">
        <v>-1.1432</v>
      </c>
      <c r="M40" s="91">
        <v>-0.3226</v>
      </c>
      <c r="N40" s="91" t="s">
        <v>12</v>
      </c>
      <c r="O40" s="92" t="s">
        <v>146</v>
      </c>
      <c r="P40" s="92" t="s">
        <v>14</v>
      </c>
      <c r="Q40" s="92" t="s">
        <v>14</v>
      </c>
      <c r="R40" s="92" t="s">
        <v>14</v>
      </c>
      <c r="S40" s="92" t="s">
        <v>14</v>
      </c>
      <c r="T40" s="92" t="s">
        <v>14</v>
      </c>
      <c r="U40" s="137"/>
      <c r="V40"/>
    </row>
    <row r="41" spans="2:22" x14ac:dyDescent="0.3">
      <c r="B41" s="90" t="s">
        <v>26</v>
      </c>
      <c r="C41" s="91" t="s">
        <v>10</v>
      </c>
      <c r="D41" s="90" t="s">
        <v>37</v>
      </c>
      <c r="E41" s="91"/>
      <c r="F41" s="92">
        <v>31</v>
      </c>
      <c r="G41" s="71">
        <v>0.747</v>
      </c>
      <c r="H41" s="71">
        <v>0.81279999999999997</v>
      </c>
      <c r="I41" s="71">
        <v>0.67220000000000002</v>
      </c>
      <c r="J41" s="71">
        <v>0.9829</v>
      </c>
      <c r="K41" s="71">
        <v>-0.33029999999999998</v>
      </c>
      <c r="L41" s="71">
        <v>-0.45550000000000002</v>
      </c>
      <c r="M41" s="91">
        <v>-0.20519999999999999</v>
      </c>
      <c r="N41" s="91" t="s">
        <v>37</v>
      </c>
      <c r="O41" s="92" t="s">
        <v>146</v>
      </c>
      <c r="P41" s="92" t="s">
        <v>14</v>
      </c>
      <c r="Q41" s="92" t="s">
        <v>14</v>
      </c>
      <c r="R41" s="92" t="s">
        <v>14</v>
      </c>
      <c r="S41" s="92" t="s">
        <v>14</v>
      </c>
      <c r="T41" s="92" t="s">
        <v>14</v>
      </c>
      <c r="U41" s="137" t="s">
        <v>35</v>
      </c>
      <c r="V41"/>
    </row>
    <row r="42" spans="2:22" x14ac:dyDescent="0.3">
      <c r="B42" s="7" t="s">
        <v>26</v>
      </c>
      <c r="C42" s="6" t="s">
        <v>8</v>
      </c>
      <c r="D42" s="7" t="s">
        <v>36</v>
      </c>
      <c r="E42" s="6"/>
      <c r="F42" s="126">
        <v>44</v>
      </c>
      <c r="G42" s="72">
        <v>0.47199999999999998</v>
      </c>
      <c r="H42" s="72">
        <v>0.91479999999999995</v>
      </c>
      <c r="I42" s="72">
        <v>0.73099999999999998</v>
      </c>
      <c r="J42" s="72">
        <v>1.1448</v>
      </c>
      <c r="K42" s="72">
        <v>-0.45950000000000002</v>
      </c>
      <c r="L42" s="72">
        <v>-0.63</v>
      </c>
      <c r="M42" s="6">
        <v>-0.28910000000000002</v>
      </c>
      <c r="N42" s="6" t="s">
        <v>36</v>
      </c>
      <c r="O42" s="126">
        <v>1</v>
      </c>
      <c r="P42" s="126">
        <v>0.05</v>
      </c>
      <c r="Q42" s="126" t="s">
        <v>14</v>
      </c>
      <c r="R42" s="126" t="s">
        <v>14</v>
      </c>
      <c r="S42" s="126">
        <v>1E-3</v>
      </c>
      <c r="T42" s="126">
        <v>4.1000000000000002E-2</v>
      </c>
      <c r="U42" s="136"/>
      <c r="V42"/>
    </row>
    <row r="43" spans="2:22" x14ac:dyDescent="0.3">
      <c r="B43" s="7" t="s">
        <v>26</v>
      </c>
      <c r="C43" s="6" t="s">
        <v>8</v>
      </c>
      <c r="D43" s="7" t="s">
        <v>31</v>
      </c>
      <c r="E43" s="6"/>
      <c r="F43" s="126">
        <v>58</v>
      </c>
      <c r="G43" s="72">
        <v>0.83799999999999997</v>
      </c>
      <c r="H43" s="72">
        <v>1.1862999999999999</v>
      </c>
      <c r="I43" s="72">
        <v>1.0651999999999999</v>
      </c>
      <c r="J43" s="72">
        <v>1.3211999999999999</v>
      </c>
      <c r="K43" s="72">
        <v>-0.82630000000000003</v>
      </c>
      <c r="L43" s="72">
        <v>-0.88</v>
      </c>
      <c r="M43" s="6">
        <v>-0.77270000000000005</v>
      </c>
      <c r="N43" s="6" t="s">
        <v>31</v>
      </c>
      <c r="O43" s="126">
        <v>0.05</v>
      </c>
      <c r="P43" s="126">
        <v>1</v>
      </c>
      <c r="Q43" s="126" t="s">
        <v>14</v>
      </c>
      <c r="R43" s="126" t="s">
        <v>14</v>
      </c>
      <c r="S43" s="126">
        <v>1E-3</v>
      </c>
      <c r="T43" s="126">
        <v>0.47699999999999998</v>
      </c>
      <c r="U43" s="136"/>
      <c r="V43"/>
    </row>
    <row r="44" spans="2:22" x14ac:dyDescent="0.3">
      <c r="B44" s="7" t="s">
        <v>26</v>
      </c>
      <c r="C44" s="6" t="s">
        <v>8</v>
      </c>
      <c r="D44" s="7" t="s">
        <v>12</v>
      </c>
      <c r="E44" s="6"/>
      <c r="F44" s="126">
        <v>16</v>
      </c>
      <c r="G44" s="72">
        <v>0.27600000000000002</v>
      </c>
      <c r="H44" s="72">
        <v>3.1122000000000001</v>
      </c>
      <c r="I44" s="72">
        <v>1.9449000000000001</v>
      </c>
      <c r="J44" s="72">
        <v>4.9802</v>
      </c>
      <c r="K44" s="72">
        <v>-3.0819000000000001</v>
      </c>
      <c r="L44" s="72">
        <v>-4.8362999999999996</v>
      </c>
      <c r="M44" s="6">
        <v>-1.3274999999999999</v>
      </c>
      <c r="N44" s="6" t="s">
        <v>12</v>
      </c>
      <c r="O44" s="126">
        <v>1E-3</v>
      </c>
      <c r="P44" s="126">
        <v>1E-3</v>
      </c>
      <c r="Q44" s="126" t="s">
        <v>14</v>
      </c>
      <c r="R44" s="126" t="s">
        <v>14</v>
      </c>
      <c r="S44" s="126">
        <v>1</v>
      </c>
      <c r="T44" s="126">
        <v>2E-3</v>
      </c>
      <c r="U44" s="136"/>
      <c r="V44"/>
    </row>
    <row r="45" spans="2:22" x14ac:dyDescent="0.3">
      <c r="B45" s="7" t="s">
        <v>26</v>
      </c>
      <c r="C45" s="6" t="s">
        <v>8</v>
      </c>
      <c r="D45" s="7" t="s">
        <v>37</v>
      </c>
      <c r="E45" s="6"/>
      <c r="F45" s="126">
        <v>31</v>
      </c>
      <c r="G45" s="72">
        <v>0.59399999999999997</v>
      </c>
      <c r="H45" s="72">
        <v>1.2908999999999999</v>
      </c>
      <c r="I45" s="72">
        <v>1.0157</v>
      </c>
      <c r="J45" s="72">
        <v>1.6405000000000001</v>
      </c>
      <c r="K45" s="72">
        <v>-0.7419</v>
      </c>
      <c r="L45" s="72">
        <v>-0.99539999999999995</v>
      </c>
      <c r="M45" s="6">
        <v>-0.4884</v>
      </c>
      <c r="N45" s="6" t="s">
        <v>37</v>
      </c>
      <c r="O45" s="126">
        <v>4.1000000000000002E-2</v>
      </c>
      <c r="P45" s="126">
        <v>0.47699999999999998</v>
      </c>
      <c r="Q45" s="126" t="s">
        <v>14</v>
      </c>
      <c r="R45" s="126" t="s">
        <v>14</v>
      </c>
      <c r="S45" s="126">
        <v>2E-3</v>
      </c>
      <c r="T45" s="126">
        <v>1</v>
      </c>
      <c r="U45" s="136" t="s">
        <v>19</v>
      </c>
      <c r="V45"/>
    </row>
    <row r="46" spans="2:22" x14ac:dyDescent="0.3">
      <c r="B46" s="90" t="s">
        <v>26</v>
      </c>
      <c r="C46" s="91" t="s">
        <v>9</v>
      </c>
      <c r="D46" s="90" t="s">
        <v>36</v>
      </c>
      <c r="E46" s="91"/>
      <c r="F46" s="92">
        <v>44</v>
      </c>
      <c r="G46" s="71">
        <v>0.78700000000000003</v>
      </c>
      <c r="H46" s="71">
        <v>0.37180000000000002</v>
      </c>
      <c r="I46" s="71">
        <v>0.3221</v>
      </c>
      <c r="J46" s="71">
        <v>0.42909999999999998</v>
      </c>
      <c r="K46" s="71">
        <v>0.39460000000000001</v>
      </c>
      <c r="L46" s="71">
        <v>0.34710000000000002</v>
      </c>
      <c r="M46" s="91">
        <v>0.44209999999999999</v>
      </c>
      <c r="N46" s="91" t="s">
        <v>36</v>
      </c>
      <c r="O46" s="92">
        <v>1</v>
      </c>
      <c r="P46" s="92">
        <v>1E-3</v>
      </c>
      <c r="Q46" s="92" t="s">
        <v>14</v>
      </c>
      <c r="R46" s="92" t="s">
        <v>14</v>
      </c>
      <c r="S46" s="92">
        <v>0.106</v>
      </c>
      <c r="T46" s="92">
        <v>0.96599999999999997</v>
      </c>
      <c r="U46" s="137"/>
      <c r="V46"/>
    </row>
    <row r="47" spans="2:22" x14ac:dyDescent="0.3">
      <c r="B47" s="90" t="s">
        <v>26</v>
      </c>
      <c r="C47" s="91" t="s">
        <v>9</v>
      </c>
      <c r="D47" s="90" t="s">
        <v>31</v>
      </c>
      <c r="E47" s="91"/>
      <c r="F47" s="92">
        <v>58</v>
      </c>
      <c r="G47" s="71">
        <v>0.86699999999999999</v>
      </c>
      <c r="H47" s="71">
        <v>0.52549999999999997</v>
      </c>
      <c r="I47" s="71">
        <v>0.47670000000000001</v>
      </c>
      <c r="J47" s="71">
        <v>0.57940000000000003</v>
      </c>
      <c r="K47" s="71">
        <v>0.19639999999999999</v>
      </c>
      <c r="L47" s="71">
        <v>0.1113</v>
      </c>
      <c r="M47" s="91">
        <v>0.28149999999999997</v>
      </c>
      <c r="N47" s="91" t="s">
        <v>31</v>
      </c>
      <c r="O47" s="92">
        <v>1E-3</v>
      </c>
      <c r="P47" s="92">
        <v>1</v>
      </c>
      <c r="Q47" s="92" t="s">
        <v>14</v>
      </c>
      <c r="R47" s="92" t="s">
        <v>14</v>
      </c>
      <c r="S47" s="92">
        <v>0.58299999999999996</v>
      </c>
      <c r="T47" s="92">
        <v>1E-3</v>
      </c>
      <c r="U47" s="137"/>
      <c r="V47"/>
    </row>
    <row r="48" spans="2:22" x14ac:dyDescent="0.3">
      <c r="B48" s="90" t="s">
        <v>26</v>
      </c>
      <c r="C48" s="91" t="s">
        <v>9</v>
      </c>
      <c r="D48" s="90" t="s">
        <v>12</v>
      </c>
      <c r="E48" s="91"/>
      <c r="F48" s="92">
        <v>16</v>
      </c>
      <c r="G48" s="71">
        <v>0.72099999999999997</v>
      </c>
      <c r="H48" s="71">
        <v>0.48220000000000002</v>
      </c>
      <c r="I48" s="71">
        <v>0.35780000000000001</v>
      </c>
      <c r="J48" s="71">
        <v>0.64990000000000003</v>
      </c>
      <c r="K48" s="71">
        <v>0.32579999999999998</v>
      </c>
      <c r="L48" s="71">
        <v>0.24909999999999999</v>
      </c>
      <c r="M48" s="91">
        <v>0.40250000000000002</v>
      </c>
      <c r="N48" s="91" t="s">
        <v>12</v>
      </c>
      <c r="O48" s="92">
        <v>0.106</v>
      </c>
      <c r="P48" s="92">
        <v>0.58299999999999996</v>
      </c>
      <c r="Q48" s="92" t="s">
        <v>14</v>
      </c>
      <c r="R48" s="92" t="s">
        <v>14</v>
      </c>
      <c r="S48" s="92">
        <v>1</v>
      </c>
      <c r="T48" s="92">
        <v>0.11600000000000001</v>
      </c>
      <c r="U48" s="137"/>
      <c r="V48"/>
    </row>
    <row r="49" spans="2:22" ht="15" thickBot="1" x14ac:dyDescent="0.35">
      <c r="B49" s="102" t="s">
        <v>26</v>
      </c>
      <c r="C49" s="103" t="s">
        <v>9</v>
      </c>
      <c r="D49" s="102" t="s">
        <v>37</v>
      </c>
      <c r="E49" s="103"/>
      <c r="F49" s="127">
        <v>31</v>
      </c>
      <c r="G49" s="127">
        <v>0.88900000000000001</v>
      </c>
      <c r="H49" s="127">
        <v>0.37009999999999998</v>
      </c>
      <c r="I49" s="127">
        <v>0.32619999999999999</v>
      </c>
      <c r="J49" s="127">
        <v>0.4199</v>
      </c>
      <c r="K49" s="127">
        <v>0.46239999999999998</v>
      </c>
      <c r="L49" s="127">
        <v>0.42259999999999998</v>
      </c>
      <c r="M49" s="103">
        <v>0.50219999999999998</v>
      </c>
      <c r="N49" s="103" t="s">
        <v>37</v>
      </c>
      <c r="O49" s="127">
        <v>0.96599999999999997</v>
      </c>
      <c r="P49" s="127">
        <v>1E-3</v>
      </c>
      <c r="Q49" s="127" t="s">
        <v>14</v>
      </c>
      <c r="R49" s="127" t="s">
        <v>14</v>
      </c>
      <c r="S49" s="127">
        <v>0.11600000000000001</v>
      </c>
      <c r="T49" s="127">
        <v>1</v>
      </c>
      <c r="U49" s="138" t="s">
        <v>18</v>
      </c>
      <c r="V49"/>
    </row>
    <row r="58" spans="2:22" x14ac:dyDescent="0.3">
      <c r="U58" s="2"/>
      <c r="V58"/>
    </row>
    <row r="59" spans="2:22" x14ac:dyDescent="0.3">
      <c r="U59" s="2"/>
      <c r="V59"/>
    </row>
    <row r="60" spans="2:22" x14ac:dyDescent="0.3">
      <c r="U60" s="2"/>
      <c r="V60"/>
    </row>
    <row r="61" spans="2:22" x14ac:dyDescent="0.3">
      <c r="U61" s="2"/>
      <c r="V61"/>
    </row>
    <row r="62" spans="2:22" x14ac:dyDescent="0.3">
      <c r="U62" s="2"/>
      <c r="V62"/>
    </row>
    <row r="63" spans="2:22" x14ac:dyDescent="0.3">
      <c r="U63" s="2"/>
      <c r="V63"/>
    </row>
    <row r="64" spans="2:22" x14ac:dyDescent="0.3">
      <c r="U64" s="2"/>
      <c r="V64"/>
    </row>
    <row r="65" spans="21:22" x14ac:dyDescent="0.3">
      <c r="U65" s="2"/>
      <c r="V65"/>
    </row>
    <row r="66" spans="21:22" x14ac:dyDescent="0.3">
      <c r="U66" s="2"/>
      <c r="V66"/>
    </row>
    <row r="67" spans="21:22" x14ac:dyDescent="0.3">
      <c r="U67" s="2"/>
      <c r="V67"/>
    </row>
    <row r="68" spans="21:22" x14ac:dyDescent="0.3">
      <c r="U68" s="2"/>
      <c r="V68"/>
    </row>
    <row r="69" spans="21:22" x14ac:dyDescent="0.3">
      <c r="U69" s="2"/>
      <c r="V69"/>
    </row>
    <row r="70" spans="21:22" x14ac:dyDescent="0.3">
      <c r="U70" s="2"/>
      <c r="V70"/>
    </row>
    <row r="71" spans="21:22" x14ac:dyDescent="0.3">
      <c r="U71" s="2"/>
      <c r="V71"/>
    </row>
    <row r="72" spans="21:22" x14ac:dyDescent="0.3">
      <c r="U72" s="2"/>
      <c r="V7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D8668-60E5-488E-82C1-A1E5DFA43189}">
  <dimension ref="A1:DJ97"/>
  <sheetViews>
    <sheetView zoomScale="75" zoomScaleNormal="75" workbookViewId="0">
      <selection activeCell="F2" sqref="F2"/>
    </sheetView>
  </sheetViews>
  <sheetFormatPr defaultColWidth="8.77734375" defaultRowHeight="14.4" x14ac:dyDescent="0.3"/>
  <cols>
    <col min="1" max="1" width="13.44140625" style="1" bestFit="1" customWidth="1"/>
    <col min="2" max="3" width="10.6640625" style="1" bestFit="1" customWidth="1"/>
    <col min="4" max="5" width="13" style="1" customWidth="1"/>
    <col min="6" max="6" width="5" style="1" bestFit="1" customWidth="1"/>
    <col min="7" max="10" width="6.21875" style="1" bestFit="1" customWidth="1"/>
    <col min="11" max="13" width="6.77734375" style="1" bestFit="1" customWidth="1"/>
    <col min="14" max="14" width="13" style="1" customWidth="1"/>
    <col min="15" max="15" width="9.109375" style="1" customWidth="1"/>
    <col min="16" max="20" width="6.77734375" style="1" bestFit="1" customWidth="1"/>
    <col min="21" max="21" width="6.33203125" style="3" bestFit="1" customWidth="1"/>
    <col min="22" max="22" width="6.109375" bestFit="1" customWidth="1"/>
    <col min="115" max="16384" width="8.77734375" style="1"/>
  </cols>
  <sheetData>
    <row r="1" spans="1:21" x14ac:dyDescent="0.3">
      <c r="A1" s="8"/>
      <c r="B1" s="8"/>
      <c r="C1" s="8"/>
      <c r="D1" s="8"/>
      <c r="E1" s="8"/>
      <c r="F1" s="8">
        <f>AVERAGE(F3:F77)</f>
        <v>25.346666666666668</v>
      </c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</row>
    <row r="2" spans="1:21" ht="82.8" thickBot="1" x14ac:dyDescent="0.35">
      <c r="A2" s="8"/>
      <c r="B2" s="133" t="s">
        <v>6</v>
      </c>
      <c r="C2" s="10" t="s">
        <v>7</v>
      </c>
      <c r="D2" s="10" t="s">
        <v>42</v>
      </c>
      <c r="E2" s="10" t="s">
        <v>148</v>
      </c>
      <c r="F2" s="10" t="s">
        <v>0</v>
      </c>
      <c r="G2" s="10" t="s">
        <v>1</v>
      </c>
      <c r="H2" s="10" t="s">
        <v>2</v>
      </c>
      <c r="I2" s="10" t="s">
        <v>3</v>
      </c>
      <c r="J2" s="10" t="s">
        <v>4</v>
      </c>
      <c r="K2" s="10" t="s">
        <v>5</v>
      </c>
      <c r="L2" s="10" t="s">
        <v>3</v>
      </c>
      <c r="M2" s="10" t="s">
        <v>4</v>
      </c>
      <c r="N2" s="10" t="s">
        <v>42</v>
      </c>
      <c r="O2" s="10" t="s">
        <v>43</v>
      </c>
      <c r="P2" s="10" t="s">
        <v>44</v>
      </c>
      <c r="Q2" s="10" t="s">
        <v>45</v>
      </c>
      <c r="R2" s="10" t="s">
        <v>46</v>
      </c>
      <c r="S2" s="10" t="s">
        <v>47</v>
      </c>
      <c r="T2" s="10" t="s">
        <v>25</v>
      </c>
      <c r="U2" s="10" t="s">
        <v>58</v>
      </c>
    </row>
    <row r="3" spans="1:21" x14ac:dyDescent="0.3">
      <c r="A3" s="8"/>
      <c r="B3" s="106" t="s">
        <v>11</v>
      </c>
      <c r="C3" s="107" t="s">
        <v>8</v>
      </c>
      <c r="D3" s="114" t="s">
        <v>43</v>
      </c>
      <c r="E3" s="108"/>
      <c r="F3" s="123">
        <v>33</v>
      </c>
      <c r="G3" s="121">
        <v>0.84699999999999998</v>
      </c>
      <c r="H3" s="122">
        <v>3.2709999999999999</v>
      </c>
      <c r="I3" s="121">
        <v>2.8370000000000002</v>
      </c>
      <c r="J3" s="121">
        <v>3.7730000000000001</v>
      </c>
      <c r="K3" s="122">
        <v>-1.3609</v>
      </c>
      <c r="L3" s="121">
        <v>-1.7364999999999999</v>
      </c>
      <c r="M3" s="121">
        <v>-0.98540000000000005</v>
      </c>
      <c r="N3" s="107" t="s">
        <v>43</v>
      </c>
      <c r="O3" s="109">
        <v>1</v>
      </c>
      <c r="P3" s="109">
        <v>1E-3</v>
      </c>
      <c r="Q3" s="109">
        <v>3.0000000000000001E-3</v>
      </c>
      <c r="R3" s="109">
        <v>1.0999999999999999E-2</v>
      </c>
      <c r="S3" s="109">
        <v>0.70599999999999996</v>
      </c>
      <c r="T3" s="109">
        <v>0.63200000000000001</v>
      </c>
      <c r="U3" s="139"/>
    </row>
    <row r="4" spans="1:21" x14ac:dyDescent="0.3">
      <c r="A4" s="8"/>
      <c r="B4" s="110" t="s">
        <v>11</v>
      </c>
      <c r="C4" s="104" t="s">
        <v>8</v>
      </c>
      <c r="D4" s="115" t="s">
        <v>44</v>
      </c>
      <c r="E4" s="53"/>
      <c r="F4" s="124">
        <v>65</v>
      </c>
      <c r="G4" s="64">
        <v>0.81699999999999995</v>
      </c>
      <c r="H4" s="118">
        <v>1.9570000000000001</v>
      </c>
      <c r="I4" s="64">
        <v>1.758</v>
      </c>
      <c r="J4" s="64">
        <v>2.1789999999999998</v>
      </c>
      <c r="K4" s="118">
        <v>-1.0945</v>
      </c>
      <c r="L4" s="64">
        <v>-1.1783999999999999</v>
      </c>
      <c r="M4" s="64">
        <v>-1.0105</v>
      </c>
      <c r="N4" s="104" t="s">
        <v>44</v>
      </c>
      <c r="O4" s="105">
        <v>1E-3</v>
      </c>
      <c r="P4" s="105">
        <v>1</v>
      </c>
      <c r="Q4" s="105">
        <v>8.9999999999999993E-3</v>
      </c>
      <c r="R4" s="105">
        <v>1E-3</v>
      </c>
      <c r="S4" s="105">
        <v>1E-3</v>
      </c>
      <c r="T4" s="105">
        <v>2E-3</v>
      </c>
      <c r="U4" s="140"/>
    </row>
    <row r="5" spans="1:21" x14ac:dyDescent="0.3">
      <c r="A5" s="8"/>
      <c r="B5" s="110" t="s">
        <v>11</v>
      </c>
      <c r="C5" s="104" t="s">
        <v>8</v>
      </c>
      <c r="D5" s="115" t="s">
        <v>45</v>
      </c>
      <c r="E5" s="53"/>
      <c r="F5" s="124">
        <v>14</v>
      </c>
      <c r="G5" s="64">
        <v>0.95699999999999996</v>
      </c>
      <c r="H5" s="118">
        <v>2.4630000000000001</v>
      </c>
      <c r="I5" s="64">
        <v>2.1619999999999999</v>
      </c>
      <c r="J5" s="64">
        <v>2.806</v>
      </c>
      <c r="K5" s="118">
        <v>-0.9224</v>
      </c>
      <c r="L5" s="64">
        <v>-1.143</v>
      </c>
      <c r="M5" s="64">
        <v>-0.70169999999999999</v>
      </c>
      <c r="N5" s="104" t="s">
        <v>45</v>
      </c>
      <c r="O5" s="105">
        <v>3.0000000000000001E-3</v>
      </c>
      <c r="P5" s="105">
        <v>8.9999999999999993E-3</v>
      </c>
      <c r="Q5" s="105">
        <v>1</v>
      </c>
      <c r="R5" s="105">
        <v>1E-3</v>
      </c>
      <c r="S5" s="105">
        <v>1E-3</v>
      </c>
      <c r="T5" s="105">
        <v>2.7E-2</v>
      </c>
      <c r="U5" s="140"/>
    </row>
    <row r="6" spans="1:21" x14ac:dyDescent="0.3">
      <c r="A6" s="8"/>
      <c r="B6" s="110" t="s">
        <v>11</v>
      </c>
      <c r="C6" s="104" t="s">
        <v>8</v>
      </c>
      <c r="D6" s="115" t="s">
        <v>46</v>
      </c>
      <c r="E6" s="53"/>
      <c r="F6" s="124">
        <v>17</v>
      </c>
      <c r="G6" s="64">
        <v>0.73299999999999998</v>
      </c>
      <c r="H6" s="118">
        <v>4.9249999999999998</v>
      </c>
      <c r="I6" s="64">
        <v>3.72</v>
      </c>
      <c r="J6" s="64">
        <v>6.5209999999999999</v>
      </c>
      <c r="K6" s="118">
        <v>-3.5354999999999999</v>
      </c>
      <c r="L6" s="64">
        <v>-5.0749000000000004</v>
      </c>
      <c r="M6" s="64">
        <v>-1.9961</v>
      </c>
      <c r="N6" s="104" t="s">
        <v>46</v>
      </c>
      <c r="O6" s="105">
        <v>1.0999999999999999E-2</v>
      </c>
      <c r="P6" s="105">
        <v>1E-3</v>
      </c>
      <c r="Q6" s="105">
        <v>1E-3</v>
      </c>
      <c r="R6" s="105">
        <v>1</v>
      </c>
      <c r="S6" s="105">
        <v>0.01</v>
      </c>
      <c r="T6" s="105">
        <v>7.3999999999999996E-2</v>
      </c>
      <c r="U6" s="140"/>
    </row>
    <row r="7" spans="1:21" x14ac:dyDescent="0.3">
      <c r="A7" s="8"/>
      <c r="B7" s="110" t="s">
        <v>11</v>
      </c>
      <c r="C7" s="104" t="s">
        <v>8</v>
      </c>
      <c r="D7" s="115" t="s">
        <v>47</v>
      </c>
      <c r="E7" s="53"/>
      <c r="F7" s="124">
        <v>32</v>
      </c>
      <c r="G7" s="64">
        <v>0.94799999999999995</v>
      </c>
      <c r="H7" s="118">
        <v>3.3809999999999998</v>
      </c>
      <c r="I7" s="64">
        <v>3.105</v>
      </c>
      <c r="J7" s="64">
        <v>3.6819999999999999</v>
      </c>
      <c r="K7" s="118">
        <v>-1.5815999999999999</v>
      </c>
      <c r="L7" s="64">
        <v>-1.8299000000000001</v>
      </c>
      <c r="M7" s="64">
        <v>-1.3331999999999999</v>
      </c>
      <c r="N7" s="104" t="s">
        <v>47</v>
      </c>
      <c r="O7" s="105">
        <v>0.70599999999999996</v>
      </c>
      <c r="P7" s="105">
        <v>1E-3</v>
      </c>
      <c r="Q7" s="105">
        <v>1E-3</v>
      </c>
      <c r="R7" s="105">
        <v>0.01</v>
      </c>
      <c r="S7" s="105">
        <v>1</v>
      </c>
      <c r="T7" s="105">
        <v>0.79200000000000004</v>
      </c>
      <c r="U7" s="140"/>
    </row>
    <row r="8" spans="1:21" x14ac:dyDescent="0.3">
      <c r="A8" s="8"/>
      <c r="B8" s="110" t="s">
        <v>11</v>
      </c>
      <c r="C8" s="104" t="s">
        <v>8</v>
      </c>
      <c r="D8" s="115" t="s">
        <v>25</v>
      </c>
      <c r="E8" s="53"/>
      <c r="F8" s="124">
        <v>10</v>
      </c>
      <c r="G8" s="64">
        <v>0.88400000000000001</v>
      </c>
      <c r="H8" s="118">
        <v>3.5070000000000001</v>
      </c>
      <c r="I8" s="64">
        <v>2.6669999999999998</v>
      </c>
      <c r="J8" s="64">
        <v>4.6120000000000001</v>
      </c>
      <c r="K8" s="118">
        <v>-1.9964</v>
      </c>
      <c r="L8" s="64">
        <v>-2.6646999999999998</v>
      </c>
      <c r="M8" s="64">
        <v>-1.3281000000000001</v>
      </c>
      <c r="N8" s="104" t="s">
        <v>25</v>
      </c>
      <c r="O8" s="105">
        <v>0.63200000000000001</v>
      </c>
      <c r="P8" s="105">
        <v>2E-3</v>
      </c>
      <c r="Q8" s="105">
        <v>2.7E-2</v>
      </c>
      <c r="R8" s="105">
        <v>7.3999999999999996E-2</v>
      </c>
      <c r="S8" s="105">
        <v>0.79200000000000004</v>
      </c>
      <c r="T8" s="105">
        <v>1</v>
      </c>
      <c r="U8" s="140" t="s">
        <v>49</v>
      </c>
    </row>
    <row r="9" spans="1:21" x14ac:dyDescent="0.3">
      <c r="A9" s="8"/>
      <c r="B9" s="88" t="s">
        <v>11</v>
      </c>
      <c r="C9" s="89" t="s">
        <v>10</v>
      </c>
      <c r="D9" s="90" t="s">
        <v>39</v>
      </c>
      <c r="E9" s="91"/>
      <c r="F9" s="92">
        <v>33</v>
      </c>
      <c r="G9" s="71">
        <v>0.99099999999999999</v>
      </c>
      <c r="H9" s="117">
        <v>2.629</v>
      </c>
      <c r="I9" s="71">
        <v>2.54</v>
      </c>
      <c r="J9" s="71">
        <v>2.7210000000000001</v>
      </c>
      <c r="K9" s="117">
        <v>-0.88419999999999999</v>
      </c>
      <c r="L9" s="71">
        <v>-0.95930000000000004</v>
      </c>
      <c r="M9" s="71">
        <v>-0.80920000000000003</v>
      </c>
      <c r="N9" s="89" t="s">
        <v>39</v>
      </c>
      <c r="O9" s="93">
        <v>1</v>
      </c>
      <c r="P9" s="93">
        <v>1.2E-2</v>
      </c>
      <c r="Q9" s="93">
        <v>1E-3</v>
      </c>
      <c r="R9" s="93">
        <v>5.3999999999999999E-2</v>
      </c>
      <c r="S9" s="93">
        <v>4.3999999999999997E-2</v>
      </c>
      <c r="T9" s="93">
        <v>1.7999999999999999E-2</v>
      </c>
      <c r="U9" s="94"/>
    </row>
    <row r="10" spans="1:21" x14ac:dyDescent="0.3">
      <c r="A10" s="8"/>
      <c r="B10" s="88" t="s">
        <v>11</v>
      </c>
      <c r="C10" s="89" t="s">
        <v>10</v>
      </c>
      <c r="D10" s="90" t="s">
        <v>34</v>
      </c>
      <c r="E10" s="91"/>
      <c r="F10" s="92">
        <v>14</v>
      </c>
      <c r="G10" s="71">
        <v>0.90600000000000003</v>
      </c>
      <c r="H10" s="117">
        <v>2.0179999999999998</v>
      </c>
      <c r="I10" s="71">
        <v>1.6659999999999999</v>
      </c>
      <c r="J10" s="71">
        <v>2.444</v>
      </c>
      <c r="K10" s="117">
        <v>-0.40260000000000001</v>
      </c>
      <c r="L10" s="71">
        <v>-0.52480000000000004</v>
      </c>
      <c r="M10" s="71">
        <v>-0.28029999999999999</v>
      </c>
      <c r="N10" s="89" t="s">
        <v>34</v>
      </c>
      <c r="O10" s="93">
        <v>1.2E-2</v>
      </c>
      <c r="P10" s="93">
        <v>1</v>
      </c>
      <c r="Q10" s="93">
        <v>0.33600000000000002</v>
      </c>
      <c r="R10" s="93">
        <v>0.16</v>
      </c>
      <c r="S10" s="93">
        <v>3.3000000000000002E-2</v>
      </c>
      <c r="T10" s="93">
        <v>0.28299999999999997</v>
      </c>
      <c r="U10" s="94"/>
    </row>
    <row r="11" spans="1:21" x14ac:dyDescent="0.3">
      <c r="A11" s="8"/>
      <c r="B11" s="88" t="s">
        <v>11</v>
      </c>
      <c r="C11" s="89" t="s">
        <v>10</v>
      </c>
      <c r="D11" s="90" t="s">
        <v>17</v>
      </c>
      <c r="E11" s="91"/>
      <c r="F11" s="92">
        <v>14</v>
      </c>
      <c r="G11" s="71">
        <v>0.96</v>
      </c>
      <c r="H11" s="117">
        <v>1.819</v>
      </c>
      <c r="I11" s="71">
        <v>1.605</v>
      </c>
      <c r="J11" s="71">
        <v>2.0630000000000002</v>
      </c>
      <c r="K11" s="117">
        <v>-0.23680000000000001</v>
      </c>
      <c r="L11" s="71">
        <v>-0.38229999999999997</v>
      </c>
      <c r="M11" s="71">
        <v>-9.1200000000000003E-2</v>
      </c>
      <c r="N11" s="89" t="s">
        <v>17</v>
      </c>
      <c r="O11" s="93">
        <v>1E-3</v>
      </c>
      <c r="P11" s="93">
        <v>0.33600000000000002</v>
      </c>
      <c r="Q11" s="93">
        <v>1</v>
      </c>
      <c r="R11" s="93">
        <v>2E-3</v>
      </c>
      <c r="S11" s="93">
        <v>1E-3</v>
      </c>
      <c r="T11" s="93">
        <v>8.9999999999999993E-3</v>
      </c>
      <c r="U11" s="94"/>
    </row>
    <row r="12" spans="1:21" x14ac:dyDescent="0.3">
      <c r="A12" s="8"/>
      <c r="B12" s="88" t="s">
        <v>11</v>
      </c>
      <c r="C12" s="89" t="s">
        <v>10</v>
      </c>
      <c r="D12" s="90" t="s">
        <v>16</v>
      </c>
      <c r="E12" s="91"/>
      <c r="F12" s="92">
        <v>17</v>
      </c>
      <c r="G12" s="71">
        <v>0.95799999999999996</v>
      </c>
      <c r="H12" s="117">
        <v>2.3479999999999999</v>
      </c>
      <c r="I12" s="71">
        <v>2.097</v>
      </c>
      <c r="J12" s="71">
        <v>2.63</v>
      </c>
      <c r="K12" s="117">
        <v>-0.74860000000000004</v>
      </c>
      <c r="L12" s="71">
        <v>-1.0479000000000001</v>
      </c>
      <c r="M12" s="71">
        <v>-0.44919999999999999</v>
      </c>
      <c r="N12" s="89" t="s">
        <v>16</v>
      </c>
      <c r="O12" s="93">
        <v>5.3999999999999999E-2</v>
      </c>
      <c r="P12" s="93">
        <v>0.16</v>
      </c>
      <c r="Q12" s="93">
        <v>2E-3</v>
      </c>
      <c r="R12" s="93">
        <v>1</v>
      </c>
      <c r="S12" s="93">
        <v>0.29499999999999998</v>
      </c>
      <c r="T12" s="93">
        <v>0.55600000000000005</v>
      </c>
      <c r="U12" s="94"/>
    </row>
    <row r="13" spans="1:21" x14ac:dyDescent="0.3">
      <c r="A13" s="8"/>
      <c r="B13" s="88" t="s">
        <v>11</v>
      </c>
      <c r="C13" s="89" t="s">
        <v>10</v>
      </c>
      <c r="D13" s="90" t="s">
        <v>40</v>
      </c>
      <c r="E13" s="91"/>
      <c r="F13" s="92">
        <v>32</v>
      </c>
      <c r="G13" s="71">
        <v>0.99</v>
      </c>
      <c r="H13" s="117">
        <v>2.4940000000000002</v>
      </c>
      <c r="I13" s="71">
        <v>2.4009999999999998</v>
      </c>
      <c r="J13" s="71">
        <v>2.59</v>
      </c>
      <c r="K13" s="117">
        <v>-0.70899999999999996</v>
      </c>
      <c r="L13" s="71">
        <v>-0.78779999999999994</v>
      </c>
      <c r="M13" s="71">
        <v>-0.63019999999999998</v>
      </c>
      <c r="N13" s="89" t="s">
        <v>40</v>
      </c>
      <c r="O13" s="93">
        <v>4.3999999999999997E-2</v>
      </c>
      <c r="P13" s="93">
        <v>3.3000000000000002E-2</v>
      </c>
      <c r="Q13" s="93">
        <v>1E-3</v>
      </c>
      <c r="R13" s="93">
        <v>0.29499999999999998</v>
      </c>
      <c r="S13" s="93">
        <v>1</v>
      </c>
      <c r="T13" s="93">
        <v>6.6000000000000003E-2</v>
      </c>
      <c r="U13" s="94"/>
    </row>
    <row r="14" spans="1:21" x14ac:dyDescent="0.3">
      <c r="A14" s="8"/>
      <c r="B14" s="88" t="s">
        <v>11</v>
      </c>
      <c r="C14" s="89" t="s">
        <v>10</v>
      </c>
      <c r="D14" s="90" t="s">
        <v>52</v>
      </c>
      <c r="E14" s="91"/>
      <c r="F14" s="92">
        <v>10</v>
      </c>
      <c r="G14" s="71">
        <v>0.97899999999999998</v>
      </c>
      <c r="H14" s="117">
        <v>2.25</v>
      </c>
      <c r="I14" s="71">
        <v>2.0019999999999998</v>
      </c>
      <c r="J14" s="71">
        <v>2.528</v>
      </c>
      <c r="K14" s="117">
        <v>-0.41049999999999998</v>
      </c>
      <c r="L14" s="71">
        <v>-0.51400000000000001</v>
      </c>
      <c r="M14" s="71">
        <v>-0.30709999999999998</v>
      </c>
      <c r="N14" s="89" t="s">
        <v>52</v>
      </c>
      <c r="O14" s="93">
        <v>1.7999999999999999E-2</v>
      </c>
      <c r="P14" s="93">
        <v>0.28299999999999997</v>
      </c>
      <c r="Q14" s="93">
        <v>8.9999999999999993E-3</v>
      </c>
      <c r="R14" s="93">
        <v>0.55600000000000005</v>
      </c>
      <c r="S14" s="93">
        <v>6.6000000000000003E-2</v>
      </c>
      <c r="T14" s="93">
        <v>1</v>
      </c>
      <c r="U14" s="94" t="s">
        <v>53</v>
      </c>
    </row>
    <row r="15" spans="1:21" x14ac:dyDescent="0.3">
      <c r="A15" s="8"/>
      <c r="B15" s="110" t="s">
        <v>11</v>
      </c>
      <c r="C15" s="104" t="s">
        <v>26</v>
      </c>
      <c r="D15" s="115" t="s">
        <v>83</v>
      </c>
      <c r="E15" s="53"/>
      <c r="F15" s="124">
        <v>31</v>
      </c>
      <c r="G15" s="64">
        <v>0.82499999999999996</v>
      </c>
      <c r="H15" s="118">
        <v>3.3330000000000002</v>
      </c>
      <c r="I15" s="64">
        <v>2.8439999999999999</v>
      </c>
      <c r="J15" s="64">
        <v>3.9049999999999998</v>
      </c>
      <c r="K15" s="118">
        <v>-0.12692999999999999</v>
      </c>
      <c r="L15" s="64">
        <v>-0.36618000000000001</v>
      </c>
      <c r="M15" s="64">
        <v>0.11232</v>
      </c>
      <c r="N15" s="104" t="s">
        <v>36</v>
      </c>
      <c r="O15" s="105">
        <v>1</v>
      </c>
      <c r="P15" s="105">
        <v>1E-3</v>
      </c>
      <c r="Q15" s="105" t="s">
        <v>14</v>
      </c>
      <c r="R15" s="105">
        <v>9.6000000000000002E-2</v>
      </c>
      <c r="S15" s="105">
        <v>0.376</v>
      </c>
      <c r="T15" s="105" t="s">
        <v>14</v>
      </c>
      <c r="U15" s="140"/>
    </row>
    <row r="16" spans="1:21" x14ac:dyDescent="0.3">
      <c r="A16" s="8"/>
      <c r="B16" s="110" t="s">
        <v>11</v>
      </c>
      <c r="C16" s="104" t="s">
        <v>26</v>
      </c>
      <c r="D16" s="115" t="s">
        <v>78</v>
      </c>
      <c r="E16" s="53"/>
      <c r="F16" s="124">
        <v>65</v>
      </c>
      <c r="G16" s="64">
        <v>0.6</v>
      </c>
      <c r="H16" s="118">
        <v>2.0259999999999998</v>
      </c>
      <c r="I16" s="64">
        <v>1.7290000000000001</v>
      </c>
      <c r="J16" s="64">
        <v>2.3740000000000001</v>
      </c>
      <c r="K16" s="118">
        <v>6.7049999999999998E-2</v>
      </c>
      <c r="L16" s="64">
        <v>-0.10421</v>
      </c>
      <c r="M16" s="64">
        <v>0.23830000000000001</v>
      </c>
      <c r="N16" s="104" t="s">
        <v>31</v>
      </c>
      <c r="O16" s="105">
        <v>1E-3</v>
      </c>
      <c r="P16" s="105">
        <v>1</v>
      </c>
      <c r="Q16" s="105" t="s">
        <v>14</v>
      </c>
      <c r="R16" s="105">
        <v>4.9000000000000002E-2</v>
      </c>
      <c r="S16" s="105">
        <v>1E-3</v>
      </c>
      <c r="T16" s="105" t="s">
        <v>14</v>
      </c>
      <c r="U16" s="140"/>
    </row>
    <row r="17" spans="1:21" x14ac:dyDescent="0.3">
      <c r="A17" s="8"/>
      <c r="B17" s="110" t="s">
        <v>11</v>
      </c>
      <c r="C17" s="104" t="s">
        <v>26</v>
      </c>
      <c r="D17" s="115" t="s">
        <v>12</v>
      </c>
      <c r="E17" s="53"/>
      <c r="F17" s="124">
        <v>17</v>
      </c>
      <c r="G17" s="64">
        <v>0.82899999999999996</v>
      </c>
      <c r="H17" s="118">
        <v>2.6760000000000002</v>
      </c>
      <c r="I17" s="64">
        <v>2.1349999999999998</v>
      </c>
      <c r="J17" s="64">
        <v>3.3530000000000002</v>
      </c>
      <c r="K17" s="118">
        <v>0.40820000000000001</v>
      </c>
      <c r="L17" s="64">
        <v>6.5369999999999998E-2</v>
      </c>
      <c r="M17" s="64">
        <v>0.75102999999999998</v>
      </c>
      <c r="N17" s="104" t="s">
        <v>12</v>
      </c>
      <c r="O17" s="105">
        <v>9.6000000000000002E-2</v>
      </c>
      <c r="P17" s="105">
        <v>4.9000000000000002E-2</v>
      </c>
      <c r="Q17" s="105" t="s">
        <v>14</v>
      </c>
      <c r="R17" s="105">
        <v>1</v>
      </c>
      <c r="S17" s="105">
        <v>1.4999999999999999E-2</v>
      </c>
      <c r="T17" s="105" t="s">
        <v>14</v>
      </c>
      <c r="U17" s="140"/>
    </row>
    <row r="18" spans="1:21" x14ac:dyDescent="0.3">
      <c r="A18" s="8"/>
      <c r="B18" s="110" t="s">
        <v>11</v>
      </c>
      <c r="C18" s="104" t="s">
        <v>26</v>
      </c>
      <c r="D18" s="115" t="s">
        <v>81</v>
      </c>
      <c r="E18" s="53"/>
      <c r="F18" s="124">
        <v>31</v>
      </c>
      <c r="G18" s="64">
        <v>0.89300000000000002</v>
      </c>
      <c r="H18" s="118">
        <v>3.637</v>
      </c>
      <c r="I18" s="64">
        <v>3.2120000000000002</v>
      </c>
      <c r="J18" s="64">
        <v>4.117</v>
      </c>
      <c r="K18" s="118">
        <v>-1.099E-2</v>
      </c>
      <c r="L18" s="64">
        <v>-0.19391</v>
      </c>
      <c r="M18" s="64">
        <v>0.17193</v>
      </c>
      <c r="N18" s="104" t="s">
        <v>37</v>
      </c>
      <c r="O18" s="105">
        <v>0.376</v>
      </c>
      <c r="P18" s="105">
        <v>1E-3</v>
      </c>
      <c r="Q18" s="105" t="s">
        <v>14</v>
      </c>
      <c r="R18" s="105">
        <v>1.4999999999999999E-2</v>
      </c>
      <c r="S18" s="105">
        <v>1</v>
      </c>
      <c r="T18" s="105" t="s">
        <v>14</v>
      </c>
      <c r="U18" s="140" t="s">
        <v>19</v>
      </c>
    </row>
    <row r="19" spans="1:21" x14ac:dyDescent="0.3">
      <c r="A19" s="8"/>
      <c r="B19" s="88" t="s">
        <v>8</v>
      </c>
      <c r="C19" s="89" t="s">
        <v>10</v>
      </c>
      <c r="D19" s="88" t="s">
        <v>43</v>
      </c>
      <c r="E19" s="89"/>
      <c r="F19" s="93">
        <v>33</v>
      </c>
      <c r="G19" s="117">
        <v>0.84099999999999997</v>
      </c>
      <c r="H19" s="117">
        <v>0.80359999999999998</v>
      </c>
      <c r="I19" s="117">
        <v>0.69479999999999997</v>
      </c>
      <c r="J19" s="117">
        <v>0.92949999999999999</v>
      </c>
      <c r="K19" s="117">
        <v>0.1457</v>
      </c>
      <c r="L19" s="117">
        <v>4.8300000000000003E-2</v>
      </c>
      <c r="M19" s="117">
        <v>0.24310000000000001</v>
      </c>
      <c r="N19" s="89" t="s">
        <v>43</v>
      </c>
      <c r="O19" s="93">
        <v>1</v>
      </c>
      <c r="P19" s="93">
        <v>5.0000000000000001E-3</v>
      </c>
      <c r="Q19" s="93">
        <v>0.371</v>
      </c>
      <c r="R19" s="93">
        <v>2E-3</v>
      </c>
      <c r="S19" s="93">
        <v>0.32900000000000001</v>
      </c>
      <c r="T19" s="93">
        <v>0.11</v>
      </c>
      <c r="U19" s="94"/>
    </row>
    <row r="20" spans="1:21" x14ac:dyDescent="0.3">
      <c r="A20" s="8"/>
      <c r="B20" s="88" t="s">
        <v>8</v>
      </c>
      <c r="C20" s="89" t="s">
        <v>10</v>
      </c>
      <c r="D20" s="88" t="s">
        <v>44</v>
      </c>
      <c r="E20" s="89"/>
      <c r="F20" s="93">
        <v>14</v>
      </c>
      <c r="G20" s="117">
        <v>0.89</v>
      </c>
      <c r="H20" s="117">
        <v>0.57599999999999996</v>
      </c>
      <c r="I20" s="117">
        <v>0.46850000000000003</v>
      </c>
      <c r="J20" s="117">
        <v>0.70830000000000004</v>
      </c>
      <c r="K20" s="117">
        <v>0.42299999999999999</v>
      </c>
      <c r="L20" s="117">
        <v>0.38529999999999998</v>
      </c>
      <c r="M20" s="117">
        <v>0.46079999999999999</v>
      </c>
      <c r="N20" s="89" t="s">
        <v>44</v>
      </c>
      <c r="O20" s="93">
        <v>5.0000000000000001E-3</v>
      </c>
      <c r="P20" s="93">
        <v>1</v>
      </c>
      <c r="Q20" s="93">
        <v>3.6999999999999998E-2</v>
      </c>
      <c r="R20" s="93">
        <v>0.27600000000000002</v>
      </c>
      <c r="S20" s="93">
        <v>1.7000000000000001E-2</v>
      </c>
      <c r="T20" s="93">
        <v>0.46</v>
      </c>
      <c r="U20" s="94"/>
    </row>
    <row r="21" spans="1:21" x14ac:dyDescent="0.3">
      <c r="A21" s="8"/>
      <c r="B21" s="88" t="s">
        <v>8</v>
      </c>
      <c r="C21" s="89" t="s">
        <v>10</v>
      </c>
      <c r="D21" s="88" t="s">
        <v>45</v>
      </c>
      <c r="E21" s="89"/>
      <c r="F21" s="93">
        <v>14</v>
      </c>
      <c r="G21" s="117">
        <v>0.96</v>
      </c>
      <c r="H21" s="117">
        <v>0.73870000000000002</v>
      </c>
      <c r="I21" s="117">
        <v>0.65169999999999995</v>
      </c>
      <c r="J21" s="117">
        <v>0.83740000000000003</v>
      </c>
      <c r="K21" s="117">
        <v>0.27839999999999998</v>
      </c>
      <c r="L21" s="117">
        <v>0.21940000000000001</v>
      </c>
      <c r="M21" s="117">
        <v>0.33739999999999998</v>
      </c>
      <c r="N21" s="89" t="s">
        <v>45</v>
      </c>
      <c r="O21" s="93">
        <v>0.371</v>
      </c>
      <c r="P21" s="93">
        <v>3.6999999999999998E-2</v>
      </c>
      <c r="Q21" s="93">
        <v>1</v>
      </c>
      <c r="R21" s="93">
        <v>0.01</v>
      </c>
      <c r="S21" s="93">
        <v>0.98499999999999999</v>
      </c>
      <c r="T21" s="93">
        <v>0.30299999999999999</v>
      </c>
      <c r="U21" s="94"/>
    </row>
    <row r="22" spans="1:21" x14ac:dyDescent="0.3">
      <c r="A22" s="8"/>
      <c r="B22" s="88" t="s">
        <v>8</v>
      </c>
      <c r="C22" s="89" t="s">
        <v>10</v>
      </c>
      <c r="D22" s="88" t="s">
        <v>46</v>
      </c>
      <c r="E22" s="89"/>
      <c r="F22" s="93">
        <v>17</v>
      </c>
      <c r="G22" s="117">
        <v>0.72099999999999997</v>
      </c>
      <c r="H22" s="117">
        <v>0.4768</v>
      </c>
      <c r="I22" s="117">
        <v>0.35799999999999998</v>
      </c>
      <c r="J22" s="117">
        <v>0.6351</v>
      </c>
      <c r="K22" s="117">
        <v>0.56589999999999996</v>
      </c>
      <c r="L22" s="117">
        <v>0.40989999999999999</v>
      </c>
      <c r="M22" s="117">
        <v>0.7218</v>
      </c>
      <c r="N22" s="89" t="s">
        <v>46</v>
      </c>
      <c r="O22" s="93">
        <v>2E-3</v>
      </c>
      <c r="P22" s="93">
        <v>0.27600000000000002</v>
      </c>
      <c r="Q22" s="93">
        <v>0.01</v>
      </c>
      <c r="R22" s="93">
        <v>1</v>
      </c>
      <c r="S22" s="93">
        <v>3.0000000000000001E-3</v>
      </c>
      <c r="T22" s="93">
        <v>0.124</v>
      </c>
      <c r="U22" s="94"/>
    </row>
    <row r="23" spans="1:21" x14ac:dyDescent="0.3">
      <c r="A23" s="8"/>
      <c r="B23" s="88" t="s">
        <v>8</v>
      </c>
      <c r="C23" s="89" t="s">
        <v>10</v>
      </c>
      <c r="D23" s="88" t="s">
        <v>47</v>
      </c>
      <c r="E23" s="89"/>
      <c r="F23" s="93">
        <v>32</v>
      </c>
      <c r="G23" s="117">
        <v>0.94099999999999995</v>
      </c>
      <c r="H23" s="117">
        <v>0.73760000000000003</v>
      </c>
      <c r="I23" s="117">
        <v>0.67369999999999997</v>
      </c>
      <c r="J23" s="117">
        <v>0.80759999999999998</v>
      </c>
      <c r="K23" s="117">
        <v>0.2581</v>
      </c>
      <c r="L23" s="117">
        <v>0.20219999999999999</v>
      </c>
      <c r="M23" s="117">
        <v>0.31390000000000001</v>
      </c>
      <c r="N23" s="89" t="s">
        <v>47</v>
      </c>
      <c r="O23" s="93">
        <v>0.32900000000000001</v>
      </c>
      <c r="P23" s="93">
        <v>1.7000000000000001E-2</v>
      </c>
      <c r="Q23" s="93">
        <v>0.98499999999999999</v>
      </c>
      <c r="R23" s="93">
        <v>3.0000000000000001E-3</v>
      </c>
      <c r="S23" s="93">
        <v>1</v>
      </c>
      <c r="T23" s="93">
        <v>0.28799999999999998</v>
      </c>
      <c r="U23" s="94"/>
    </row>
    <row r="24" spans="1:21" x14ac:dyDescent="0.3">
      <c r="A24" s="8"/>
      <c r="B24" s="88" t="s">
        <v>8</v>
      </c>
      <c r="C24" s="89" t="s">
        <v>10</v>
      </c>
      <c r="D24" s="88" t="s">
        <v>25</v>
      </c>
      <c r="E24" s="89"/>
      <c r="F24" s="93">
        <v>10</v>
      </c>
      <c r="G24" s="117">
        <v>0.89700000000000002</v>
      </c>
      <c r="H24" s="117">
        <v>0.64149999999999996</v>
      </c>
      <c r="I24" s="117">
        <v>0.495</v>
      </c>
      <c r="J24" s="117">
        <v>0.83130000000000004</v>
      </c>
      <c r="K24" s="117">
        <v>0.45219999999999999</v>
      </c>
      <c r="L24" s="117">
        <v>0.38579999999999998</v>
      </c>
      <c r="M24" s="117">
        <v>0.51859999999999995</v>
      </c>
      <c r="N24" s="89" t="s">
        <v>25</v>
      </c>
      <c r="O24" s="93">
        <v>0.11</v>
      </c>
      <c r="P24" s="93">
        <v>0.46</v>
      </c>
      <c r="Q24" s="93">
        <v>0.30299999999999999</v>
      </c>
      <c r="R24" s="93">
        <v>0.124</v>
      </c>
      <c r="S24" s="93">
        <v>0.28799999999999998</v>
      </c>
      <c r="T24" s="93">
        <v>1</v>
      </c>
      <c r="U24" s="94" t="s">
        <v>48</v>
      </c>
    </row>
    <row r="25" spans="1:21" x14ac:dyDescent="0.3">
      <c r="A25" s="8"/>
      <c r="B25" s="110" t="s">
        <v>9</v>
      </c>
      <c r="C25" s="104" t="s">
        <v>8</v>
      </c>
      <c r="D25" s="110" t="s">
        <v>43</v>
      </c>
      <c r="E25" s="104"/>
      <c r="F25" s="105">
        <v>33</v>
      </c>
      <c r="G25" s="118">
        <v>0.79800000000000004</v>
      </c>
      <c r="H25" s="118">
        <v>3.07</v>
      </c>
      <c r="I25" s="118">
        <v>2.6059999999999999</v>
      </c>
      <c r="J25" s="118">
        <v>3.6160000000000001</v>
      </c>
      <c r="K25" s="118">
        <v>-2.5369999999999999</v>
      </c>
      <c r="L25" s="118">
        <v>-2.9430000000000001</v>
      </c>
      <c r="M25" s="118">
        <v>-2.1320000000000001</v>
      </c>
      <c r="N25" s="104" t="s">
        <v>43</v>
      </c>
      <c r="O25" s="105">
        <v>1</v>
      </c>
      <c r="P25" s="105">
        <v>3.0000000000000001E-3</v>
      </c>
      <c r="Q25" s="105">
        <v>1E-3</v>
      </c>
      <c r="R25" s="105">
        <v>0.42099999999999999</v>
      </c>
      <c r="S25" s="105">
        <v>0.435</v>
      </c>
      <c r="T25" s="105">
        <v>0.92200000000000004</v>
      </c>
      <c r="U25" s="140"/>
    </row>
    <row r="26" spans="1:21" x14ac:dyDescent="0.3">
      <c r="A26" s="8"/>
      <c r="B26" s="110" t="s">
        <v>9</v>
      </c>
      <c r="C26" s="104" t="s">
        <v>8</v>
      </c>
      <c r="D26" s="110" t="s">
        <v>44</v>
      </c>
      <c r="E26" s="104"/>
      <c r="F26" s="105">
        <v>65</v>
      </c>
      <c r="G26" s="118">
        <v>0.83699999999999997</v>
      </c>
      <c r="H26" s="118">
        <v>2.2170000000000001</v>
      </c>
      <c r="I26" s="118">
        <v>2.0030000000000001</v>
      </c>
      <c r="J26" s="118">
        <v>2.4540000000000002</v>
      </c>
      <c r="K26" s="118">
        <v>-1.86</v>
      </c>
      <c r="L26" s="118">
        <v>-1.95</v>
      </c>
      <c r="M26" s="118">
        <v>-1.7709999999999999</v>
      </c>
      <c r="N26" s="104" t="s">
        <v>44</v>
      </c>
      <c r="O26" s="105">
        <v>3.0000000000000001E-3</v>
      </c>
      <c r="P26" s="105">
        <v>1</v>
      </c>
      <c r="Q26" s="105">
        <v>0.14299999999999999</v>
      </c>
      <c r="R26" s="105">
        <v>3.2000000000000001E-2</v>
      </c>
      <c r="S26" s="105">
        <v>1E-3</v>
      </c>
      <c r="T26" s="105">
        <v>6.3E-2</v>
      </c>
      <c r="U26" s="140"/>
    </row>
    <row r="27" spans="1:21" x14ac:dyDescent="0.3">
      <c r="A27" s="8"/>
      <c r="B27" s="110" t="s">
        <v>9</v>
      </c>
      <c r="C27" s="104" t="s">
        <v>8</v>
      </c>
      <c r="D27" s="110" t="s">
        <v>45</v>
      </c>
      <c r="E27" s="104"/>
      <c r="F27" s="105">
        <v>14</v>
      </c>
      <c r="G27" s="118">
        <v>0.89400000000000002</v>
      </c>
      <c r="H27" s="118">
        <v>1.88</v>
      </c>
      <c r="I27" s="118">
        <v>1.534</v>
      </c>
      <c r="J27" s="118">
        <v>2.3029999999999999</v>
      </c>
      <c r="K27" s="118">
        <v>-1.387</v>
      </c>
      <c r="L27" s="118">
        <v>-1.651</v>
      </c>
      <c r="M27" s="118">
        <v>-1.123</v>
      </c>
      <c r="N27" s="104" t="s">
        <v>45</v>
      </c>
      <c r="O27" s="105">
        <v>1E-3</v>
      </c>
      <c r="P27" s="105">
        <v>0.14299999999999999</v>
      </c>
      <c r="Q27" s="105">
        <v>1</v>
      </c>
      <c r="R27" s="105">
        <v>6.0000000000000001E-3</v>
      </c>
      <c r="S27" s="105">
        <v>1E-3</v>
      </c>
      <c r="T27" s="105">
        <v>1.2E-2</v>
      </c>
      <c r="U27" s="140"/>
    </row>
    <row r="28" spans="1:21" x14ac:dyDescent="0.3">
      <c r="A28" s="8"/>
      <c r="B28" s="110" t="s">
        <v>9</v>
      </c>
      <c r="C28" s="104" t="s">
        <v>8</v>
      </c>
      <c r="D28" s="110" t="s">
        <v>46</v>
      </c>
      <c r="E28" s="104"/>
      <c r="F28" s="105">
        <v>17</v>
      </c>
      <c r="G28" s="118">
        <v>0.40300000000000002</v>
      </c>
      <c r="H28" s="118">
        <v>3.6419999999999999</v>
      </c>
      <c r="I28" s="118">
        <v>2.4089999999999998</v>
      </c>
      <c r="J28" s="118">
        <v>5.5069999999999997</v>
      </c>
      <c r="K28" s="118">
        <v>-3.1269999999999998</v>
      </c>
      <c r="L28" s="118">
        <v>-4.83</v>
      </c>
      <c r="M28" s="118">
        <v>-1.4239999999999999</v>
      </c>
      <c r="N28" s="104" t="s">
        <v>46</v>
      </c>
      <c r="O28" s="105">
        <v>0.42099999999999999</v>
      </c>
      <c r="P28" s="105">
        <v>3.2000000000000001E-2</v>
      </c>
      <c r="Q28" s="105">
        <v>6.0000000000000001E-3</v>
      </c>
      <c r="R28" s="105">
        <v>1</v>
      </c>
      <c r="S28" s="105">
        <v>0.24299999999999999</v>
      </c>
      <c r="T28" s="105">
        <v>0.46</v>
      </c>
      <c r="U28" s="140"/>
    </row>
    <row r="29" spans="1:21" x14ac:dyDescent="0.3">
      <c r="A29" s="8"/>
      <c r="B29" s="110" t="s">
        <v>9</v>
      </c>
      <c r="C29" s="104" t="s">
        <v>8</v>
      </c>
      <c r="D29" s="110" t="s">
        <v>47</v>
      </c>
      <c r="E29" s="104"/>
      <c r="F29" s="105">
        <v>32</v>
      </c>
      <c r="G29" s="118">
        <v>0.90800000000000003</v>
      </c>
      <c r="H29" s="118">
        <v>2.8540000000000001</v>
      </c>
      <c r="I29" s="118">
        <v>2.5499999999999998</v>
      </c>
      <c r="J29" s="118">
        <v>3.194</v>
      </c>
      <c r="K29" s="118">
        <v>-2.5030000000000001</v>
      </c>
      <c r="L29" s="118">
        <v>-2.7810000000000001</v>
      </c>
      <c r="M29" s="118">
        <v>-2.226</v>
      </c>
      <c r="N29" s="104" t="s">
        <v>47</v>
      </c>
      <c r="O29" s="105">
        <v>0.435</v>
      </c>
      <c r="P29" s="105">
        <v>1E-3</v>
      </c>
      <c r="Q29" s="105">
        <v>1E-3</v>
      </c>
      <c r="R29" s="105">
        <v>0.24299999999999999</v>
      </c>
      <c r="S29" s="105">
        <v>1</v>
      </c>
      <c r="T29" s="105">
        <v>0.69099999999999995</v>
      </c>
      <c r="U29" s="140"/>
    </row>
    <row r="30" spans="1:21" x14ac:dyDescent="0.3">
      <c r="A30" s="8"/>
      <c r="B30" s="110" t="s">
        <v>9</v>
      </c>
      <c r="C30" s="104" t="s">
        <v>8</v>
      </c>
      <c r="D30" s="110" t="s">
        <v>25</v>
      </c>
      <c r="E30" s="104"/>
      <c r="F30" s="105">
        <v>10</v>
      </c>
      <c r="G30" s="118">
        <v>0.84599999999999997</v>
      </c>
      <c r="H30" s="118">
        <v>3.028</v>
      </c>
      <c r="I30" s="118">
        <v>2.2109999999999999</v>
      </c>
      <c r="J30" s="118">
        <v>4.1459999999999999</v>
      </c>
      <c r="K30" s="118">
        <v>-2.6739999999999999</v>
      </c>
      <c r="L30" s="118">
        <v>-3.34</v>
      </c>
      <c r="M30" s="118">
        <v>-2.0089999999999999</v>
      </c>
      <c r="N30" s="104" t="s">
        <v>25</v>
      </c>
      <c r="O30" s="105">
        <v>0.92200000000000004</v>
      </c>
      <c r="P30" s="105">
        <v>6.3E-2</v>
      </c>
      <c r="Q30" s="105">
        <v>1.2E-2</v>
      </c>
      <c r="R30" s="105">
        <v>0.46</v>
      </c>
      <c r="S30" s="105">
        <v>0.69099999999999995</v>
      </c>
      <c r="T30" s="105">
        <v>1</v>
      </c>
      <c r="U30" s="140" t="s">
        <v>50</v>
      </c>
    </row>
    <row r="31" spans="1:21" x14ac:dyDescent="0.3">
      <c r="A31" s="8"/>
      <c r="B31" s="88" t="s">
        <v>9</v>
      </c>
      <c r="C31" s="89" t="s">
        <v>11</v>
      </c>
      <c r="D31" s="88" t="s">
        <v>43</v>
      </c>
      <c r="E31" s="89"/>
      <c r="F31" s="93">
        <v>33</v>
      </c>
      <c r="G31" s="117">
        <v>0.93400000000000005</v>
      </c>
      <c r="H31" s="117">
        <v>0.93830000000000002</v>
      </c>
      <c r="I31" s="117">
        <v>0.85440000000000005</v>
      </c>
      <c r="J31" s="117">
        <v>1.0305</v>
      </c>
      <c r="K31" s="117">
        <v>-1.2605999999999999</v>
      </c>
      <c r="L31" s="117">
        <v>-1.385</v>
      </c>
      <c r="M31" s="117">
        <v>-1.1362000000000001</v>
      </c>
      <c r="N31" s="89" t="s">
        <v>43</v>
      </c>
      <c r="O31" s="93">
        <v>1</v>
      </c>
      <c r="P31" s="93">
        <v>0.01</v>
      </c>
      <c r="Q31" s="93">
        <v>1.6E-2</v>
      </c>
      <c r="R31" s="93">
        <v>0.13800000000000001</v>
      </c>
      <c r="S31" s="93">
        <v>6.2E-2</v>
      </c>
      <c r="T31" s="93">
        <v>0.39</v>
      </c>
      <c r="U31" s="94"/>
    </row>
    <row r="32" spans="1:21" x14ac:dyDescent="0.3">
      <c r="A32" s="8"/>
      <c r="B32" s="88" t="s">
        <v>9</v>
      </c>
      <c r="C32" s="89" t="s">
        <v>11</v>
      </c>
      <c r="D32" s="88" t="s">
        <v>44</v>
      </c>
      <c r="E32" s="89"/>
      <c r="F32" s="93">
        <v>65</v>
      </c>
      <c r="G32" s="117">
        <v>0.79700000000000004</v>
      </c>
      <c r="H32" s="117">
        <v>1.1326000000000001</v>
      </c>
      <c r="I32" s="117">
        <v>1.0114000000000001</v>
      </c>
      <c r="J32" s="117">
        <v>1.2684</v>
      </c>
      <c r="K32" s="117">
        <v>-0.62090000000000001</v>
      </c>
      <c r="L32" s="117">
        <v>-0.75070000000000003</v>
      </c>
      <c r="M32" s="117">
        <v>-0.49109999999999998</v>
      </c>
      <c r="N32" s="89" t="s">
        <v>44</v>
      </c>
      <c r="O32" s="93">
        <v>0.01</v>
      </c>
      <c r="P32" s="93">
        <v>1</v>
      </c>
      <c r="Q32" s="93">
        <v>1E-3</v>
      </c>
      <c r="R32" s="93">
        <v>0.01</v>
      </c>
      <c r="S32" s="93">
        <v>1E-3</v>
      </c>
      <c r="T32" s="93">
        <v>1.0999999999999999E-2</v>
      </c>
      <c r="U32" s="94"/>
    </row>
    <row r="33" spans="1:21" x14ac:dyDescent="0.3">
      <c r="A33" s="8"/>
      <c r="B33" s="88" t="s">
        <v>9</v>
      </c>
      <c r="C33" s="89" t="s">
        <v>11</v>
      </c>
      <c r="D33" s="88" t="s">
        <v>45</v>
      </c>
      <c r="E33" s="89"/>
      <c r="F33" s="93">
        <v>14</v>
      </c>
      <c r="G33" s="117">
        <v>0.95599999999999996</v>
      </c>
      <c r="H33" s="117">
        <v>0.76329999999999998</v>
      </c>
      <c r="I33" s="117">
        <v>0.66910000000000003</v>
      </c>
      <c r="J33" s="117">
        <v>0.87070000000000003</v>
      </c>
      <c r="K33" s="117">
        <v>-0.68340000000000001</v>
      </c>
      <c r="L33" s="117">
        <v>-0.78590000000000004</v>
      </c>
      <c r="M33" s="117">
        <v>-0.58099999999999996</v>
      </c>
      <c r="N33" s="89" t="s">
        <v>45</v>
      </c>
      <c r="O33" s="93">
        <v>1.6E-2</v>
      </c>
      <c r="P33" s="93">
        <v>1E-3</v>
      </c>
      <c r="Q33" s="93">
        <v>1</v>
      </c>
      <c r="R33" s="93">
        <v>0.83699999999999997</v>
      </c>
      <c r="S33" s="93">
        <v>0.152</v>
      </c>
      <c r="T33" s="93">
        <v>0.19800000000000001</v>
      </c>
      <c r="U33" s="94"/>
    </row>
    <row r="34" spans="1:21" x14ac:dyDescent="0.3">
      <c r="A34" s="8"/>
      <c r="B34" s="88" t="s">
        <v>9</v>
      </c>
      <c r="C34" s="89" t="s">
        <v>11</v>
      </c>
      <c r="D34" s="88" t="s">
        <v>46</v>
      </c>
      <c r="E34" s="89"/>
      <c r="F34" s="93">
        <v>17</v>
      </c>
      <c r="G34" s="117">
        <v>0.67</v>
      </c>
      <c r="H34" s="117">
        <v>0.73950000000000005</v>
      </c>
      <c r="I34" s="117">
        <v>0.54169999999999996</v>
      </c>
      <c r="J34" s="117">
        <v>1.0096000000000001</v>
      </c>
      <c r="K34" s="117">
        <v>-0.51219999999999999</v>
      </c>
      <c r="L34" s="117">
        <v>-0.95809999999999995</v>
      </c>
      <c r="M34" s="117">
        <v>-6.6199999999999995E-2</v>
      </c>
      <c r="N34" s="89" t="s">
        <v>46</v>
      </c>
      <c r="O34" s="93">
        <v>0.13800000000000001</v>
      </c>
      <c r="P34" s="93">
        <v>0.01</v>
      </c>
      <c r="Q34" s="93">
        <v>0.83699999999999997</v>
      </c>
      <c r="R34" s="93">
        <v>1</v>
      </c>
      <c r="S34" s="93">
        <v>0.378</v>
      </c>
      <c r="T34" s="93">
        <v>0.36499999999999999</v>
      </c>
      <c r="U34" s="94"/>
    </row>
    <row r="35" spans="1:21" x14ac:dyDescent="0.3">
      <c r="A35" s="8"/>
      <c r="B35" s="88" t="s">
        <v>9</v>
      </c>
      <c r="C35" s="89" t="s">
        <v>11</v>
      </c>
      <c r="D35" s="88" t="s">
        <v>47</v>
      </c>
      <c r="E35" s="89"/>
      <c r="F35" s="93">
        <v>32</v>
      </c>
      <c r="G35" s="117">
        <v>0.96899999999999997</v>
      </c>
      <c r="H35" s="117">
        <v>0.84409999999999996</v>
      </c>
      <c r="I35" s="117">
        <v>0.79039999999999999</v>
      </c>
      <c r="J35" s="117">
        <v>0.90129999999999999</v>
      </c>
      <c r="K35" s="117">
        <v>-1.1685000000000001</v>
      </c>
      <c r="L35" s="117">
        <v>-1.2483</v>
      </c>
      <c r="M35" s="117">
        <v>-1.0887</v>
      </c>
      <c r="N35" s="89" t="s">
        <v>47</v>
      </c>
      <c r="O35" s="93">
        <v>6.2E-2</v>
      </c>
      <c r="P35" s="93">
        <v>1E-3</v>
      </c>
      <c r="Q35" s="93">
        <v>0.152</v>
      </c>
      <c r="R35" s="93">
        <v>0.378</v>
      </c>
      <c r="S35" s="93">
        <v>1</v>
      </c>
      <c r="T35" s="93">
        <v>0.79500000000000004</v>
      </c>
      <c r="U35" s="94"/>
    </row>
    <row r="36" spans="1:21" x14ac:dyDescent="0.3">
      <c r="A36" s="8"/>
      <c r="B36" s="88" t="s">
        <v>9</v>
      </c>
      <c r="C36" s="89" t="s">
        <v>11</v>
      </c>
      <c r="D36" s="88" t="s">
        <v>25</v>
      </c>
      <c r="E36" s="89"/>
      <c r="F36" s="93">
        <v>10</v>
      </c>
      <c r="G36" s="117">
        <v>0.95699999999999996</v>
      </c>
      <c r="H36" s="117">
        <v>0.86329999999999996</v>
      </c>
      <c r="I36" s="117">
        <v>0.72960000000000003</v>
      </c>
      <c r="J36" s="117">
        <v>1.0216000000000001</v>
      </c>
      <c r="K36" s="117">
        <v>-0.95079999999999998</v>
      </c>
      <c r="L36" s="117">
        <v>-1.0316000000000001</v>
      </c>
      <c r="M36" s="117">
        <v>-0.87009999999999998</v>
      </c>
      <c r="N36" s="89" t="s">
        <v>25</v>
      </c>
      <c r="O36" s="93">
        <v>0.39</v>
      </c>
      <c r="P36" s="93">
        <v>1.0999999999999999E-2</v>
      </c>
      <c r="Q36" s="93">
        <v>0.19800000000000001</v>
      </c>
      <c r="R36" s="93">
        <v>0.36499999999999999</v>
      </c>
      <c r="S36" s="93">
        <v>0.79500000000000004</v>
      </c>
      <c r="T36" s="93">
        <v>1</v>
      </c>
      <c r="U36" s="94" t="s">
        <v>48</v>
      </c>
    </row>
    <row r="37" spans="1:21" x14ac:dyDescent="0.3">
      <c r="A37" s="8"/>
      <c r="B37" s="110" t="s">
        <v>9</v>
      </c>
      <c r="C37" s="104" t="s">
        <v>10</v>
      </c>
      <c r="D37" s="110" t="s">
        <v>43</v>
      </c>
      <c r="E37" s="104"/>
      <c r="F37" s="105">
        <v>33</v>
      </c>
      <c r="G37" s="118">
        <v>0.90600000000000003</v>
      </c>
      <c r="H37" s="118">
        <v>2.4670000000000001</v>
      </c>
      <c r="I37" s="118">
        <v>2.2050000000000001</v>
      </c>
      <c r="J37" s="118">
        <v>2.7589999999999999</v>
      </c>
      <c r="K37" s="118">
        <v>-2.0901999999999998</v>
      </c>
      <c r="L37" s="118">
        <v>-2.3199000000000001</v>
      </c>
      <c r="M37" s="118">
        <v>-1.8605</v>
      </c>
      <c r="N37" s="104" t="s">
        <v>43</v>
      </c>
      <c r="O37" s="105">
        <v>1</v>
      </c>
      <c r="P37" s="105">
        <v>3.2000000000000001E-2</v>
      </c>
      <c r="Q37" s="105">
        <v>1E-3</v>
      </c>
      <c r="R37" s="105">
        <v>7.0000000000000007E-2</v>
      </c>
      <c r="S37" s="105">
        <v>2.5000000000000001E-2</v>
      </c>
      <c r="T37" s="105">
        <v>5.7000000000000002E-2</v>
      </c>
      <c r="U37" s="140"/>
    </row>
    <row r="38" spans="1:21" x14ac:dyDescent="0.3">
      <c r="A38" s="8"/>
      <c r="B38" s="110" t="s">
        <v>9</v>
      </c>
      <c r="C38" s="104" t="s">
        <v>10</v>
      </c>
      <c r="D38" s="110" t="s">
        <v>44</v>
      </c>
      <c r="E38" s="104"/>
      <c r="F38" s="105">
        <v>14</v>
      </c>
      <c r="G38" s="118">
        <v>0.66800000000000004</v>
      </c>
      <c r="H38" s="118">
        <v>1.6819999999999999</v>
      </c>
      <c r="I38" s="118">
        <v>1.18</v>
      </c>
      <c r="J38" s="118">
        <v>2.399</v>
      </c>
      <c r="K38" s="118">
        <v>-1.0944</v>
      </c>
      <c r="L38" s="118">
        <v>-1.2889999999999999</v>
      </c>
      <c r="M38" s="118">
        <v>-0.89970000000000006</v>
      </c>
      <c r="N38" s="104" t="s">
        <v>44</v>
      </c>
      <c r="O38" s="105">
        <v>3.2000000000000001E-2</v>
      </c>
      <c r="P38" s="105">
        <v>1</v>
      </c>
      <c r="Q38" s="105">
        <v>0.30399999999999999</v>
      </c>
      <c r="R38" s="105">
        <v>0.9</v>
      </c>
      <c r="S38" s="105">
        <v>0.23100000000000001</v>
      </c>
      <c r="T38" s="105">
        <v>0.45100000000000001</v>
      </c>
      <c r="U38" s="140"/>
    </row>
    <row r="39" spans="1:21" x14ac:dyDescent="0.3">
      <c r="A39" s="8"/>
      <c r="B39" s="110" t="s">
        <v>9</v>
      </c>
      <c r="C39" s="104" t="s">
        <v>10</v>
      </c>
      <c r="D39" s="110" t="s">
        <v>45</v>
      </c>
      <c r="E39" s="104"/>
      <c r="F39" s="105">
        <v>14</v>
      </c>
      <c r="G39" s="118">
        <v>0.92700000000000005</v>
      </c>
      <c r="H39" s="118">
        <v>1.389</v>
      </c>
      <c r="I39" s="118">
        <v>1.173</v>
      </c>
      <c r="J39" s="118">
        <v>1.6439999999999999</v>
      </c>
      <c r="K39" s="118">
        <v>-0.86419999999999997</v>
      </c>
      <c r="L39" s="118">
        <v>-1.0143</v>
      </c>
      <c r="M39" s="118">
        <v>-0.71399999999999997</v>
      </c>
      <c r="N39" s="104" t="s">
        <v>45</v>
      </c>
      <c r="O39" s="105">
        <v>1E-3</v>
      </c>
      <c r="P39" s="105">
        <v>0.30399999999999999</v>
      </c>
      <c r="Q39" s="105">
        <v>1</v>
      </c>
      <c r="R39" s="105">
        <v>0.27600000000000002</v>
      </c>
      <c r="S39" s="105">
        <v>1E-3</v>
      </c>
      <c r="T39" s="105">
        <v>1.0999999999999999E-2</v>
      </c>
      <c r="U39" s="140"/>
    </row>
    <row r="40" spans="1:21" x14ac:dyDescent="0.3">
      <c r="A40" s="8"/>
      <c r="B40" s="110" t="s">
        <v>9</v>
      </c>
      <c r="C40" s="104" t="s">
        <v>10</v>
      </c>
      <c r="D40" s="110" t="s">
        <v>46</v>
      </c>
      <c r="E40" s="104"/>
      <c r="F40" s="105">
        <v>17</v>
      </c>
      <c r="G40" s="118">
        <v>0.51600000000000001</v>
      </c>
      <c r="H40" s="118">
        <v>1.7370000000000001</v>
      </c>
      <c r="I40" s="118">
        <v>1.1950000000000001</v>
      </c>
      <c r="J40" s="118">
        <v>2.524</v>
      </c>
      <c r="K40" s="118">
        <v>-1.0658000000000001</v>
      </c>
      <c r="L40" s="118">
        <v>-1.8145</v>
      </c>
      <c r="M40" s="118">
        <v>-0.317</v>
      </c>
      <c r="N40" s="104" t="s">
        <v>46</v>
      </c>
      <c r="O40" s="105">
        <v>7.0000000000000007E-2</v>
      </c>
      <c r="P40" s="105">
        <v>0.9</v>
      </c>
      <c r="Q40" s="105">
        <v>0.27600000000000002</v>
      </c>
      <c r="R40" s="105">
        <v>1</v>
      </c>
      <c r="S40" s="105">
        <v>0.28799999999999998</v>
      </c>
      <c r="T40" s="105">
        <v>0.56499999999999995</v>
      </c>
      <c r="U40" s="140"/>
    </row>
    <row r="41" spans="1:21" x14ac:dyDescent="0.3">
      <c r="A41" s="8"/>
      <c r="B41" s="110" t="s">
        <v>9</v>
      </c>
      <c r="C41" s="104" t="s">
        <v>10</v>
      </c>
      <c r="D41" s="110" t="s">
        <v>47</v>
      </c>
      <c r="E41" s="104"/>
      <c r="F41" s="105">
        <v>32</v>
      </c>
      <c r="G41" s="118">
        <v>0.94599999999999995</v>
      </c>
      <c r="H41" s="118">
        <v>2.105</v>
      </c>
      <c r="I41" s="118">
        <v>1.931</v>
      </c>
      <c r="J41" s="118">
        <v>2.2949999999999999</v>
      </c>
      <c r="K41" s="118">
        <v>-1.7667999999999999</v>
      </c>
      <c r="L41" s="118">
        <v>-1.9187000000000001</v>
      </c>
      <c r="M41" s="118">
        <v>-1.615</v>
      </c>
      <c r="N41" s="104" t="s">
        <v>47</v>
      </c>
      <c r="O41" s="105">
        <v>2.5000000000000001E-2</v>
      </c>
      <c r="P41" s="105">
        <v>0.23100000000000001</v>
      </c>
      <c r="Q41" s="105">
        <v>1E-3</v>
      </c>
      <c r="R41" s="105">
        <v>0.28799999999999998</v>
      </c>
      <c r="S41" s="105">
        <v>1</v>
      </c>
      <c r="T41" s="105">
        <v>0.48</v>
      </c>
      <c r="U41" s="140"/>
    </row>
    <row r="42" spans="1:21" x14ac:dyDescent="0.3">
      <c r="A42" s="8"/>
      <c r="B42" s="110" t="s">
        <v>9</v>
      </c>
      <c r="C42" s="104" t="s">
        <v>10</v>
      </c>
      <c r="D42" s="110" t="s">
        <v>25</v>
      </c>
      <c r="E42" s="104"/>
      <c r="F42" s="105">
        <v>10</v>
      </c>
      <c r="G42" s="118">
        <v>0.92700000000000005</v>
      </c>
      <c r="H42" s="118">
        <v>1.9419999999999999</v>
      </c>
      <c r="I42" s="118">
        <v>1.5609999999999999</v>
      </c>
      <c r="J42" s="118">
        <v>2.4169999999999998</v>
      </c>
      <c r="K42" s="118">
        <v>-1.3051999999999999</v>
      </c>
      <c r="L42" s="118">
        <v>-1.4742999999999999</v>
      </c>
      <c r="M42" s="118">
        <v>-1.1362000000000001</v>
      </c>
      <c r="N42" s="104" t="s">
        <v>25</v>
      </c>
      <c r="O42" s="105">
        <v>5.7000000000000002E-2</v>
      </c>
      <c r="P42" s="105">
        <v>0.45100000000000001</v>
      </c>
      <c r="Q42" s="105">
        <v>1.0999999999999999E-2</v>
      </c>
      <c r="R42" s="105">
        <v>0.56499999999999995</v>
      </c>
      <c r="S42" s="105">
        <v>0.48</v>
      </c>
      <c r="T42" s="105">
        <v>1</v>
      </c>
      <c r="U42" s="140" t="s">
        <v>51</v>
      </c>
    </row>
    <row r="43" spans="1:21" x14ac:dyDescent="0.3">
      <c r="A43" s="8"/>
      <c r="B43" s="88" t="s">
        <v>26</v>
      </c>
      <c r="C43" s="89" t="s">
        <v>10</v>
      </c>
      <c r="D43" s="88" t="s">
        <v>36</v>
      </c>
      <c r="E43" s="89"/>
      <c r="F43" s="93">
        <v>31</v>
      </c>
      <c r="G43" s="117">
        <v>0.79900000000000004</v>
      </c>
      <c r="H43" s="117">
        <v>0.77939999999999998</v>
      </c>
      <c r="I43" s="117">
        <v>0.65790000000000004</v>
      </c>
      <c r="J43" s="117">
        <v>0.9234</v>
      </c>
      <c r="K43" s="117">
        <v>-0.21829999999999999</v>
      </c>
      <c r="L43" s="117">
        <v>-0.32800000000000001</v>
      </c>
      <c r="M43" s="117">
        <v>-0.1086</v>
      </c>
      <c r="N43" s="89" t="s">
        <v>36</v>
      </c>
      <c r="O43" s="93" t="s">
        <v>55</v>
      </c>
      <c r="P43" s="93" t="s">
        <v>14</v>
      </c>
      <c r="Q43" s="93" t="s">
        <v>14</v>
      </c>
      <c r="R43" s="93" t="s">
        <v>14</v>
      </c>
      <c r="S43" s="93" t="s">
        <v>14</v>
      </c>
      <c r="T43" s="93" t="s">
        <v>14</v>
      </c>
      <c r="U43" s="94"/>
    </row>
    <row r="44" spans="1:21" x14ac:dyDescent="0.3">
      <c r="A44" s="8"/>
      <c r="B44" s="88" t="s">
        <v>26</v>
      </c>
      <c r="C44" s="89" t="s">
        <v>10</v>
      </c>
      <c r="D44" s="88" t="s">
        <v>31</v>
      </c>
      <c r="E44" s="89"/>
      <c r="F44" s="93">
        <v>14</v>
      </c>
      <c r="G44" s="117">
        <v>0.06</v>
      </c>
      <c r="H44" s="117">
        <v>0.67820000000000003</v>
      </c>
      <c r="I44" s="117">
        <v>0.38090000000000002</v>
      </c>
      <c r="J44" s="117">
        <v>1.2078</v>
      </c>
      <c r="K44" s="117">
        <v>-0.25779999999999997</v>
      </c>
      <c r="L44" s="117">
        <v>-0.40329999999999999</v>
      </c>
      <c r="M44" s="117">
        <v>-0.11219999999999999</v>
      </c>
      <c r="N44" s="89" t="s">
        <v>31</v>
      </c>
      <c r="O44" s="93" t="s">
        <v>55</v>
      </c>
      <c r="P44" s="93" t="s">
        <v>14</v>
      </c>
      <c r="Q44" s="93" t="s">
        <v>14</v>
      </c>
      <c r="R44" s="93" t="s">
        <v>14</v>
      </c>
      <c r="S44" s="93" t="s">
        <v>14</v>
      </c>
      <c r="T44" s="93" t="s">
        <v>14</v>
      </c>
      <c r="U44" s="94"/>
    </row>
    <row r="45" spans="1:21" x14ac:dyDescent="0.3">
      <c r="A45" s="8"/>
      <c r="B45" s="88" t="s">
        <v>26</v>
      </c>
      <c r="C45" s="89" t="s">
        <v>10</v>
      </c>
      <c r="D45" s="88" t="s">
        <v>12</v>
      </c>
      <c r="E45" s="89"/>
      <c r="F45" s="93">
        <v>17</v>
      </c>
      <c r="G45" s="117">
        <v>0.73499999999999999</v>
      </c>
      <c r="H45" s="117">
        <v>0.87770000000000004</v>
      </c>
      <c r="I45" s="117">
        <v>0.66359999999999997</v>
      </c>
      <c r="J45" s="117">
        <v>1.1608000000000001</v>
      </c>
      <c r="K45" s="117">
        <v>-0.43230000000000002</v>
      </c>
      <c r="L45" s="117">
        <v>-0.71209999999999996</v>
      </c>
      <c r="M45" s="117">
        <v>-0.15260000000000001</v>
      </c>
      <c r="N45" s="89" t="s">
        <v>12</v>
      </c>
      <c r="O45" s="93" t="s">
        <v>55</v>
      </c>
      <c r="P45" s="93" t="s">
        <v>14</v>
      </c>
      <c r="Q45" s="93" t="s">
        <v>14</v>
      </c>
      <c r="R45" s="93" t="s">
        <v>14</v>
      </c>
      <c r="S45" s="93" t="s">
        <v>14</v>
      </c>
      <c r="T45" s="93" t="s">
        <v>14</v>
      </c>
      <c r="U45" s="94"/>
    </row>
    <row r="46" spans="1:21" x14ac:dyDescent="0.3">
      <c r="A46" s="8"/>
      <c r="B46" s="88" t="s">
        <v>26</v>
      </c>
      <c r="C46" s="89" t="s">
        <v>10</v>
      </c>
      <c r="D46" s="88" t="s">
        <v>37</v>
      </c>
      <c r="E46" s="89"/>
      <c r="F46" s="93">
        <v>31</v>
      </c>
      <c r="G46" s="117">
        <v>0.89700000000000002</v>
      </c>
      <c r="H46" s="117">
        <v>0.68369999999999997</v>
      </c>
      <c r="I46" s="117">
        <v>0.60529999999999995</v>
      </c>
      <c r="J46" s="117">
        <v>0.77229999999999999</v>
      </c>
      <c r="K46" s="117">
        <v>-0.18959999999999999</v>
      </c>
      <c r="L46" s="117">
        <v>-0.25990000000000002</v>
      </c>
      <c r="M46" s="117">
        <v>-0.1193</v>
      </c>
      <c r="N46" s="89" t="s">
        <v>37</v>
      </c>
      <c r="O46" s="93" t="s">
        <v>55</v>
      </c>
      <c r="P46" s="93" t="s">
        <v>14</v>
      </c>
      <c r="Q46" s="93" t="s">
        <v>14</v>
      </c>
      <c r="R46" s="93" t="s">
        <v>14</v>
      </c>
      <c r="S46" s="93" t="s">
        <v>14</v>
      </c>
      <c r="T46" s="93" t="s">
        <v>14</v>
      </c>
      <c r="U46" s="94" t="s">
        <v>35</v>
      </c>
    </row>
    <row r="47" spans="1:21" x14ac:dyDescent="0.3">
      <c r="A47" s="8"/>
      <c r="B47" s="110" t="s">
        <v>26</v>
      </c>
      <c r="C47" s="104" t="s">
        <v>8</v>
      </c>
      <c r="D47" s="110" t="s">
        <v>36</v>
      </c>
      <c r="E47" s="104"/>
      <c r="F47" s="105">
        <v>31</v>
      </c>
      <c r="G47" s="118">
        <v>0.505</v>
      </c>
      <c r="H47" s="118">
        <v>0.9677</v>
      </c>
      <c r="I47" s="118">
        <v>0.74299999999999999</v>
      </c>
      <c r="J47" s="118">
        <v>1.2604</v>
      </c>
      <c r="K47" s="118">
        <v>-0.36199999999999999</v>
      </c>
      <c r="L47" s="118">
        <v>-0.57130000000000003</v>
      </c>
      <c r="M47" s="118">
        <v>-0.1527</v>
      </c>
      <c r="N47" s="104" t="s">
        <v>36</v>
      </c>
      <c r="O47" s="105">
        <v>1</v>
      </c>
      <c r="P47" s="105">
        <v>0.996</v>
      </c>
      <c r="Q47" s="105" t="s">
        <v>14</v>
      </c>
      <c r="R47" s="105">
        <v>8.0000000000000002E-3</v>
      </c>
      <c r="S47" s="105">
        <v>0.76600000000000001</v>
      </c>
      <c r="T47" s="105" t="s">
        <v>14</v>
      </c>
      <c r="U47" s="140"/>
    </row>
    <row r="48" spans="1:21" x14ac:dyDescent="0.3">
      <c r="A48" s="8"/>
      <c r="B48" s="110" t="s">
        <v>26</v>
      </c>
      <c r="C48" s="104" t="s">
        <v>8</v>
      </c>
      <c r="D48" s="110" t="s">
        <v>31</v>
      </c>
      <c r="E48" s="104"/>
      <c r="F48" s="105">
        <v>65</v>
      </c>
      <c r="G48" s="118">
        <v>0.67</v>
      </c>
      <c r="H48" s="118">
        <v>0.96609999999999996</v>
      </c>
      <c r="I48" s="118">
        <v>0.83650000000000002</v>
      </c>
      <c r="J48" s="118">
        <v>1.1157999999999999</v>
      </c>
      <c r="K48" s="118">
        <v>-0.57330000000000003</v>
      </c>
      <c r="L48" s="118">
        <v>-0.63</v>
      </c>
      <c r="M48" s="118">
        <v>-0.51670000000000005</v>
      </c>
      <c r="N48" s="104" t="s">
        <v>31</v>
      </c>
      <c r="O48" s="105">
        <v>0.996</v>
      </c>
      <c r="P48" s="105">
        <v>1</v>
      </c>
      <c r="Q48" s="105" t="s">
        <v>14</v>
      </c>
      <c r="R48" s="105">
        <v>6.0000000000000001E-3</v>
      </c>
      <c r="S48" s="105">
        <v>0.61199999999999999</v>
      </c>
      <c r="T48" s="105" t="s">
        <v>14</v>
      </c>
      <c r="U48" s="140"/>
    </row>
    <row r="49" spans="1:21" x14ac:dyDescent="0.3">
      <c r="A49" s="8"/>
      <c r="B49" s="110" t="s">
        <v>26</v>
      </c>
      <c r="C49" s="104" t="s">
        <v>8</v>
      </c>
      <c r="D49" s="110" t="s">
        <v>12</v>
      </c>
      <c r="E49" s="104"/>
      <c r="F49" s="105">
        <v>17</v>
      </c>
      <c r="G49" s="118">
        <v>0.41</v>
      </c>
      <c r="H49" s="118">
        <v>1.8407</v>
      </c>
      <c r="I49" s="118">
        <v>1.2201</v>
      </c>
      <c r="J49" s="118">
        <v>2.7770000000000001</v>
      </c>
      <c r="K49" s="118">
        <v>-1.4739</v>
      </c>
      <c r="L49" s="118">
        <v>-2.33</v>
      </c>
      <c r="M49" s="118">
        <v>-0.6179</v>
      </c>
      <c r="N49" s="104" t="s">
        <v>12</v>
      </c>
      <c r="O49" s="105">
        <v>8.0000000000000002E-3</v>
      </c>
      <c r="P49" s="105">
        <v>6.0000000000000001E-3</v>
      </c>
      <c r="Q49" s="105" t="s">
        <v>14</v>
      </c>
      <c r="R49" s="105">
        <v>1</v>
      </c>
      <c r="S49" s="105">
        <v>3.0000000000000001E-3</v>
      </c>
      <c r="T49" s="105" t="s">
        <v>14</v>
      </c>
      <c r="U49" s="140"/>
    </row>
    <row r="50" spans="1:21" x14ac:dyDescent="0.3">
      <c r="A50" s="8"/>
      <c r="B50" s="110" t="s">
        <v>26</v>
      </c>
      <c r="C50" s="104" t="s">
        <v>8</v>
      </c>
      <c r="D50" s="110" t="s">
        <v>37</v>
      </c>
      <c r="E50" s="104"/>
      <c r="F50" s="105">
        <v>31</v>
      </c>
      <c r="G50" s="118">
        <v>0.85099999999999998</v>
      </c>
      <c r="H50" s="118">
        <v>0.92200000000000004</v>
      </c>
      <c r="I50" s="118">
        <v>0.79669999999999996</v>
      </c>
      <c r="J50" s="118">
        <v>1.0669999999999999</v>
      </c>
      <c r="K50" s="118">
        <v>-0.42299999999999999</v>
      </c>
      <c r="L50" s="118">
        <v>-0.54</v>
      </c>
      <c r="M50" s="118">
        <v>-0.30590000000000001</v>
      </c>
      <c r="N50" s="104" t="s">
        <v>37</v>
      </c>
      <c r="O50" s="105">
        <v>0.76600000000000001</v>
      </c>
      <c r="P50" s="105">
        <v>0.61199999999999999</v>
      </c>
      <c r="Q50" s="105" t="s">
        <v>14</v>
      </c>
      <c r="R50" s="105">
        <v>3.0000000000000001E-3</v>
      </c>
      <c r="S50" s="105">
        <v>1</v>
      </c>
      <c r="T50" s="105" t="s">
        <v>14</v>
      </c>
      <c r="U50" s="140" t="s">
        <v>23</v>
      </c>
    </row>
    <row r="51" spans="1:21" x14ac:dyDescent="0.3">
      <c r="A51" s="8"/>
      <c r="B51" s="88" t="s">
        <v>26</v>
      </c>
      <c r="C51" s="89" t="s">
        <v>9</v>
      </c>
      <c r="D51" s="88" t="s">
        <v>36</v>
      </c>
      <c r="E51" s="89"/>
      <c r="F51" s="93">
        <v>31</v>
      </c>
      <c r="G51" s="117">
        <v>0.85499999999999998</v>
      </c>
      <c r="H51" s="117">
        <v>0.32250000000000001</v>
      </c>
      <c r="I51" s="117">
        <v>0.2792</v>
      </c>
      <c r="J51" s="117">
        <v>0.3725</v>
      </c>
      <c r="K51" s="117">
        <v>0.44059999999999999</v>
      </c>
      <c r="L51" s="117">
        <v>0.40279999999999999</v>
      </c>
      <c r="M51" s="117">
        <v>0.47839999999999999</v>
      </c>
      <c r="N51" s="89" t="s">
        <v>36</v>
      </c>
      <c r="O51" s="93">
        <v>1</v>
      </c>
      <c r="P51" s="93">
        <v>1E-3</v>
      </c>
      <c r="Q51" s="93" t="s">
        <v>14</v>
      </c>
      <c r="R51" s="93">
        <v>3.0000000000000001E-3</v>
      </c>
      <c r="S51" s="93">
        <v>0.94899999999999995</v>
      </c>
      <c r="T51" s="93" t="s">
        <v>14</v>
      </c>
      <c r="U51" s="94"/>
    </row>
    <row r="52" spans="1:21" x14ac:dyDescent="0.3">
      <c r="A52" s="8"/>
      <c r="B52" s="88" t="s">
        <v>26</v>
      </c>
      <c r="C52" s="89" t="s">
        <v>9</v>
      </c>
      <c r="D52" s="88" t="s">
        <v>31</v>
      </c>
      <c r="E52" s="89"/>
      <c r="F52" s="93">
        <v>65</v>
      </c>
      <c r="G52" s="117">
        <v>0.85</v>
      </c>
      <c r="H52" s="117">
        <v>0.43580000000000002</v>
      </c>
      <c r="I52" s="117">
        <v>0.39539999999999997</v>
      </c>
      <c r="J52" s="117">
        <v>0.48039999999999999</v>
      </c>
      <c r="K52" s="117">
        <v>0.23749999999999999</v>
      </c>
      <c r="L52" s="117">
        <v>0.16750000000000001</v>
      </c>
      <c r="M52" s="117">
        <v>0.3075</v>
      </c>
      <c r="N52" s="89" t="s">
        <v>31</v>
      </c>
      <c r="O52" s="93">
        <v>1E-3</v>
      </c>
      <c r="P52" s="93">
        <v>1</v>
      </c>
      <c r="Q52" s="93" t="s">
        <v>14</v>
      </c>
      <c r="R52" s="93">
        <v>0.251</v>
      </c>
      <c r="S52" s="93">
        <v>5.0000000000000001E-3</v>
      </c>
      <c r="T52" s="93" t="s">
        <v>14</v>
      </c>
      <c r="U52" s="94"/>
    </row>
    <row r="53" spans="1:21" x14ac:dyDescent="0.3">
      <c r="A53" s="8"/>
      <c r="B53" s="88" t="s">
        <v>26</v>
      </c>
      <c r="C53" s="89" t="s">
        <v>9</v>
      </c>
      <c r="D53" s="88" t="s">
        <v>12</v>
      </c>
      <c r="E53" s="89"/>
      <c r="F53" s="93">
        <v>17</v>
      </c>
      <c r="G53" s="117">
        <v>0.81200000000000006</v>
      </c>
      <c r="H53" s="117">
        <v>0.50539999999999996</v>
      </c>
      <c r="I53" s="117">
        <v>0.39889999999999998</v>
      </c>
      <c r="J53" s="117">
        <v>0.64029999999999998</v>
      </c>
      <c r="K53" s="117">
        <v>0.10630000000000001</v>
      </c>
      <c r="L53" s="117">
        <v>-4.0000000000000001E-3</v>
      </c>
      <c r="M53" s="117">
        <v>0.2165</v>
      </c>
      <c r="N53" s="89" t="s">
        <v>12</v>
      </c>
      <c r="O53" s="93">
        <v>3.0000000000000001E-3</v>
      </c>
      <c r="P53" s="93">
        <v>0.251</v>
      </c>
      <c r="Q53" s="93" t="s">
        <v>14</v>
      </c>
      <c r="R53" s="93">
        <v>1</v>
      </c>
      <c r="S53" s="93">
        <v>4.0000000000000001E-3</v>
      </c>
      <c r="T53" s="93" t="s">
        <v>14</v>
      </c>
      <c r="U53" s="94"/>
    </row>
    <row r="54" spans="1:21" ht="15" thickBot="1" x14ac:dyDescent="0.35">
      <c r="A54" s="8"/>
      <c r="B54" s="95" t="s">
        <v>26</v>
      </c>
      <c r="C54" s="96" t="s">
        <v>9</v>
      </c>
      <c r="D54" s="95" t="s">
        <v>37</v>
      </c>
      <c r="E54" s="96"/>
      <c r="F54" s="97">
        <v>31</v>
      </c>
      <c r="G54" s="119">
        <v>0.84299999999999997</v>
      </c>
      <c r="H54" s="119">
        <v>0.32479999999999998</v>
      </c>
      <c r="I54" s="119">
        <v>0.27950000000000003</v>
      </c>
      <c r="J54" s="119">
        <v>0.37730000000000002</v>
      </c>
      <c r="K54" s="119">
        <v>0.38429999999999997</v>
      </c>
      <c r="L54" s="119">
        <v>0.35239999999999999</v>
      </c>
      <c r="M54" s="119">
        <v>0.41620000000000001</v>
      </c>
      <c r="N54" s="96" t="s">
        <v>37</v>
      </c>
      <c r="O54" s="97">
        <v>0.94899999999999995</v>
      </c>
      <c r="P54" s="97">
        <v>5.0000000000000001E-3</v>
      </c>
      <c r="Q54" s="97" t="s">
        <v>14</v>
      </c>
      <c r="R54" s="97">
        <v>4.0000000000000001E-3</v>
      </c>
      <c r="S54" s="97">
        <v>1</v>
      </c>
      <c r="T54" s="97" t="s">
        <v>14</v>
      </c>
      <c r="U54" s="98" t="s">
        <v>19</v>
      </c>
    </row>
    <row r="55" spans="1:21" x14ac:dyDescent="0.3">
      <c r="A55" s="8"/>
      <c r="B55" s="110" t="s">
        <v>54</v>
      </c>
      <c r="C55" s="104" t="s">
        <v>10</v>
      </c>
      <c r="D55" s="110" t="s">
        <v>43</v>
      </c>
      <c r="E55" s="104"/>
      <c r="F55" s="105">
        <v>33</v>
      </c>
      <c r="G55" s="118">
        <v>0.94199999999999995</v>
      </c>
      <c r="H55" s="118">
        <v>3.214</v>
      </c>
      <c r="I55" s="118">
        <v>2.9420000000000002</v>
      </c>
      <c r="J55" s="118">
        <v>3.5110000000000001</v>
      </c>
      <c r="K55" s="118">
        <v>-2.23</v>
      </c>
      <c r="L55" s="118">
        <v>-2.4649999999999999</v>
      </c>
      <c r="M55" s="118">
        <v>-1.994</v>
      </c>
      <c r="N55" s="104" t="s">
        <v>43</v>
      </c>
      <c r="O55" s="105">
        <v>1</v>
      </c>
      <c r="P55" s="105" t="s">
        <v>14</v>
      </c>
      <c r="Q55" s="105">
        <v>8.0000000000000002E-3</v>
      </c>
      <c r="R55" s="105">
        <v>0.55000000000000004</v>
      </c>
      <c r="S55" s="105">
        <v>0.90600000000000003</v>
      </c>
      <c r="T55" s="105">
        <v>2.4E-2</v>
      </c>
      <c r="U55" s="140"/>
    </row>
    <row r="56" spans="1:21" x14ac:dyDescent="0.3">
      <c r="A56" s="8"/>
      <c r="B56" s="110" t="s">
        <v>54</v>
      </c>
      <c r="C56" s="104" t="s">
        <v>10</v>
      </c>
      <c r="D56" s="110" t="s">
        <v>45</v>
      </c>
      <c r="E56" s="104"/>
      <c r="F56" s="105">
        <v>14</v>
      </c>
      <c r="G56" s="118">
        <v>0.71699999999999997</v>
      </c>
      <c r="H56" s="118">
        <v>1.88</v>
      </c>
      <c r="I56" s="118">
        <v>1.3540000000000001</v>
      </c>
      <c r="J56" s="118">
        <v>2.6110000000000002</v>
      </c>
      <c r="K56" s="118">
        <v>-1.0509999999999999</v>
      </c>
      <c r="L56" s="118">
        <v>-1.4590000000000001</v>
      </c>
      <c r="M56" s="118">
        <v>-0.64400000000000002</v>
      </c>
      <c r="N56" s="104" t="s">
        <v>45</v>
      </c>
      <c r="O56" s="105">
        <v>8.0000000000000002E-3</v>
      </c>
      <c r="P56" s="105" t="s">
        <v>14</v>
      </c>
      <c r="Q56" s="105">
        <v>1</v>
      </c>
      <c r="R56" s="105">
        <v>7.0000000000000001E-3</v>
      </c>
      <c r="S56" s="105">
        <v>4.0000000000000001E-3</v>
      </c>
      <c r="T56" s="105">
        <v>0.10199999999999999</v>
      </c>
      <c r="U56" s="140"/>
    </row>
    <row r="57" spans="1:21" x14ac:dyDescent="0.3">
      <c r="A57" s="8"/>
      <c r="B57" s="110" t="s">
        <v>54</v>
      </c>
      <c r="C57" s="104" t="s">
        <v>10</v>
      </c>
      <c r="D57" s="110" t="s">
        <v>46</v>
      </c>
      <c r="E57" s="104"/>
      <c r="F57" s="105">
        <v>17</v>
      </c>
      <c r="G57" s="118">
        <v>0.94499999999999995</v>
      </c>
      <c r="H57" s="118">
        <v>3.0609999999999999</v>
      </c>
      <c r="I57" s="118">
        <v>2.69</v>
      </c>
      <c r="J57" s="118">
        <v>3.4820000000000002</v>
      </c>
      <c r="K57" s="118">
        <v>-1.994</v>
      </c>
      <c r="L57" s="118">
        <v>-2.44</v>
      </c>
      <c r="M57" s="118">
        <v>-1.5489999999999999</v>
      </c>
      <c r="N57" s="104" t="s">
        <v>46</v>
      </c>
      <c r="O57" s="105">
        <v>0.55000000000000004</v>
      </c>
      <c r="P57" s="105" t="s">
        <v>14</v>
      </c>
      <c r="Q57" s="105">
        <v>7.0000000000000001E-3</v>
      </c>
      <c r="R57" s="105">
        <v>1</v>
      </c>
      <c r="S57" s="105">
        <v>0.52300000000000002</v>
      </c>
      <c r="T57" s="105">
        <v>0.108</v>
      </c>
      <c r="U57" s="140"/>
    </row>
    <row r="58" spans="1:21" x14ac:dyDescent="0.3">
      <c r="A58" s="8"/>
      <c r="B58" s="110" t="s">
        <v>54</v>
      </c>
      <c r="C58" s="104" t="s">
        <v>10</v>
      </c>
      <c r="D58" s="110" t="s">
        <v>47</v>
      </c>
      <c r="E58" s="104"/>
      <c r="F58" s="105">
        <v>32</v>
      </c>
      <c r="G58" s="118">
        <v>0.878</v>
      </c>
      <c r="H58" s="118">
        <v>3.24</v>
      </c>
      <c r="I58" s="118">
        <v>2.8450000000000002</v>
      </c>
      <c r="J58" s="118">
        <v>3.69</v>
      </c>
      <c r="K58" s="118">
        <v>-2.1469999999999998</v>
      </c>
      <c r="L58" s="118">
        <v>-2.5</v>
      </c>
      <c r="M58" s="118">
        <v>-1.794</v>
      </c>
      <c r="N58" s="104" t="s">
        <v>47</v>
      </c>
      <c r="O58" s="105">
        <v>0.90600000000000003</v>
      </c>
      <c r="P58" s="105" t="s">
        <v>14</v>
      </c>
      <c r="Q58" s="105">
        <v>4.0000000000000001E-3</v>
      </c>
      <c r="R58" s="105">
        <v>0.52300000000000002</v>
      </c>
      <c r="S58" s="105">
        <v>1</v>
      </c>
      <c r="T58" s="105">
        <v>5.0999999999999997E-2</v>
      </c>
      <c r="U58" s="140"/>
    </row>
    <row r="59" spans="1:21" x14ac:dyDescent="0.3">
      <c r="A59" s="8"/>
      <c r="B59" s="110" t="s">
        <v>54</v>
      </c>
      <c r="C59" s="104" t="s">
        <v>10</v>
      </c>
      <c r="D59" s="110" t="s">
        <v>25</v>
      </c>
      <c r="E59" s="104"/>
      <c r="F59" s="105">
        <v>10</v>
      </c>
      <c r="G59" s="118">
        <v>0.93899999999999995</v>
      </c>
      <c r="H59" s="118">
        <v>2.5609999999999999</v>
      </c>
      <c r="I59" s="118">
        <v>2.0960000000000001</v>
      </c>
      <c r="J59" s="118">
        <v>3.129</v>
      </c>
      <c r="K59" s="118">
        <v>-1.167</v>
      </c>
      <c r="L59" s="118">
        <v>-1.37</v>
      </c>
      <c r="M59" s="118">
        <v>-0.96299999999999997</v>
      </c>
      <c r="N59" s="104" t="s">
        <v>25</v>
      </c>
      <c r="O59" s="105">
        <v>2.4E-2</v>
      </c>
      <c r="P59" s="105" t="s">
        <v>14</v>
      </c>
      <c r="Q59" s="105">
        <v>0.10199999999999999</v>
      </c>
      <c r="R59" s="105">
        <v>0.108</v>
      </c>
      <c r="S59" s="105">
        <v>5.0999999999999997E-2</v>
      </c>
      <c r="T59" s="105">
        <v>1</v>
      </c>
      <c r="U59" s="140" t="s">
        <v>22</v>
      </c>
    </row>
    <row r="60" spans="1:21" x14ac:dyDescent="0.3">
      <c r="A60" s="8"/>
      <c r="B60" s="88" t="s">
        <v>54</v>
      </c>
      <c r="C60" s="89" t="s">
        <v>11</v>
      </c>
      <c r="D60" s="88" t="s">
        <v>43</v>
      </c>
      <c r="E60" s="89"/>
      <c r="F60" s="93">
        <v>33</v>
      </c>
      <c r="G60" s="117">
        <v>0.96599999999999997</v>
      </c>
      <c r="H60" s="117">
        <v>1.222</v>
      </c>
      <c r="I60" s="117">
        <v>1.143</v>
      </c>
      <c r="J60" s="117">
        <v>1.3080000000000001</v>
      </c>
      <c r="K60" s="117">
        <v>-1.1487000000000001</v>
      </c>
      <c r="L60" s="117">
        <v>-1.2648999999999999</v>
      </c>
      <c r="M60" s="117">
        <v>-1.0326</v>
      </c>
      <c r="N60" s="89" t="s">
        <v>43</v>
      </c>
      <c r="O60" s="93" t="s">
        <v>142</v>
      </c>
      <c r="P60" s="93" t="s">
        <v>14</v>
      </c>
      <c r="Q60" s="93" t="s">
        <v>14</v>
      </c>
      <c r="R60" s="93" t="s">
        <v>14</v>
      </c>
      <c r="S60" s="93" t="s">
        <v>14</v>
      </c>
      <c r="T60" s="93" t="s">
        <v>14</v>
      </c>
      <c r="U60" s="94"/>
    </row>
    <row r="61" spans="1:21" x14ac:dyDescent="0.3">
      <c r="A61" s="8"/>
      <c r="B61" s="88" t="s">
        <v>54</v>
      </c>
      <c r="C61" s="89" t="s">
        <v>11</v>
      </c>
      <c r="D61" s="88" t="s">
        <v>45</v>
      </c>
      <c r="E61" s="89"/>
      <c r="F61" s="93">
        <v>14</v>
      </c>
      <c r="G61" s="117">
        <v>0.83299999999999996</v>
      </c>
      <c r="H61" s="117">
        <v>1.0329999999999999</v>
      </c>
      <c r="I61" s="117">
        <v>0.80100000000000005</v>
      </c>
      <c r="J61" s="117">
        <v>1.3320000000000001</v>
      </c>
      <c r="K61" s="117">
        <v>-0.80649999999999999</v>
      </c>
      <c r="L61" s="117">
        <v>-1.0799000000000001</v>
      </c>
      <c r="M61" s="117">
        <v>-0.53320000000000001</v>
      </c>
      <c r="N61" s="89" t="s">
        <v>45</v>
      </c>
      <c r="O61" s="93" t="s">
        <v>142</v>
      </c>
      <c r="P61" s="93" t="s">
        <v>14</v>
      </c>
      <c r="Q61" s="93" t="s">
        <v>14</v>
      </c>
      <c r="R61" s="93" t="s">
        <v>14</v>
      </c>
      <c r="S61" s="93" t="s">
        <v>14</v>
      </c>
      <c r="T61" s="93" t="s">
        <v>14</v>
      </c>
      <c r="U61" s="94"/>
    </row>
    <row r="62" spans="1:21" x14ac:dyDescent="0.3">
      <c r="A62" s="8"/>
      <c r="B62" s="88" t="s">
        <v>54</v>
      </c>
      <c r="C62" s="89" t="s">
        <v>11</v>
      </c>
      <c r="D62" s="88" t="s">
        <v>46</v>
      </c>
      <c r="E62" s="89"/>
      <c r="F62" s="93">
        <v>17</v>
      </c>
      <c r="G62" s="117">
        <v>0.96199999999999997</v>
      </c>
      <c r="H62" s="117">
        <v>1.3029999999999999</v>
      </c>
      <c r="I62" s="117">
        <v>1.171</v>
      </c>
      <c r="J62" s="117">
        <v>1.4510000000000001</v>
      </c>
      <c r="K62" s="117">
        <v>-1.0185999999999999</v>
      </c>
      <c r="L62" s="117">
        <v>-1.2850999999999999</v>
      </c>
      <c r="M62" s="117">
        <v>-0.75219999999999998</v>
      </c>
      <c r="N62" s="89" t="s">
        <v>46</v>
      </c>
      <c r="O62" s="93" t="s">
        <v>142</v>
      </c>
      <c r="P62" s="93" t="s">
        <v>14</v>
      </c>
      <c r="Q62" s="93" t="s">
        <v>14</v>
      </c>
      <c r="R62" s="93" t="s">
        <v>14</v>
      </c>
      <c r="S62" s="93" t="s">
        <v>14</v>
      </c>
      <c r="T62" s="93" t="s">
        <v>14</v>
      </c>
      <c r="U62" s="94"/>
    </row>
    <row r="63" spans="1:21" x14ac:dyDescent="0.3">
      <c r="A63" s="8"/>
      <c r="B63" s="88" t="s">
        <v>54</v>
      </c>
      <c r="C63" s="89" t="s">
        <v>11</v>
      </c>
      <c r="D63" s="88" t="s">
        <v>47</v>
      </c>
      <c r="E63" s="89"/>
      <c r="F63" s="93">
        <v>32</v>
      </c>
      <c r="G63" s="117">
        <v>0.92200000000000004</v>
      </c>
      <c r="H63" s="117">
        <v>1.2989999999999999</v>
      </c>
      <c r="I63" s="117">
        <v>1.171</v>
      </c>
      <c r="J63" s="117">
        <v>1.4410000000000001</v>
      </c>
      <c r="K63" s="117">
        <v>-1.226</v>
      </c>
      <c r="L63" s="117">
        <v>-1.4207000000000001</v>
      </c>
      <c r="M63" s="117">
        <v>-1.0314000000000001</v>
      </c>
      <c r="N63" s="89" t="s">
        <v>47</v>
      </c>
      <c r="O63" s="93" t="s">
        <v>142</v>
      </c>
      <c r="P63" s="93" t="s">
        <v>14</v>
      </c>
      <c r="Q63" s="93" t="s">
        <v>14</v>
      </c>
      <c r="R63" s="93" t="s">
        <v>14</v>
      </c>
      <c r="S63" s="93" t="s">
        <v>14</v>
      </c>
      <c r="T63" s="93" t="s">
        <v>14</v>
      </c>
      <c r="U63" s="94"/>
    </row>
    <row r="64" spans="1:21" x14ac:dyDescent="0.3">
      <c r="A64" s="8"/>
      <c r="B64" s="88" t="s">
        <v>54</v>
      </c>
      <c r="C64" s="89" t="s">
        <v>11</v>
      </c>
      <c r="D64" s="88" t="s">
        <v>25</v>
      </c>
      <c r="E64" s="89"/>
      <c r="F64" s="93">
        <v>10</v>
      </c>
      <c r="G64" s="117">
        <v>0.97799999999999998</v>
      </c>
      <c r="H64" s="117">
        <v>1.1379999999999999</v>
      </c>
      <c r="I64" s="117">
        <v>1.01</v>
      </c>
      <c r="J64" s="117">
        <v>1.2829999999999999</v>
      </c>
      <c r="K64" s="117">
        <v>-0.69950000000000001</v>
      </c>
      <c r="L64" s="117">
        <v>-0.77510000000000001</v>
      </c>
      <c r="M64" s="117">
        <v>-0.62390000000000001</v>
      </c>
      <c r="N64" s="89" t="s">
        <v>25</v>
      </c>
      <c r="O64" s="93" t="s">
        <v>142</v>
      </c>
      <c r="P64" s="93" t="s">
        <v>14</v>
      </c>
      <c r="Q64" s="93" t="s">
        <v>14</v>
      </c>
      <c r="R64" s="93" t="s">
        <v>14</v>
      </c>
      <c r="S64" s="93" t="s">
        <v>14</v>
      </c>
      <c r="T64" s="93" t="s">
        <v>14</v>
      </c>
      <c r="U64" s="94" t="s">
        <v>56</v>
      </c>
    </row>
    <row r="65" spans="1:21" x14ac:dyDescent="0.3">
      <c r="A65" s="8"/>
      <c r="B65" s="110" t="s">
        <v>54</v>
      </c>
      <c r="C65" s="104" t="s">
        <v>8</v>
      </c>
      <c r="D65" s="110" t="s">
        <v>43</v>
      </c>
      <c r="E65" s="104"/>
      <c r="F65" s="105">
        <v>33</v>
      </c>
      <c r="G65" s="118">
        <v>0.81399999999999995</v>
      </c>
      <c r="H65" s="118">
        <v>3.9990000000000001</v>
      </c>
      <c r="I65" s="118">
        <v>3.4180000000000001</v>
      </c>
      <c r="J65" s="118">
        <v>4.68</v>
      </c>
      <c r="K65" s="118">
        <v>-2.8119999999999998</v>
      </c>
      <c r="L65" s="118">
        <v>-3.319</v>
      </c>
      <c r="M65" s="118">
        <v>-2.306</v>
      </c>
      <c r="N65" s="104" t="s">
        <v>43</v>
      </c>
      <c r="O65" s="105">
        <v>1</v>
      </c>
      <c r="P65" s="105" t="s">
        <v>14</v>
      </c>
      <c r="Q65" s="105">
        <v>0.02</v>
      </c>
      <c r="R65" s="105">
        <v>7.0000000000000001E-3</v>
      </c>
      <c r="S65" s="105">
        <v>0.40100000000000002</v>
      </c>
      <c r="T65" s="105">
        <v>0.99399999999999999</v>
      </c>
      <c r="U65" s="140"/>
    </row>
    <row r="66" spans="1:21" x14ac:dyDescent="0.3">
      <c r="A66" s="8"/>
      <c r="B66" s="110" t="s">
        <v>54</v>
      </c>
      <c r="C66" s="104" t="s">
        <v>8</v>
      </c>
      <c r="D66" s="110" t="s">
        <v>45</v>
      </c>
      <c r="E66" s="104"/>
      <c r="F66" s="105">
        <v>14</v>
      </c>
      <c r="G66" s="118">
        <v>0.72499999999999998</v>
      </c>
      <c r="H66" s="118">
        <v>2.5449999999999999</v>
      </c>
      <c r="I66" s="118">
        <v>1.841</v>
      </c>
      <c r="J66" s="118">
        <v>3.5179999999999998</v>
      </c>
      <c r="K66" s="118">
        <v>-1.76</v>
      </c>
      <c r="L66" s="118">
        <v>-2.339</v>
      </c>
      <c r="M66" s="118">
        <v>-1.18</v>
      </c>
      <c r="N66" s="104" t="s">
        <v>45</v>
      </c>
      <c r="O66" s="105">
        <v>0.02</v>
      </c>
      <c r="P66" s="105" t="s">
        <v>14</v>
      </c>
      <c r="Q66" s="105">
        <v>1</v>
      </c>
      <c r="R66" s="105">
        <v>1E-3</v>
      </c>
      <c r="S66" s="105">
        <v>5.0000000000000001E-3</v>
      </c>
      <c r="T66" s="105">
        <v>4.2999999999999997E-2</v>
      </c>
      <c r="U66" s="140"/>
    </row>
    <row r="67" spans="1:21" x14ac:dyDescent="0.3">
      <c r="A67" s="8"/>
      <c r="B67" s="110" t="s">
        <v>54</v>
      </c>
      <c r="C67" s="104" t="s">
        <v>8</v>
      </c>
      <c r="D67" s="110" t="s">
        <v>46</v>
      </c>
      <c r="E67" s="104"/>
      <c r="F67" s="105">
        <v>17</v>
      </c>
      <c r="G67" s="118">
        <v>0.77400000000000002</v>
      </c>
      <c r="H67" s="118">
        <v>6.4189999999999996</v>
      </c>
      <c r="I67" s="118">
        <v>4.9569999999999999</v>
      </c>
      <c r="J67" s="118">
        <v>8.3130000000000006</v>
      </c>
      <c r="K67" s="118">
        <v>-5.6269999999999998</v>
      </c>
      <c r="L67" s="118">
        <v>-7.4710000000000001</v>
      </c>
      <c r="M67" s="118">
        <v>-3.782</v>
      </c>
      <c r="N67" s="104" t="s">
        <v>46</v>
      </c>
      <c r="O67" s="105">
        <v>7.0000000000000001E-3</v>
      </c>
      <c r="P67" s="105" t="s">
        <v>14</v>
      </c>
      <c r="Q67" s="105">
        <v>1E-3</v>
      </c>
      <c r="R67" s="105">
        <v>1</v>
      </c>
      <c r="S67" s="105">
        <v>1.2999999999999999E-2</v>
      </c>
      <c r="T67" s="105">
        <v>2.8000000000000001E-2</v>
      </c>
      <c r="U67" s="140"/>
    </row>
    <row r="68" spans="1:21" x14ac:dyDescent="0.3">
      <c r="A68" s="8"/>
      <c r="B68" s="110" t="s">
        <v>54</v>
      </c>
      <c r="C68" s="104" t="s">
        <v>8</v>
      </c>
      <c r="D68" s="110" t="s">
        <v>47</v>
      </c>
      <c r="E68" s="104"/>
      <c r="F68" s="105">
        <v>32</v>
      </c>
      <c r="G68" s="118">
        <v>0.83199999999999996</v>
      </c>
      <c r="H68" s="118">
        <v>4.3929999999999998</v>
      </c>
      <c r="I68" s="118">
        <v>3.7730000000000001</v>
      </c>
      <c r="J68" s="118">
        <v>5.1150000000000002</v>
      </c>
      <c r="K68" s="118">
        <v>-3.2810000000000001</v>
      </c>
      <c r="L68" s="118">
        <v>-3.859</v>
      </c>
      <c r="M68" s="118">
        <v>-2.7029999999999998</v>
      </c>
      <c r="N68" s="104" t="s">
        <v>47</v>
      </c>
      <c r="O68" s="105">
        <v>0.40100000000000002</v>
      </c>
      <c r="P68" s="105" t="s">
        <v>14</v>
      </c>
      <c r="Q68" s="105">
        <v>5.0000000000000001E-3</v>
      </c>
      <c r="R68" s="105">
        <v>1.2999999999999999E-2</v>
      </c>
      <c r="S68" s="105">
        <v>1</v>
      </c>
      <c r="T68" s="105">
        <v>0.56100000000000005</v>
      </c>
      <c r="U68" s="140"/>
    </row>
    <row r="69" spans="1:21" x14ac:dyDescent="0.3">
      <c r="A69" s="8"/>
      <c r="B69" s="110" t="s">
        <v>54</v>
      </c>
      <c r="C69" s="104" t="s">
        <v>8</v>
      </c>
      <c r="D69" s="110" t="s">
        <v>25</v>
      </c>
      <c r="E69" s="104"/>
      <c r="F69" s="105">
        <v>10</v>
      </c>
      <c r="G69" s="118">
        <v>0.83099999999999996</v>
      </c>
      <c r="H69" s="118">
        <v>3.992</v>
      </c>
      <c r="I69" s="118">
        <v>2.8719999999999999</v>
      </c>
      <c r="J69" s="118">
        <v>5.5490000000000004</v>
      </c>
      <c r="K69" s="118">
        <v>-2.972</v>
      </c>
      <c r="L69" s="118">
        <v>-3.8919999999999999</v>
      </c>
      <c r="M69" s="118">
        <v>-2.052</v>
      </c>
      <c r="N69" s="104" t="s">
        <v>25</v>
      </c>
      <c r="O69" s="105">
        <v>0.99399999999999999</v>
      </c>
      <c r="P69" s="105" t="s">
        <v>14</v>
      </c>
      <c r="Q69" s="105">
        <v>4.2999999999999997E-2</v>
      </c>
      <c r="R69" s="105">
        <v>2.8000000000000001E-2</v>
      </c>
      <c r="S69" s="105">
        <v>0.56100000000000005</v>
      </c>
      <c r="T69" s="105">
        <v>1</v>
      </c>
      <c r="U69" s="140" t="s">
        <v>20</v>
      </c>
    </row>
    <row r="70" spans="1:21" x14ac:dyDescent="0.3">
      <c r="A70" s="8"/>
      <c r="B70" s="88" t="s">
        <v>54</v>
      </c>
      <c r="C70" s="89" t="s">
        <v>9</v>
      </c>
      <c r="D70" s="88" t="s">
        <v>43</v>
      </c>
      <c r="E70" s="89"/>
      <c r="F70" s="93">
        <v>33</v>
      </c>
      <c r="G70" s="117">
        <v>0.89700000000000002</v>
      </c>
      <c r="H70" s="117">
        <v>1.3029999999999999</v>
      </c>
      <c r="I70" s="117">
        <v>1.159</v>
      </c>
      <c r="J70" s="117">
        <v>1.4650000000000001</v>
      </c>
      <c r="K70" s="117">
        <v>0.49359999999999998</v>
      </c>
      <c r="L70" s="117">
        <v>0.36299999999999999</v>
      </c>
      <c r="M70" s="117">
        <v>0.62419999999999998</v>
      </c>
      <c r="N70" s="89" t="s">
        <v>43</v>
      </c>
      <c r="O70" s="93" t="s">
        <v>141</v>
      </c>
      <c r="P70" s="93" t="s">
        <v>14</v>
      </c>
      <c r="Q70" s="93" t="s">
        <v>14</v>
      </c>
      <c r="R70" s="93" t="s">
        <v>14</v>
      </c>
      <c r="S70" s="93" t="s">
        <v>14</v>
      </c>
      <c r="T70" s="93" t="s">
        <v>14</v>
      </c>
      <c r="U70" s="94"/>
    </row>
    <row r="71" spans="1:21" x14ac:dyDescent="0.3">
      <c r="A71" s="8"/>
      <c r="B71" s="88" t="s">
        <v>54</v>
      </c>
      <c r="C71" s="89" t="s">
        <v>9</v>
      </c>
      <c r="D71" s="88" t="s">
        <v>45</v>
      </c>
      <c r="E71" s="89"/>
      <c r="F71" s="93">
        <v>14</v>
      </c>
      <c r="G71" s="117">
        <v>0.746</v>
      </c>
      <c r="H71" s="117">
        <v>1.3540000000000001</v>
      </c>
      <c r="I71" s="117">
        <v>0.99099999999999999</v>
      </c>
      <c r="J71" s="117">
        <v>1.849</v>
      </c>
      <c r="K71" s="117">
        <v>0.1186</v>
      </c>
      <c r="L71" s="117">
        <v>-0.19989999999999999</v>
      </c>
      <c r="M71" s="117">
        <v>0.43719999999999998</v>
      </c>
      <c r="N71" s="89" t="s">
        <v>45</v>
      </c>
      <c r="O71" s="93" t="s">
        <v>141</v>
      </c>
      <c r="P71" s="93" t="s">
        <v>14</v>
      </c>
      <c r="Q71" s="93" t="s">
        <v>14</v>
      </c>
      <c r="R71" s="93" t="s">
        <v>14</v>
      </c>
      <c r="S71" s="93" t="s">
        <v>14</v>
      </c>
      <c r="T71" s="93" t="s">
        <v>14</v>
      </c>
      <c r="U71" s="94"/>
    </row>
    <row r="72" spans="1:21" x14ac:dyDescent="0.3">
      <c r="A72" s="8"/>
      <c r="B72" s="88" t="s">
        <v>54</v>
      </c>
      <c r="C72" s="89" t="s">
        <v>9</v>
      </c>
      <c r="D72" s="88" t="s">
        <v>46</v>
      </c>
      <c r="E72" s="89"/>
      <c r="F72" s="93">
        <v>17</v>
      </c>
      <c r="G72" s="117">
        <v>0.54500000000000004</v>
      </c>
      <c r="H72" s="117">
        <v>1.762</v>
      </c>
      <c r="I72" s="117">
        <v>1.2250000000000001</v>
      </c>
      <c r="J72" s="117">
        <v>2.5339999999999998</v>
      </c>
      <c r="K72" s="117">
        <v>-0.11609999999999999</v>
      </c>
      <c r="L72" s="117">
        <v>-0.71660000000000001</v>
      </c>
      <c r="M72" s="117">
        <v>0.4844</v>
      </c>
      <c r="N72" s="89" t="s">
        <v>46</v>
      </c>
      <c r="O72" s="93" t="s">
        <v>141</v>
      </c>
      <c r="P72" s="93" t="s">
        <v>14</v>
      </c>
      <c r="Q72" s="93" t="s">
        <v>14</v>
      </c>
      <c r="R72" s="93" t="s">
        <v>14</v>
      </c>
      <c r="S72" s="93" t="s">
        <v>14</v>
      </c>
      <c r="T72" s="93" t="s">
        <v>14</v>
      </c>
      <c r="U72" s="94"/>
    </row>
    <row r="73" spans="1:21" x14ac:dyDescent="0.3">
      <c r="A73" s="8"/>
      <c r="B73" s="88" t="s">
        <v>54</v>
      </c>
      <c r="C73" s="89" t="s">
        <v>9</v>
      </c>
      <c r="D73" s="88" t="s">
        <v>47</v>
      </c>
      <c r="E73" s="89"/>
      <c r="F73" s="93">
        <v>32</v>
      </c>
      <c r="G73" s="117">
        <v>0.91400000000000003</v>
      </c>
      <c r="H73" s="117">
        <v>1.5389999999999999</v>
      </c>
      <c r="I73" s="117">
        <v>1.38</v>
      </c>
      <c r="J73" s="117">
        <v>1.716</v>
      </c>
      <c r="K73" s="117">
        <v>0.57250000000000001</v>
      </c>
      <c r="L73" s="117">
        <v>0.46410000000000001</v>
      </c>
      <c r="M73" s="117">
        <v>0.68100000000000005</v>
      </c>
      <c r="N73" s="89" t="s">
        <v>47</v>
      </c>
      <c r="O73" s="93" t="s">
        <v>141</v>
      </c>
      <c r="P73" s="93" t="s">
        <v>14</v>
      </c>
      <c r="Q73" s="93" t="s">
        <v>14</v>
      </c>
      <c r="R73" s="93" t="s">
        <v>14</v>
      </c>
      <c r="S73" s="93" t="s">
        <v>14</v>
      </c>
      <c r="T73" s="93" t="s">
        <v>14</v>
      </c>
      <c r="U73" s="94"/>
    </row>
    <row r="74" spans="1:21" x14ac:dyDescent="0.3">
      <c r="A74" s="8"/>
      <c r="B74" s="88" t="s">
        <v>54</v>
      </c>
      <c r="C74" s="89" t="s">
        <v>9</v>
      </c>
      <c r="D74" s="88" t="s">
        <v>25</v>
      </c>
      <c r="E74" s="89"/>
      <c r="F74" s="93">
        <v>10</v>
      </c>
      <c r="G74" s="117">
        <v>0.89500000000000002</v>
      </c>
      <c r="H74" s="117">
        <v>1.3180000000000001</v>
      </c>
      <c r="I74" s="117">
        <v>1.0149999999999999</v>
      </c>
      <c r="J74" s="117">
        <v>1.712</v>
      </c>
      <c r="K74" s="117">
        <v>0.55400000000000005</v>
      </c>
      <c r="L74" s="117">
        <v>0.30509999999999998</v>
      </c>
      <c r="M74" s="117">
        <v>0.80289999999999995</v>
      </c>
      <c r="N74" s="89" t="s">
        <v>25</v>
      </c>
      <c r="O74" s="93" t="s">
        <v>141</v>
      </c>
      <c r="P74" s="93" t="s">
        <v>14</v>
      </c>
      <c r="Q74" s="93" t="s">
        <v>14</v>
      </c>
      <c r="R74" s="93" t="s">
        <v>14</v>
      </c>
      <c r="S74" s="93" t="s">
        <v>14</v>
      </c>
      <c r="T74" s="93" t="s">
        <v>14</v>
      </c>
      <c r="U74" s="94" t="s">
        <v>56</v>
      </c>
    </row>
    <row r="75" spans="1:21" x14ac:dyDescent="0.3">
      <c r="A75" s="8"/>
      <c r="B75" s="110" t="s">
        <v>54</v>
      </c>
      <c r="C75" s="104" t="s">
        <v>26</v>
      </c>
      <c r="D75" s="110" t="s">
        <v>36</v>
      </c>
      <c r="E75" s="104"/>
      <c r="F75" s="105">
        <v>31</v>
      </c>
      <c r="G75" s="118">
        <v>0.81399999999999995</v>
      </c>
      <c r="H75" s="118">
        <v>3.968</v>
      </c>
      <c r="I75" s="118">
        <v>3.3719999999999999</v>
      </c>
      <c r="J75" s="118">
        <v>4.67</v>
      </c>
      <c r="K75" s="118">
        <v>-1.2517</v>
      </c>
      <c r="L75" s="118">
        <v>-1.5448999999999999</v>
      </c>
      <c r="M75" s="118">
        <v>-0.95850000000000002</v>
      </c>
      <c r="N75" s="104" t="s">
        <v>36</v>
      </c>
      <c r="O75" s="105" t="s">
        <v>143</v>
      </c>
      <c r="P75" s="105" t="s">
        <v>14</v>
      </c>
      <c r="Q75" s="105" t="s">
        <v>14</v>
      </c>
      <c r="R75" s="105" t="s">
        <v>14</v>
      </c>
      <c r="S75" s="105" t="s">
        <v>14</v>
      </c>
      <c r="T75" s="105" t="s">
        <v>14</v>
      </c>
      <c r="U75" s="140"/>
    </row>
    <row r="76" spans="1:21" x14ac:dyDescent="0.3">
      <c r="A76" s="8"/>
      <c r="B76" s="110" t="s">
        <v>54</v>
      </c>
      <c r="C76" s="104" t="s">
        <v>26</v>
      </c>
      <c r="D76" s="110" t="s">
        <v>12</v>
      </c>
      <c r="E76" s="104"/>
      <c r="F76" s="105">
        <v>17</v>
      </c>
      <c r="G76" s="118">
        <v>0.71899999999999997</v>
      </c>
      <c r="H76" s="118">
        <v>3.4870000000000001</v>
      </c>
      <c r="I76" s="118">
        <v>2.6160000000000001</v>
      </c>
      <c r="J76" s="118">
        <v>4.649</v>
      </c>
      <c r="K76" s="118">
        <v>-0.48659999999999998</v>
      </c>
      <c r="L76" s="118">
        <v>-1.06</v>
      </c>
      <c r="M76" s="118">
        <v>8.6699999999999999E-2</v>
      </c>
      <c r="N76" s="104" t="s">
        <v>12</v>
      </c>
      <c r="O76" s="105" t="s">
        <v>143</v>
      </c>
      <c r="P76" s="105" t="s">
        <v>14</v>
      </c>
      <c r="Q76" s="105" t="s">
        <v>14</v>
      </c>
      <c r="R76" s="105" t="s">
        <v>14</v>
      </c>
      <c r="S76" s="105" t="s">
        <v>14</v>
      </c>
      <c r="T76" s="105" t="s">
        <v>14</v>
      </c>
      <c r="U76" s="140"/>
    </row>
    <row r="77" spans="1:21" ht="15" thickBot="1" x14ac:dyDescent="0.35">
      <c r="A77" s="8"/>
      <c r="B77" s="111" t="s">
        <v>54</v>
      </c>
      <c r="C77" s="112" t="s">
        <v>26</v>
      </c>
      <c r="D77" s="111" t="s">
        <v>37</v>
      </c>
      <c r="E77" s="112"/>
      <c r="F77" s="113">
        <v>31</v>
      </c>
      <c r="G77" s="120">
        <v>0.83</v>
      </c>
      <c r="H77" s="120">
        <v>4.633</v>
      </c>
      <c r="I77" s="120">
        <v>3.9649999999999999</v>
      </c>
      <c r="J77" s="120">
        <v>5.415</v>
      </c>
      <c r="K77" s="120">
        <v>-1.1924999999999999</v>
      </c>
      <c r="L77" s="120">
        <v>-1.4865999999999999</v>
      </c>
      <c r="M77" s="120">
        <v>-0.89839999999999998</v>
      </c>
      <c r="N77" s="112" t="s">
        <v>37</v>
      </c>
      <c r="O77" s="113" t="s">
        <v>143</v>
      </c>
      <c r="P77" s="113" t="s">
        <v>14</v>
      </c>
      <c r="Q77" s="113" t="s">
        <v>14</v>
      </c>
      <c r="R77" s="113" t="s">
        <v>14</v>
      </c>
      <c r="S77" s="113" t="s">
        <v>14</v>
      </c>
      <c r="T77" s="113" t="s">
        <v>14</v>
      </c>
      <c r="U77" s="141" t="s">
        <v>27</v>
      </c>
    </row>
    <row r="82" customFormat="1" x14ac:dyDescent="0.3"/>
    <row r="83" customFormat="1" x14ac:dyDescent="0.3"/>
    <row r="84" customFormat="1" x14ac:dyDescent="0.3"/>
    <row r="85" customFormat="1" x14ac:dyDescent="0.3"/>
    <row r="86" customFormat="1" x14ac:dyDescent="0.3"/>
    <row r="87" customFormat="1" x14ac:dyDescent="0.3"/>
    <row r="88" customFormat="1" x14ac:dyDescent="0.3"/>
    <row r="89" customFormat="1" x14ac:dyDescent="0.3"/>
    <row r="90" customFormat="1" x14ac:dyDescent="0.3"/>
    <row r="91" customFormat="1" x14ac:dyDescent="0.3"/>
    <row r="92" customFormat="1" x14ac:dyDescent="0.3"/>
    <row r="93" customFormat="1" x14ac:dyDescent="0.3"/>
    <row r="94" customFormat="1" x14ac:dyDescent="0.3"/>
    <row r="95" customFormat="1" x14ac:dyDescent="0.3"/>
    <row r="96" customFormat="1" x14ac:dyDescent="0.3"/>
    <row r="97" customFormat="1" x14ac:dyDescent="0.3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F5333-6867-4CAE-A185-D027191BD221}">
  <dimension ref="A1:BV32"/>
  <sheetViews>
    <sheetView workbookViewId="0">
      <selection sqref="A1:XFD1"/>
    </sheetView>
  </sheetViews>
  <sheetFormatPr defaultRowHeight="14.4" x14ac:dyDescent="0.3"/>
  <cols>
    <col min="1" max="1" width="11.77734375" bestFit="1" customWidth="1"/>
    <col min="2" max="2" width="22.77734375" bestFit="1" customWidth="1"/>
  </cols>
  <sheetData>
    <row r="1" spans="1:74" ht="31.2" x14ac:dyDescent="0.6">
      <c r="C1" s="66" t="s">
        <v>99</v>
      </c>
      <c r="AA1" s="66" t="s">
        <v>100</v>
      </c>
      <c r="AY1" s="66" t="s">
        <v>101</v>
      </c>
    </row>
    <row r="2" spans="1:74" ht="138" thickBot="1" x14ac:dyDescent="0.35">
      <c r="A2" s="5" t="s">
        <v>89</v>
      </c>
      <c r="B2" s="5" t="s">
        <v>102</v>
      </c>
      <c r="C2" s="5" t="s">
        <v>103</v>
      </c>
      <c r="D2" s="5" t="s">
        <v>104</v>
      </c>
      <c r="E2" s="5" t="s">
        <v>105</v>
      </c>
      <c r="F2" s="5" t="s">
        <v>106</v>
      </c>
      <c r="G2" s="5" t="s">
        <v>107</v>
      </c>
      <c r="H2" s="5" t="s">
        <v>108</v>
      </c>
      <c r="I2" s="5" t="s">
        <v>109</v>
      </c>
      <c r="J2" s="5" t="s">
        <v>110</v>
      </c>
      <c r="K2" s="5" t="s">
        <v>111</v>
      </c>
      <c r="L2" s="5" t="s">
        <v>112</v>
      </c>
      <c r="M2" s="5" t="s">
        <v>113</v>
      </c>
      <c r="N2" s="5" t="s">
        <v>114</v>
      </c>
      <c r="O2" s="5" t="s">
        <v>115</v>
      </c>
      <c r="P2" s="5" t="s">
        <v>116</v>
      </c>
      <c r="Q2" s="5" t="s">
        <v>117</v>
      </c>
      <c r="R2" s="5" t="s">
        <v>118</v>
      </c>
      <c r="S2" s="5" t="s">
        <v>119</v>
      </c>
      <c r="T2" s="5" t="s">
        <v>120</v>
      </c>
      <c r="U2" s="5" t="s">
        <v>121</v>
      </c>
      <c r="V2" s="5" t="s">
        <v>122</v>
      </c>
      <c r="W2" s="5" t="s">
        <v>123</v>
      </c>
      <c r="X2" s="5" t="s">
        <v>124</v>
      </c>
      <c r="Y2" s="5" t="s">
        <v>125</v>
      </c>
      <c r="Z2" s="5" t="s">
        <v>126</v>
      </c>
      <c r="AA2" s="5" t="s">
        <v>103</v>
      </c>
      <c r="AB2" s="5" t="s">
        <v>104</v>
      </c>
      <c r="AC2" s="5" t="s">
        <v>105</v>
      </c>
      <c r="AD2" s="5" t="s">
        <v>106</v>
      </c>
      <c r="AE2" s="5" t="s">
        <v>107</v>
      </c>
      <c r="AF2" s="5" t="s">
        <v>108</v>
      </c>
      <c r="AG2" s="5" t="s">
        <v>109</v>
      </c>
      <c r="AH2" s="5" t="s">
        <v>110</v>
      </c>
      <c r="AI2" s="5" t="s">
        <v>111</v>
      </c>
      <c r="AJ2" s="5" t="s">
        <v>112</v>
      </c>
      <c r="AK2" s="5" t="s">
        <v>113</v>
      </c>
      <c r="AL2" s="5" t="s">
        <v>114</v>
      </c>
      <c r="AM2" s="5" t="s">
        <v>115</v>
      </c>
      <c r="AN2" s="5" t="s">
        <v>116</v>
      </c>
      <c r="AO2" s="5" t="s">
        <v>117</v>
      </c>
      <c r="AP2" s="5" t="s">
        <v>118</v>
      </c>
      <c r="AQ2" s="5" t="s">
        <v>119</v>
      </c>
      <c r="AR2" s="5" t="s">
        <v>120</v>
      </c>
      <c r="AS2" s="5" t="s">
        <v>121</v>
      </c>
      <c r="AT2" s="5" t="s">
        <v>122</v>
      </c>
      <c r="AU2" s="5" t="s">
        <v>123</v>
      </c>
      <c r="AV2" s="5" t="s">
        <v>124</v>
      </c>
      <c r="AW2" s="5" t="s">
        <v>125</v>
      </c>
      <c r="AX2" s="5" t="s">
        <v>126</v>
      </c>
      <c r="AY2" s="5" t="s">
        <v>103</v>
      </c>
      <c r="AZ2" s="5" t="s">
        <v>104</v>
      </c>
      <c r="BA2" s="5" t="s">
        <v>105</v>
      </c>
      <c r="BB2" s="5" t="s">
        <v>106</v>
      </c>
      <c r="BC2" s="5" t="s">
        <v>107</v>
      </c>
      <c r="BD2" s="5" t="s">
        <v>108</v>
      </c>
      <c r="BE2" s="5" t="s">
        <v>109</v>
      </c>
      <c r="BF2" s="5" t="s">
        <v>110</v>
      </c>
      <c r="BG2" s="5" t="s">
        <v>111</v>
      </c>
      <c r="BH2" s="5" t="s">
        <v>112</v>
      </c>
      <c r="BI2" s="5" t="s">
        <v>113</v>
      </c>
      <c r="BJ2" s="5" t="s">
        <v>114</v>
      </c>
      <c r="BK2" s="5" t="s">
        <v>115</v>
      </c>
      <c r="BL2" s="5" t="s">
        <v>116</v>
      </c>
      <c r="BM2" s="5" t="s">
        <v>117</v>
      </c>
      <c r="BN2" s="5" t="s">
        <v>118</v>
      </c>
      <c r="BO2" s="5" t="s">
        <v>119</v>
      </c>
      <c r="BP2" s="5" t="s">
        <v>120</v>
      </c>
      <c r="BQ2" s="5" t="s">
        <v>121</v>
      </c>
      <c r="BR2" s="5" t="s">
        <v>122</v>
      </c>
      <c r="BS2" s="5" t="s">
        <v>123</v>
      </c>
      <c r="BT2" s="5" t="s">
        <v>124</v>
      </c>
      <c r="BU2" s="5" t="s">
        <v>125</v>
      </c>
      <c r="BV2" s="5" t="s">
        <v>126</v>
      </c>
    </row>
    <row r="3" spans="1:74" x14ac:dyDescent="0.3">
      <c r="A3" s="67" t="s">
        <v>127</v>
      </c>
      <c r="B3" s="67" t="s">
        <v>128</v>
      </c>
      <c r="C3" s="67" t="s">
        <v>14</v>
      </c>
      <c r="D3" s="67" t="s">
        <v>14</v>
      </c>
      <c r="E3" s="67" t="s">
        <v>14</v>
      </c>
      <c r="F3" s="67" t="s">
        <v>14</v>
      </c>
      <c r="G3" s="67" t="s">
        <v>14</v>
      </c>
      <c r="H3" s="67" t="s">
        <v>14</v>
      </c>
      <c r="I3" s="67" t="s">
        <v>14</v>
      </c>
      <c r="J3" s="67" t="s">
        <v>14</v>
      </c>
      <c r="K3" s="67" t="s">
        <v>14</v>
      </c>
      <c r="L3" s="67" t="s">
        <v>14</v>
      </c>
      <c r="M3" s="67" t="s">
        <v>14</v>
      </c>
      <c r="N3" s="67" t="s">
        <v>14</v>
      </c>
      <c r="O3" s="67" t="s">
        <v>14</v>
      </c>
      <c r="P3" s="67" t="s">
        <v>14</v>
      </c>
      <c r="Q3" s="67" t="s">
        <v>14</v>
      </c>
      <c r="R3" s="67" t="s">
        <v>14</v>
      </c>
      <c r="S3" s="67" t="s">
        <v>14</v>
      </c>
      <c r="T3" s="67" t="s">
        <v>14</v>
      </c>
      <c r="U3" s="67" t="s">
        <v>14</v>
      </c>
      <c r="V3" s="67" t="s">
        <v>14</v>
      </c>
      <c r="W3" s="67" t="s">
        <v>14</v>
      </c>
      <c r="X3" s="67" t="s">
        <v>14</v>
      </c>
      <c r="Y3" s="67" t="s">
        <v>14</v>
      </c>
      <c r="Z3" s="67" t="s">
        <v>14</v>
      </c>
      <c r="AA3" s="142" t="s">
        <v>14</v>
      </c>
      <c r="AB3" s="143" t="s">
        <v>14</v>
      </c>
      <c r="AC3" s="143" t="s">
        <v>14</v>
      </c>
      <c r="AD3" s="143" t="s">
        <v>14</v>
      </c>
      <c r="AE3" s="143" t="s">
        <v>14</v>
      </c>
      <c r="AF3" s="143" t="s">
        <v>14</v>
      </c>
      <c r="AG3" s="143" t="s">
        <v>14</v>
      </c>
      <c r="AH3" s="143" t="s">
        <v>14</v>
      </c>
      <c r="AI3" s="143" t="s">
        <v>14</v>
      </c>
      <c r="AJ3" s="143" t="s">
        <v>14</v>
      </c>
      <c r="AK3" s="143" t="s">
        <v>14</v>
      </c>
      <c r="AL3" s="143" t="s">
        <v>14</v>
      </c>
      <c r="AM3" s="143" t="s">
        <v>14</v>
      </c>
      <c r="AN3" s="143" t="s">
        <v>14</v>
      </c>
      <c r="AO3" s="143" t="s">
        <v>14</v>
      </c>
      <c r="AP3" s="143" t="s">
        <v>14</v>
      </c>
      <c r="AQ3" s="143" t="s">
        <v>14</v>
      </c>
      <c r="AR3" s="143" t="s">
        <v>14</v>
      </c>
      <c r="AS3" s="143" t="s">
        <v>14</v>
      </c>
      <c r="AT3" s="143" t="s">
        <v>14</v>
      </c>
      <c r="AU3" s="143" t="s">
        <v>14</v>
      </c>
      <c r="AV3" s="143" t="s">
        <v>14</v>
      </c>
      <c r="AW3" s="143" t="s">
        <v>14</v>
      </c>
      <c r="AX3" s="144" t="s">
        <v>14</v>
      </c>
      <c r="AY3" s="67" t="s">
        <v>14</v>
      </c>
      <c r="AZ3" s="67" t="s">
        <v>14</v>
      </c>
      <c r="BA3" s="67" t="s">
        <v>14</v>
      </c>
      <c r="BB3" s="67" t="s">
        <v>14</v>
      </c>
      <c r="BC3" s="67" t="s">
        <v>14</v>
      </c>
      <c r="BD3" s="67" t="s">
        <v>14</v>
      </c>
      <c r="BE3" s="67" t="s">
        <v>14</v>
      </c>
      <c r="BF3" s="67" t="s">
        <v>14</v>
      </c>
      <c r="BG3" s="67" t="s">
        <v>14</v>
      </c>
      <c r="BH3" s="67" t="s">
        <v>14</v>
      </c>
      <c r="BI3" s="67" t="s">
        <v>14</v>
      </c>
      <c r="BJ3" s="67" t="s">
        <v>14</v>
      </c>
      <c r="BK3" s="67" t="s">
        <v>14</v>
      </c>
      <c r="BL3" s="67" t="s">
        <v>14</v>
      </c>
      <c r="BM3" s="67" t="s">
        <v>14</v>
      </c>
      <c r="BN3" s="67" t="s">
        <v>14</v>
      </c>
      <c r="BO3" s="67" t="s">
        <v>14</v>
      </c>
      <c r="BP3" s="67" t="s">
        <v>14</v>
      </c>
      <c r="BQ3" s="67" t="s">
        <v>14</v>
      </c>
      <c r="BR3" s="67" t="s">
        <v>14</v>
      </c>
      <c r="BS3" s="67" t="s">
        <v>14</v>
      </c>
      <c r="BT3" s="67" t="s">
        <v>14</v>
      </c>
      <c r="BU3" s="67" t="s">
        <v>14</v>
      </c>
      <c r="BV3" s="67" t="s">
        <v>14</v>
      </c>
    </row>
    <row r="4" spans="1:74" x14ac:dyDescent="0.3">
      <c r="A4" s="67" t="s">
        <v>63</v>
      </c>
      <c r="B4" s="67" t="s">
        <v>128</v>
      </c>
      <c r="C4" s="67">
        <v>0.80698384553555602</v>
      </c>
      <c r="D4" s="67">
        <v>0.10037282461048699</v>
      </c>
      <c r="E4" s="67">
        <v>0.34509727647204302</v>
      </c>
      <c r="F4" s="67">
        <v>0.18392351889386799</v>
      </c>
      <c r="G4" s="67">
        <v>0.35377773802753998</v>
      </c>
      <c r="H4" s="67">
        <v>0.22761301300835601</v>
      </c>
      <c r="I4" s="67">
        <v>0.14234019624389799</v>
      </c>
      <c r="J4" s="67">
        <v>0.47102300216939702</v>
      </c>
      <c r="K4" s="67">
        <v>0.36151110975593997</v>
      </c>
      <c r="L4" s="67">
        <v>0.53671369651291601</v>
      </c>
      <c r="M4" s="67">
        <v>0.25172220448284399</v>
      </c>
      <c r="N4" s="67">
        <v>0.306244561040663</v>
      </c>
      <c r="O4" s="67">
        <v>0.20003586238573901</v>
      </c>
      <c r="P4" s="67">
        <v>0.294603188421456</v>
      </c>
      <c r="Q4" s="67">
        <v>0.194649509420696</v>
      </c>
      <c r="R4" s="67">
        <v>0.28263327976889502</v>
      </c>
      <c r="S4" s="67">
        <v>0.154416784486056</v>
      </c>
      <c r="T4" s="67">
        <v>1.9287608558751701E-3</v>
      </c>
      <c r="U4" s="67">
        <v>2.67792585103898E-2</v>
      </c>
      <c r="V4" s="67">
        <v>6.3807059646835401E-4</v>
      </c>
      <c r="W4" s="67">
        <v>6.7711883509173898E-2</v>
      </c>
      <c r="X4" s="67">
        <v>4.2530412881020697E-2</v>
      </c>
      <c r="Y4" s="67">
        <v>0.36584457339906401</v>
      </c>
      <c r="Z4" s="67">
        <v>0.80744823454121395</v>
      </c>
      <c r="AA4" s="145">
        <v>3.7255235884242802E-2</v>
      </c>
      <c r="AB4" s="55">
        <v>0.80932905469931404</v>
      </c>
      <c r="AC4" s="55">
        <v>0.42889757728433497</v>
      </c>
      <c r="AD4" s="55">
        <v>0.66598082301456896</v>
      </c>
      <c r="AE4" s="55">
        <v>0.417603211868802</v>
      </c>
      <c r="AF4" s="55">
        <v>0.59658165767403004</v>
      </c>
      <c r="AG4" s="55">
        <v>0.73558033897895703</v>
      </c>
      <c r="AH4" s="55">
        <v>0.27981666423387802</v>
      </c>
      <c r="AI4" s="55">
        <v>0.407668062965091</v>
      </c>
      <c r="AJ4" s="55">
        <v>0.21463419899872799</v>
      </c>
      <c r="AK4" s="55">
        <v>0.55991965926401499</v>
      </c>
      <c r="AL4" s="55">
        <v>0.48129660908566302</v>
      </c>
      <c r="AM4" s="55">
        <v>0.63994262146893199</v>
      </c>
      <c r="AN4" s="55">
        <v>0.49758466178517502</v>
      </c>
      <c r="AO4" s="55">
        <v>0.64858941267632797</v>
      </c>
      <c r="AP4" s="55">
        <v>0.51461501129513199</v>
      </c>
      <c r="AQ4" s="55">
        <v>0.71501097435889904</v>
      </c>
      <c r="AR4" s="55">
        <v>0.99614619840668905</v>
      </c>
      <c r="AS4" s="55">
        <v>0.94715861166558701</v>
      </c>
      <c r="AT4" s="55">
        <v>0.99872426594114905</v>
      </c>
      <c r="AU4" s="55">
        <v>0.869161132150013</v>
      </c>
      <c r="AV4" s="55">
        <v>0.91674801025778896</v>
      </c>
      <c r="AW4" s="55">
        <v>0.40215310508741597</v>
      </c>
      <c r="AX4" s="146">
        <v>3.7076182381294703E-2</v>
      </c>
      <c r="AY4" s="67">
        <v>4</v>
      </c>
      <c r="AZ4" s="67">
        <v>4</v>
      </c>
      <c r="BA4" s="67">
        <v>4</v>
      </c>
      <c r="BB4" s="67">
        <v>4</v>
      </c>
      <c r="BC4" s="67">
        <v>4</v>
      </c>
      <c r="BD4" s="67">
        <v>4</v>
      </c>
      <c r="BE4" s="67">
        <v>4</v>
      </c>
      <c r="BF4" s="67">
        <v>4</v>
      </c>
      <c r="BG4" s="67">
        <v>4</v>
      </c>
      <c r="BH4" s="67">
        <v>4</v>
      </c>
      <c r="BI4" s="67">
        <v>4</v>
      </c>
      <c r="BJ4" s="67">
        <v>4</v>
      </c>
      <c r="BK4" s="67">
        <v>4</v>
      </c>
      <c r="BL4" s="67">
        <v>4</v>
      </c>
      <c r="BM4" s="67">
        <v>4</v>
      </c>
      <c r="BN4" s="67">
        <v>4</v>
      </c>
      <c r="BO4" s="67">
        <v>4</v>
      </c>
      <c r="BP4" s="67">
        <v>4</v>
      </c>
      <c r="BQ4" s="67">
        <v>4</v>
      </c>
      <c r="BR4" s="67">
        <v>4</v>
      </c>
      <c r="BS4" s="67">
        <v>4</v>
      </c>
      <c r="BT4" s="67">
        <v>4</v>
      </c>
      <c r="BU4" s="67">
        <v>4</v>
      </c>
      <c r="BV4" s="67">
        <v>4</v>
      </c>
    </row>
    <row r="5" spans="1:74" x14ac:dyDescent="0.3">
      <c r="A5" s="67" t="s">
        <v>64</v>
      </c>
      <c r="B5" s="67" t="s">
        <v>128</v>
      </c>
      <c r="C5" s="67">
        <v>0.62752876721520001</v>
      </c>
      <c r="D5" s="67">
        <v>0.51104446415677396</v>
      </c>
      <c r="E5" s="67">
        <v>6.7452653382092498E-2</v>
      </c>
      <c r="F5" s="67">
        <v>0.78758292675554797</v>
      </c>
      <c r="G5" s="67">
        <v>3.6163205975092899E-2</v>
      </c>
      <c r="H5" s="67">
        <v>9.8016745818542306E-2</v>
      </c>
      <c r="I5" s="67">
        <v>0.20455757837628399</v>
      </c>
      <c r="J5" s="67">
        <v>2.3270841584310802E-2</v>
      </c>
      <c r="K5" s="67">
        <v>7.8554888848776899E-2</v>
      </c>
      <c r="L5" s="67">
        <v>0.80877897232179197</v>
      </c>
      <c r="M5" s="67">
        <v>8.2422131216019198E-2</v>
      </c>
      <c r="N5" s="67">
        <v>7.1829190938956899E-2</v>
      </c>
      <c r="O5" s="67">
        <v>0.59431366709209699</v>
      </c>
      <c r="P5" s="67">
        <v>6.5409488305597396E-2</v>
      </c>
      <c r="Q5" s="67">
        <v>0.78282193401687294</v>
      </c>
      <c r="R5" s="67">
        <v>8.3639143747743797E-2</v>
      </c>
      <c r="S5" s="67">
        <v>0.53229695362999296</v>
      </c>
      <c r="T5" s="67">
        <v>0.56137224294037102</v>
      </c>
      <c r="U5" s="67">
        <v>0.39913497505794598</v>
      </c>
      <c r="V5" s="67">
        <v>0.52406088835199505</v>
      </c>
      <c r="W5" s="67">
        <v>0.25762481612094701</v>
      </c>
      <c r="X5" s="67">
        <v>0.355447790074438</v>
      </c>
      <c r="Y5" s="67">
        <v>0.22114156822786399</v>
      </c>
      <c r="Z5" s="67">
        <v>0.91007574928340496</v>
      </c>
      <c r="AA5" s="145">
        <v>0.138734819252227</v>
      </c>
      <c r="AB5" s="55">
        <v>0.23907751603173499</v>
      </c>
      <c r="AC5" s="55">
        <v>0.86964455368409999</v>
      </c>
      <c r="AD5" s="55">
        <v>4.5121013005736503E-2</v>
      </c>
      <c r="AE5" s="55">
        <v>0.92898136551621102</v>
      </c>
      <c r="AF5" s="55">
        <v>0.81357379082377201</v>
      </c>
      <c r="AG5" s="55">
        <v>0.63272864611860402</v>
      </c>
      <c r="AH5" s="55">
        <v>0.95399984889942102</v>
      </c>
      <c r="AI5" s="55">
        <v>0.84906109286449105</v>
      </c>
      <c r="AJ5" s="55">
        <v>3.6565481426310102E-2</v>
      </c>
      <c r="AK5" s="55">
        <v>0.84194914528215303</v>
      </c>
      <c r="AL5" s="55">
        <v>0.86150105079303096</v>
      </c>
      <c r="AM5" s="55">
        <v>0.16458140070826</v>
      </c>
      <c r="AN5" s="55">
        <v>0.873459424549205</v>
      </c>
      <c r="AO5" s="55">
        <v>4.7166312344170902E-2</v>
      </c>
      <c r="AP5" s="55">
        <v>0.83971721887136896</v>
      </c>
      <c r="AQ5" s="55">
        <v>0.218746139583784</v>
      </c>
      <c r="AR5" s="55">
        <v>0.19239430926315801</v>
      </c>
      <c r="AS5" s="55">
        <v>0.36103877819861402</v>
      </c>
      <c r="AT5" s="55">
        <v>0.226518037996292</v>
      </c>
      <c r="AU5" s="55">
        <v>0.55112091363945903</v>
      </c>
      <c r="AV5" s="55">
        <v>0.415447551319924</v>
      </c>
      <c r="AW5" s="55">
        <v>0.60662045674255105</v>
      </c>
      <c r="AX5" s="146">
        <v>8.0863708669401992E-3</v>
      </c>
      <c r="AY5" s="67">
        <v>4</v>
      </c>
      <c r="AZ5" s="67">
        <v>4</v>
      </c>
      <c r="BA5" s="67">
        <v>4</v>
      </c>
      <c r="BB5" s="67">
        <v>4</v>
      </c>
      <c r="BC5" s="67">
        <v>4</v>
      </c>
      <c r="BD5" s="67">
        <v>4</v>
      </c>
      <c r="BE5" s="67">
        <v>4</v>
      </c>
      <c r="BF5" s="67">
        <v>4</v>
      </c>
      <c r="BG5" s="67">
        <v>4</v>
      </c>
      <c r="BH5" s="67">
        <v>4</v>
      </c>
      <c r="BI5" s="67">
        <v>4</v>
      </c>
      <c r="BJ5" s="67">
        <v>4</v>
      </c>
      <c r="BK5" s="67">
        <v>4</v>
      </c>
      <c r="BL5" s="67">
        <v>4</v>
      </c>
      <c r="BM5" s="67">
        <v>4</v>
      </c>
      <c r="BN5" s="67">
        <v>4</v>
      </c>
      <c r="BO5" s="67">
        <v>4</v>
      </c>
      <c r="BP5" s="67">
        <v>4</v>
      </c>
      <c r="BQ5" s="67">
        <v>4</v>
      </c>
      <c r="BR5" s="67">
        <v>4</v>
      </c>
      <c r="BS5" s="67">
        <v>4</v>
      </c>
      <c r="BT5" s="67">
        <v>4</v>
      </c>
      <c r="BU5" s="67">
        <v>4</v>
      </c>
      <c r="BV5" s="67">
        <v>4</v>
      </c>
    </row>
    <row r="6" spans="1:74" x14ac:dyDescent="0.3">
      <c r="A6" t="s">
        <v>127</v>
      </c>
      <c r="B6" t="s">
        <v>129</v>
      </c>
      <c r="C6">
        <v>0.47477420113357999</v>
      </c>
      <c r="D6">
        <v>0.12322940993126399</v>
      </c>
      <c r="E6">
        <v>0.83249353637762802</v>
      </c>
      <c r="F6">
        <v>0.35742869043167502</v>
      </c>
      <c r="G6">
        <v>0.81575565895513102</v>
      </c>
      <c r="H6">
        <v>0.95734441218416799</v>
      </c>
      <c r="I6">
        <v>0.81081005210178203</v>
      </c>
      <c r="J6">
        <v>0.751694238093918</v>
      </c>
      <c r="K6">
        <v>0.73526518294543097</v>
      </c>
      <c r="L6">
        <v>0.35508070075762999</v>
      </c>
      <c r="M6">
        <v>0.84830464591427601</v>
      </c>
      <c r="N6">
        <v>0.74192260532407195</v>
      </c>
      <c r="O6">
        <v>0.15013714455657601</v>
      </c>
      <c r="P6">
        <v>0.93607662669412695</v>
      </c>
      <c r="Q6">
        <v>0.59369078135965903</v>
      </c>
      <c r="R6">
        <v>0.85107103179925403</v>
      </c>
      <c r="S6">
        <v>2.8898696573669599E-2</v>
      </c>
      <c r="T6">
        <v>0.84669380678293604</v>
      </c>
      <c r="U6">
        <v>0.59091777613502805</v>
      </c>
      <c r="V6">
        <v>0.56051545169543304</v>
      </c>
      <c r="W6">
        <v>0.51569561457504098</v>
      </c>
      <c r="X6">
        <v>0.46951165459487998</v>
      </c>
      <c r="Y6">
        <v>0.87590095993367401</v>
      </c>
      <c r="Z6">
        <v>0.97442687219895396</v>
      </c>
      <c r="AA6" s="7">
        <v>0.27586213979486901</v>
      </c>
      <c r="AB6" s="6">
        <v>0.76872666760948105</v>
      </c>
      <c r="AC6" s="6">
        <v>2.8058415355274001E-2</v>
      </c>
      <c r="AD6" s="6">
        <v>0.41289788788036103</v>
      </c>
      <c r="AE6" s="6">
        <v>3.39459772070577E-2</v>
      </c>
      <c r="AF6" s="6">
        <v>1.8194991719144801E-3</v>
      </c>
      <c r="AG6" s="6">
        <v>3.57928363857309E-2</v>
      </c>
      <c r="AH6" s="6">
        <v>6.1655751395759302E-2</v>
      </c>
      <c r="AI6" s="6">
        <v>7.0084523360916598E-2</v>
      </c>
      <c r="AJ6" s="6">
        <v>0.41592090253526798</v>
      </c>
      <c r="AK6" s="6">
        <v>2.3011480451193299E-2</v>
      </c>
      <c r="AL6" s="6">
        <v>6.6603941642715006E-2</v>
      </c>
      <c r="AM6" s="6">
        <v>0.72226687306244597</v>
      </c>
      <c r="AN6" s="6">
        <v>4.0861976548022304E-3</v>
      </c>
      <c r="AO6" s="6">
        <v>0.16508718115212401</v>
      </c>
      <c r="AP6" s="6">
        <v>2.21798375693395E-2</v>
      </c>
      <c r="AQ6" s="6">
        <v>0.94303774151631803</v>
      </c>
      <c r="AR6" s="6">
        <v>2.3502788878706899E-2</v>
      </c>
      <c r="AS6" s="6">
        <v>0.167348265882311</v>
      </c>
      <c r="AT6" s="6">
        <v>0.19314666819846901</v>
      </c>
      <c r="AU6" s="6">
        <v>0.23455073774184801</v>
      </c>
      <c r="AV6" s="6">
        <v>0.28141788461066197</v>
      </c>
      <c r="AW6" s="6">
        <v>1.54005717453841E-2</v>
      </c>
      <c r="AX6" s="101">
        <v>6.5398486552825695E-4</v>
      </c>
      <c r="AY6">
        <v>4</v>
      </c>
      <c r="AZ6">
        <v>4</v>
      </c>
      <c r="BA6">
        <v>4</v>
      </c>
      <c r="BB6">
        <v>4</v>
      </c>
      <c r="BC6">
        <v>4</v>
      </c>
      <c r="BD6">
        <v>4</v>
      </c>
      <c r="BE6">
        <v>4</v>
      </c>
      <c r="BF6">
        <v>4</v>
      </c>
      <c r="BG6">
        <v>4</v>
      </c>
      <c r="BH6">
        <v>4</v>
      </c>
      <c r="BI6">
        <v>4</v>
      </c>
      <c r="BJ6">
        <v>4</v>
      </c>
      <c r="BK6">
        <v>4</v>
      </c>
      <c r="BL6">
        <v>4</v>
      </c>
      <c r="BM6">
        <v>4</v>
      </c>
      <c r="BN6">
        <v>4</v>
      </c>
      <c r="BO6">
        <v>4</v>
      </c>
      <c r="BP6">
        <v>4</v>
      </c>
      <c r="BQ6">
        <v>4</v>
      </c>
      <c r="BR6">
        <v>4</v>
      </c>
      <c r="BS6">
        <v>4</v>
      </c>
      <c r="BT6">
        <v>4</v>
      </c>
      <c r="BU6">
        <v>4</v>
      </c>
      <c r="BV6">
        <v>4</v>
      </c>
    </row>
    <row r="7" spans="1:74" x14ac:dyDescent="0.3">
      <c r="A7" t="s">
        <v>63</v>
      </c>
      <c r="B7" t="s">
        <v>129</v>
      </c>
      <c r="C7">
        <v>0.10647254453764</v>
      </c>
      <c r="D7">
        <v>1.3386647789343E-2</v>
      </c>
      <c r="E7">
        <v>0.85941828424614397</v>
      </c>
      <c r="F7">
        <v>0.349944880186005</v>
      </c>
      <c r="G7">
        <v>0.88965299088903604</v>
      </c>
      <c r="H7">
        <v>0.876656845148859</v>
      </c>
      <c r="I7">
        <v>0.84944534924838699</v>
      </c>
      <c r="J7">
        <v>0.72659252838498001</v>
      </c>
      <c r="K7">
        <v>0.75934827420436202</v>
      </c>
      <c r="L7">
        <v>4.8969322222949203E-2</v>
      </c>
      <c r="M7">
        <v>0.98605351224723004</v>
      </c>
      <c r="N7">
        <v>0.85942004304808195</v>
      </c>
      <c r="O7">
        <v>0.52346635590978496</v>
      </c>
      <c r="P7">
        <v>0.89210231977452203</v>
      </c>
      <c r="Q7">
        <v>0.198432356684592</v>
      </c>
      <c r="R7">
        <v>0.96041269350182801</v>
      </c>
      <c r="S7">
        <v>4.9788991483923503E-2</v>
      </c>
      <c r="T7">
        <v>0.64126376235553695</v>
      </c>
      <c r="U7">
        <v>0.19255734727071</v>
      </c>
      <c r="V7">
        <v>0.156904285787349</v>
      </c>
      <c r="W7">
        <v>0.912291545446139</v>
      </c>
      <c r="X7">
        <v>0.131168566076969</v>
      </c>
      <c r="Y7">
        <v>0.668549993937123</v>
      </c>
      <c r="Z7">
        <v>0.74768588587301099</v>
      </c>
      <c r="AA7" s="7">
        <v>0.79839131366503802</v>
      </c>
      <c r="AB7" s="6">
        <v>0.97340590676034999</v>
      </c>
      <c r="AC7" s="6">
        <v>1.97632188042988E-2</v>
      </c>
      <c r="AD7" s="6">
        <v>0.42257165879640501</v>
      </c>
      <c r="AE7" s="6">
        <v>1.21764624197351E-2</v>
      </c>
      <c r="AF7" s="6">
        <v>1.52135338486326E-2</v>
      </c>
      <c r="AG7" s="6">
        <v>2.26667028629393E-2</v>
      </c>
      <c r="AH7" s="6">
        <v>7.4751645534917394E-2</v>
      </c>
      <c r="AI7" s="6">
        <v>5.7913253128418801E-2</v>
      </c>
      <c r="AJ7" s="6">
        <v>0.90445935007307598</v>
      </c>
      <c r="AK7" s="6">
        <v>1.9450452063796101E-4</v>
      </c>
      <c r="AL7" s="6">
        <v>1.9762724296602901E-2</v>
      </c>
      <c r="AM7" s="6">
        <v>0.22708431394989101</v>
      </c>
      <c r="AN7" s="6">
        <v>1.1641909398039101E-2</v>
      </c>
      <c r="AO7" s="6">
        <v>0.64251068681021695</v>
      </c>
      <c r="AP7" s="6">
        <v>1.56715483578007E-3</v>
      </c>
      <c r="AQ7" s="6">
        <v>0.90290096070513903</v>
      </c>
      <c r="AR7" s="6">
        <v>0.12869168819930399</v>
      </c>
      <c r="AS7" s="6">
        <v>0.65196363744651298</v>
      </c>
      <c r="AT7" s="6">
        <v>0.71081038332374102</v>
      </c>
      <c r="AU7" s="6">
        <v>7.6927730002260804E-3</v>
      </c>
      <c r="AV7" s="6">
        <v>0.75486806057274902</v>
      </c>
      <c r="AW7" s="6">
        <v>0.109859106519081</v>
      </c>
      <c r="AX7" s="101">
        <v>6.3662412187687201E-2</v>
      </c>
      <c r="AY7">
        <v>4</v>
      </c>
      <c r="AZ7">
        <v>4</v>
      </c>
      <c r="BA7">
        <v>4</v>
      </c>
      <c r="BB7">
        <v>4</v>
      </c>
      <c r="BC7">
        <v>4</v>
      </c>
      <c r="BD7">
        <v>4</v>
      </c>
      <c r="BE7">
        <v>4</v>
      </c>
      <c r="BF7">
        <v>4</v>
      </c>
      <c r="BG7">
        <v>4</v>
      </c>
      <c r="BH7">
        <v>4</v>
      </c>
      <c r="BI7">
        <v>4</v>
      </c>
      <c r="BJ7">
        <v>4</v>
      </c>
      <c r="BK7">
        <v>4</v>
      </c>
      <c r="BL7">
        <v>4</v>
      </c>
      <c r="BM7">
        <v>4</v>
      </c>
      <c r="BN7">
        <v>4</v>
      </c>
      <c r="BO7">
        <v>4</v>
      </c>
      <c r="BP7">
        <v>4</v>
      </c>
      <c r="BQ7">
        <v>4</v>
      </c>
      <c r="BR7">
        <v>4</v>
      </c>
      <c r="BS7">
        <v>4</v>
      </c>
      <c r="BT7">
        <v>4</v>
      </c>
      <c r="BU7">
        <v>4</v>
      </c>
      <c r="BV7">
        <v>4</v>
      </c>
    </row>
    <row r="8" spans="1:74" x14ac:dyDescent="0.3">
      <c r="A8" t="s">
        <v>64</v>
      </c>
      <c r="B8" t="s">
        <v>129</v>
      </c>
      <c r="C8">
        <v>0.80937867920990403</v>
      </c>
      <c r="D8">
        <v>3.22328624483623E-2</v>
      </c>
      <c r="E8">
        <v>0.45452797832568997</v>
      </c>
      <c r="F8">
        <v>3.54504534139643E-2</v>
      </c>
      <c r="G8">
        <v>0.56420413968085403</v>
      </c>
      <c r="H8">
        <v>0.35025160316459197</v>
      </c>
      <c r="I8">
        <v>0.61460905690730305</v>
      </c>
      <c r="J8">
        <v>0.67916882658114996</v>
      </c>
      <c r="K8">
        <v>0.48599999800217603</v>
      </c>
      <c r="L8">
        <v>0.39601742421865599</v>
      </c>
      <c r="M8">
        <v>0.434568253737114</v>
      </c>
      <c r="N8">
        <v>0.49990211366236598</v>
      </c>
      <c r="O8">
        <v>0.86887916544502297</v>
      </c>
      <c r="P8">
        <v>0.59136964326465202</v>
      </c>
      <c r="Q8">
        <v>0.24491190611908001</v>
      </c>
      <c r="R8">
        <v>0.40951236521102502</v>
      </c>
      <c r="S8">
        <v>5.8983152516210301E-2</v>
      </c>
      <c r="T8">
        <v>0.31689763401426602</v>
      </c>
      <c r="U8">
        <v>4.9277217902852201E-2</v>
      </c>
      <c r="V8">
        <v>2.9660262142241899E-2</v>
      </c>
      <c r="W8">
        <v>0.75002817314723103</v>
      </c>
      <c r="X8">
        <v>4.4013896799581502E-2</v>
      </c>
      <c r="Y8">
        <v>0.67621480976146597</v>
      </c>
      <c r="Z8">
        <v>0.42161014045886303</v>
      </c>
      <c r="AA8" s="7">
        <v>2.2584450204866501E-2</v>
      </c>
      <c r="AB8" s="6">
        <v>0.827196054323735</v>
      </c>
      <c r="AC8" s="6">
        <v>0.19660704855143901</v>
      </c>
      <c r="AD8" s="6">
        <v>0.81634324770873801</v>
      </c>
      <c r="AE8" s="6">
        <v>0.12216885767445899</v>
      </c>
      <c r="AF8" s="6">
        <v>0.28884156049226101</v>
      </c>
      <c r="AG8" s="6">
        <v>9.4622518993420196E-2</v>
      </c>
      <c r="AH8" s="6">
        <v>6.4904476463612096E-2</v>
      </c>
      <c r="AI8" s="6">
        <v>0.17307953296688799</v>
      </c>
      <c r="AJ8" s="6">
        <v>0.24547918383126499</v>
      </c>
      <c r="AK8" s="6">
        <v>0.21250276168743901</v>
      </c>
      <c r="AL8" s="6">
        <v>0.16326189570381899</v>
      </c>
      <c r="AM8" s="6">
        <v>1.0643090599312901E-2</v>
      </c>
      <c r="AN8" s="6">
        <v>0.106833798879767</v>
      </c>
      <c r="AO8" s="6">
        <v>0.40945958661707199</v>
      </c>
      <c r="AP8" s="6">
        <v>0.233583430884581</v>
      </c>
      <c r="AQ8" s="6">
        <v>0.74644116260302096</v>
      </c>
      <c r="AR8" s="6">
        <v>0.323633246941879</v>
      </c>
      <c r="AS8" s="6">
        <v>0.77357245938645802</v>
      </c>
      <c r="AT8" s="6">
        <v>0.83617903054879195</v>
      </c>
      <c r="AU8" s="6">
        <v>3.9054210150828002E-2</v>
      </c>
      <c r="AV8" s="6">
        <v>0.78920324052694202</v>
      </c>
      <c r="AW8" s="6">
        <v>6.6133118945823494E-2</v>
      </c>
      <c r="AX8" s="101">
        <v>0.22324481863589701</v>
      </c>
      <c r="AY8">
        <v>5</v>
      </c>
      <c r="AZ8">
        <v>5</v>
      </c>
      <c r="BA8">
        <v>5</v>
      </c>
      <c r="BB8">
        <v>5</v>
      </c>
      <c r="BC8">
        <v>5</v>
      </c>
      <c r="BD8">
        <v>5</v>
      </c>
      <c r="BE8">
        <v>5</v>
      </c>
      <c r="BF8">
        <v>5</v>
      </c>
      <c r="BG8">
        <v>5</v>
      </c>
      <c r="BH8">
        <v>5</v>
      </c>
      <c r="BI8">
        <v>5</v>
      </c>
      <c r="BJ8">
        <v>5</v>
      </c>
      <c r="BK8">
        <v>5</v>
      </c>
      <c r="BL8">
        <v>5</v>
      </c>
      <c r="BM8">
        <v>5</v>
      </c>
      <c r="BN8">
        <v>5</v>
      </c>
      <c r="BO8">
        <v>5</v>
      </c>
      <c r="BP8">
        <v>5</v>
      </c>
      <c r="BQ8">
        <v>5</v>
      </c>
      <c r="BR8">
        <v>5</v>
      </c>
      <c r="BS8">
        <v>5</v>
      </c>
      <c r="BT8">
        <v>5</v>
      </c>
      <c r="BU8">
        <v>5</v>
      </c>
      <c r="BV8">
        <v>5</v>
      </c>
    </row>
    <row r="9" spans="1:74" x14ac:dyDescent="0.3">
      <c r="A9" s="67" t="s">
        <v>127</v>
      </c>
      <c r="B9" s="67" t="s">
        <v>130</v>
      </c>
      <c r="C9" s="67">
        <v>0.57550138828826303</v>
      </c>
      <c r="D9" s="67">
        <v>0.157719515508942</v>
      </c>
      <c r="E9" s="67">
        <v>0.17585495451682001</v>
      </c>
      <c r="F9" s="67">
        <v>0.13248284381384001</v>
      </c>
      <c r="G9" s="67">
        <v>0.27212177159388201</v>
      </c>
      <c r="H9" s="67">
        <v>0.18706220026534701</v>
      </c>
      <c r="I9" s="67">
        <v>0.66264252802676205</v>
      </c>
      <c r="J9" s="67">
        <v>0.280633576897659</v>
      </c>
      <c r="K9" s="67">
        <v>0.19407509589662</v>
      </c>
      <c r="L9" s="67">
        <v>0.99054082951021605</v>
      </c>
      <c r="M9" s="67">
        <v>0.24441291337988</v>
      </c>
      <c r="N9" s="67">
        <v>0.25352646031923098</v>
      </c>
      <c r="O9" s="67">
        <v>0.72154140905268005</v>
      </c>
      <c r="P9" s="67">
        <v>0.40824158307437602</v>
      </c>
      <c r="Q9" s="67">
        <v>0.71453446653729402</v>
      </c>
      <c r="R9" s="67">
        <v>0.189334510203606</v>
      </c>
      <c r="S9" s="67">
        <v>0.14641538902439999</v>
      </c>
      <c r="T9" s="67">
        <v>0.66922307130056102</v>
      </c>
      <c r="U9" s="67">
        <v>0.145105022493346</v>
      </c>
      <c r="V9" s="67">
        <v>0.214640411905273</v>
      </c>
      <c r="W9" s="67">
        <v>0.85366149231819799</v>
      </c>
      <c r="X9" s="67">
        <v>0.100557995665408</v>
      </c>
      <c r="Y9" s="67">
        <v>0.62640365566596901</v>
      </c>
      <c r="Z9" s="67">
        <v>0.29167923701238302</v>
      </c>
      <c r="AA9" s="145">
        <v>0.11565037370872</v>
      </c>
      <c r="AB9" s="55">
        <v>0.53914771985205501</v>
      </c>
      <c r="AC9" s="55">
        <v>0.50925090549966501</v>
      </c>
      <c r="AD9" s="55">
        <v>0.58400101995724296</v>
      </c>
      <c r="AE9" s="55">
        <v>0.37512975781160102</v>
      </c>
      <c r="AF9" s="55">
        <v>0.49163196592810399</v>
      </c>
      <c r="AG9" s="55">
        <v>7.1937298911968095E-2</v>
      </c>
      <c r="AH9" s="55">
        <v>0.36488350572244699</v>
      </c>
      <c r="AI9" s="55">
        <v>0.48091473336327401</v>
      </c>
      <c r="AJ9" s="147">
        <v>5.5194252919221801E-5</v>
      </c>
      <c r="AK9" s="55">
        <v>0.41011269911093301</v>
      </c>
      <c r="AL9" s="55">
        <v>0.39832156272590302</v>
      </c>
      <c r="AM9" s="55">
        <v>4.8620667331770298E-2</v>
      </c>
      <c r="AN9" s="55">
        <v>0.234687123199843</v>
      </c>
      <c r="AO9" s="55">
        <v>5.1142367814963001E-2</v>
      </c>
      <c r="AP9" s="55">
        <v>0.48813414271262401</v>
      </c>
      <c r="AQ9" s="55">
        <v>0.55873529691003998</v>
      </c>
      <c r="AR9" s="55">
        <v>6.9090386199683398E-2</v>
      </c>
      <c r="AS9" s="55">
        <v>0.561056902688711</v>
      </c>
      <c r="AT9" s="55">
        <v>0.45075294999284499</v>
      </c>
      <c r="AU9" s="55">
        <v>1.32685603513605E-2</v>
      </c>
      <c r="AV9" s="55">
        <v>0.64745344386579595</v>
      </c>
      <c r="AW9" s="55">
        <v>8.8737319613178503E-2</v>
      </c>
      <c r="AX9" s="146">
        <v>0.35191646645984398</v>
      </c>
      <c r="AY9" s="67">
        <v>5</v>
      </c>
      <c r="AZ9" s="67">
        <v>5</v>
      </c>
      <c r="BA9" s="67">
        <v>5</v>
      </c>
      <c r="BB9" s="67">
        <v>5</v>
      </c>
      <c r="BC9" s="67">
        <v>5</v>
      </c>
      <c r="BD9" s="67">
        <v>5</v>
      </c>
      <c r="BE9" s="67">
        <v>5</v>
      </c>
      <c r="BF9" s="67">
        <v>5</v>
      </c>
      <c r="BG9" s="67">
        <v>5</v>
      </c>
      <c r="BH9" s="67">
        <v>5</v>
      </c>
      <c r="BI9" s="67">
        <v>5</v>
      </c>
      <c r="BJ9" s="67">
        <v>5</v>
      </c>
      <c r="BK9" s="67">
        <v>5</v>
      </c>
      <c r="BL9" s="67">
        <v>5</v>
      </c>
      <c r="BM9" s="67">
        <v>5</v>
      </c>
      <c r="BN9" s="67">
        <v>5</v>
      </c>
      <c r="BO9" s="67">
        <v>5</v>
      </c>
      <c r="BP9" s="67">
        <v>5</v>
      </c>
      <c r="BQ9" s="67">
        <v>5</v>
      </c>
      <c r="BR9" s="67">
        <v>5</v>
      </c>
      <c r="BS9" s="67">
        <v>5</v>
      </c>
      <c r="BT9" s="67">
        <v>5</v>
      </c>
      <c r="BU9" s="67">
        <v>5</v>
      </c>
      <c r="BV9" s="67">
        <v>5</v>
      </c>
    </row>
    <row r="10" spans="1:74" x14ac:dyDescent="0.3">
      <c r="A10" s="67" t="s">
        <v>63</v>
      </c>
      <c r="B10" s="67" t="s">
        <v>130</v>
      </c>
      <c r="C10" s="67">
        <v>0.67353287713343102</v>
      </c>
      <c r="D10" s="67">
        <v>0.40081365806951702</v>
      </c>
      <c r="E10" s="67">
        <v>2.7012958959284499E-2</v>
      </c>
      <c r="F10" s="67">
        <v>0.62808548222184502</v>
      </c>
      <c r="G10" s="67">
        <v>5.49075722866632E-3</v>
      </c>
      <c r="H10" s="67">
        <v>3.5382633312600199E-2</v>
      </c>
      <c r="I10" s="67">
        <v>0.127617190357555</v>
      </c>
      <c r="J10" s="67">
        <v>1.4500106929953901E-2</v>
      </c>
      <c r="K10" s="67">
        <v>3.8315618785936298E-2</v>
      </c>
      <c r="L10" s="67">
        <v>0.89173575815344497</v>
      </c>
      <c r="M10" s="67">
        <v>2.63305732528916E-2</v>
      </c>
      <c r="N10" s="67">
        <v>2.4743962339540099E-2</v>
      </c>
      <c r="O10" s="67">
        <v>0.456599798656943</v>
      </c>
      <c r="P10" s="67">
        <v>3.03716068152118E-2</v>
      </c>
      <c r="Q10" s="67">
        <v>0.66798977558322803</v>
      </c>
      <c r="R10" s="67">
        <v>3.0583428977540999E-2</v>
      </c>
      <c r="S10" s="67">
        <v>0.43419513487098499</v>
      </c>
      <c r="T10" s="67">
        <v>0.41269873957846898</v>
      </c>
      <c r="U10" s="67">
        <v>0.26492034755975002</v>
      </c>
      <c r="V10" s="67">
        <v>0.37601404015164103</v>
      </c>
      <c r="W10" s="67">
        <v>0.151211908226902</v>
      </c>
      <c r="X10" s="67">
        <v>0.228142207013003</v>
      </c>
      <c r="Y10" s="67">
        <v>0.19815363132053601</v>
      </c>
      <c r="Z10" s="67" t="s">
        <v>94</v>
      </c>
      <c r="AA10" s="145">
        <v>0.106580782312774</v>
      </c>
      <c r="AB10" s="55">
        <v>0.35902427235603501</v>
      </c>
      <c r="AC10" s="55">
        <v>0.94670378203316696</v>
      </c>
      <c r="AD10" s="55">
        <v>0.138320408534157</v>
      </c>
      <c r="AE10" s="55">
        <v>0.989048633957612</v>
      </c>
      <c r="AF10" s="55">
        <v>0.93048666411493397</v>
      </c>
      <c r="AG10" s="55">
        <v>0.76105176655964801</v>
      </c>
      <c r="AH10" s="55">
        <v>0.97121003924107197</v>
      </c>
      <c r="AI10" s="55">
        <v>0.92483684907107699</v>
      </c>
      <c r="AJ10" s="147">
        <v>1.17211460626082E-2</v>
      </c>
      <c r="AK10" s="55">
        <v>0.94803215258204299</v>
      </c>
      <c r="AL10" s="55">
        <v>0.95112433899318105</v>
      </c>
      <c r="AM10" s="55">
        <v>0.29528377881967499</v>
      </c>
      <c r="AN10" s="55">
        <v>0.94017922087011396</v>
      </c>
      <c r="AO10" s="55">
        <v>0.110230789117275</v>
      </c>
      <c r="AP10" s="55">
        <v>0.93976848817294201</v>
      </c>
      <c r="AQ10" s="55">
        <v>0.320135145403661</v>
      </c>
      <c r="AR10" s="55">
        <v>0.34492277049271902</v>
      </c>
      <c r="AS10" s="55">
        <v>0.54034209543167799</v>
      </c>
      <c r="AT10" s="55">
        <v>0.38935847808787799</v>
      </c>
      <c r="AU10" s="55">
        <v>0.72044122473581795</v>
      </c>
      <c r="AV10" s="55">
        <v>0.59576445259475697</v>
      </c>
      <c r="AW10" s="55">
        <v>0.64295759896444304</v>
      </c>
      <c r="AX10" s="146">
        <v>0</v>
      </c>
      <c r="AY10" s="67">
        <v>4</v>
      </c>
      <c r="AZ10" s="67">
        <v>4</v>
      </c>
      <c r="BA10" s="67">
        <v>4</v>
      </c>
      <c r="BB10" s="67">
        <v>4</v>
      </c>
      <c r="BC10" s="67">
        <v>4</v>
      </c>
      <c r="BD10" s="67">
        <v>4</v>
      </c>
      <c r="BE10" s="67">
        <v>4</v>
      </c>
      <c r="BF10" s="67">
        <v>4</v>
      </c>
      <c r="BG10" s="67">
        <v>4</v>
      </c>
      <c r="BH10" s="67">
        <v>4</v>
      </c>
      <c r="BI10" s="67">
        <v>4</v>
      </c>
      <c r="BJ10" s="67">
        <v>4</v>
      </c>
      <c r="BK10" s="67">
        <v>4</v>
      </c>
      <c r="BL10" s="67">
        <v>4</v>
      </c>
      <c r="BM10" s="67">
        <v>4</v>
      </c>
      <c r="BN10" s="67">
        <v>4</v>
      </c>
      <c r="BO10" s="67">
        <v>4</v>
      </c>
      <c r="BP10" s="67">
        <v>4</v>
      </c>
      <c r="BQ10" s="67">
        <v>4</v>
      </c>
      <c r="BR10" s="67">
        <v>4</v>
      </c>
      <c r="BS10" s="67">
        <v>4</v>
      </c>
      <c r="BT10" s="67">
        <v>4</v>
      </c>
      <c r="BU10" s="67">
        <v>4</v>
      </c>
      <c r="BV10" s="67">
        <v>4</v>
      </c>
    </row>
    <row r="11" spans="1:74" x14ac:dyDescent="0.3">
      <c r="A11" s="67" t="s">
        <v>64</v>
      </c>
      <c r="B11" s="67" t="s">
        <v>130</v>
      </c>
      <c r="C11" s="67">
        <v>3.9623572220330701E-2</v>
      </c>
      <c r="D11" s="67">
        <v>0.75788186160610305</v>
      </c>
      <c r="E11" s="67">
        <v>0.73780279483634603</v>
      </c>
      <c r="F11" s="67">
        <v>0.75598368476066202</v>
      </c>
      <c r="G11" s="67">
        <v>0.95764190130897797</v>
      </c>
      <c r="H11" s="67">
        <v>0.80140791094148101</v>
      </c>
      <c r="I11" s="67">
        <v>0.63194433273026396</v>
      </c>
      <c r="J11" s="67">
        <v>0.87604392588045898</v>
      </c>
      <c r="K11" s="67">
        <v>0.96719762154631495</v>
      </c>
      <c r="L11" s="67">
        <v>3.5166310921541703E-2</v>
      </c>
      <c r="M11" s="67">
        <v>0.81512957220539295</v>
      </c>
      <c r="N11" s="67">
        <v>0.98927652084791196</v>
      </c>
      <c r="O11" s="67">
        <v>0.60423265665960402</v>
      </c>
      <c r="P11" s="67">
        <v>0.73021338488606302</v>
      </c>
      <c r="Q11" s="67">
        <v>0.41916801155320499</v>
      </c>
      <c r="R11" s="67">
        <v>0.89421658143049698</v>
      </c>
      <c r="S11" s="67">
        <v>0.70034959685443099</v>
      </c>
      <c r="T11" s="67">
        <v>0.35574306663742</v>
      </c>
      <c r="U11" s="67">
        <v>0.81910050122789602</v>
      </c>
      <c r="V11" s="67">
        <v>0.20528857523630101</v>
      </c>
      <c r="W11" s="67">
        <v>0.566733591877568</v>
      </c>
      <c r="X11" s="67">
        <v>0.96134932966148301</v>
      </c>
      <c r="Y11" s="67">
        <v>0.60709274171368599</v>
      </c>
      <c r="Z11" s="67">
        <v>0.56583114967609105</v>
      </c>
      <c r="AA11" s="145">
        <v>0.80282658581413502</v>
      </c>
      <c r="AB11" s="55">
        <v>3.6608329963399501E-2</v>
      </c>
      <c r="AC11" s="55">
        <v>4.3025710803263999E-2</v>
      </c>
      <c r="AD11" s="55">
        <v>3.7191951648649399E-2</v>
      </c>
      <c r="AE11" s="55">
        <v>1.1071666581794501E-3</v>
      </c>
      <c r="AF11" s="55">
        <v>2.4528729942214701E-2</v>
      </c>
      <c r="AG11" s="55">
        <v>8.6044177090334004E-2</v>
      </c>
      <c r="AH11" s="55">
        <v>9.5081252835825802E-3</v>
      </c>
      <c r="AI11" s="55">
        <v>6.6387536511702805E-4</v>
      </c>
      <c r="AJ11" s="147">
        <v>0.81728572797406795</v>
      </c>
      <c r="AK11" s="55">
        <v>2.1232627658688601E-2</v>
      </c>
      <c r="AL11" s="147">
        <v>7.0935144115602506E-5</v>
      </c>
      <c r="AM11" s="55">
        <v>9.9973113604199901E-2</v>
      </c>
      <c r="AN11" s="55">
        <v>4.5592371124779499E-2</v>
      </c>
      <c r="AO11" s="55">
        <v>0.22530746648663899</v>
      </c>
      <c r="AP11" s="55">
        <v>6.9185988340408899E-3</v>
      </c>
      <c r="AQ11" s="55">
        <v>5.64536468169856E-2</v>
      </c>
      <c r="AR11" s="55">
        <v>0.28338078787023502</v>
      </c>
      <c r="AS11" s="55">
        <v>2.0324073715451901E-2</v>
      </c>
      <c r="AT11" s="55">
        <v>0.46424241745574402</v>
      </c>
      <c r="AU11" s="55">
        <v>0.120691724750881</v>
      </c>
      <c r="AV11" s="55">
        <v>9.2178002729015297E-4</v>
      </c>
      <c r="AW11" s="55">
        <v>9.8482022501432204E-2</v>
      </c>
      <c r="AX11" s="146">
        <v>0.12121755385132101</v>
      </c>
      <c r="AY11" s="67">
        <v>5</v>
      </c>
      <c r="AZ11" s="67">
        <v>5</v>
      </c>
      <c r="BA11" s="67">
        <v>5</v>
      </c>
      <c r="BB11" s="67">
        <v>5</v>
      </c>
      <c r="BC11" s="67">
        <v>5</v>
      </c>
      <c r="BD11" s="67">
        <v>5</v>
      </c>
      <c r="BE11" s="67">
        <v>5</v>
      </c>
      <c r="BF11" s="67">
        <v>5</v>
      </c>
      <c r="BG11" s="67">
        <v>5</v>
      </c>
      <c r="BH11" s="67">
        <v>5</v>
      </c>
      <c r="BI11" s="67">
        <v>5</v>
      </c>
      <c r="BJ11" s="67">
        <v>5</v>
      </c>
      <c r="BK11" s="67">
        <v>5</v>
      </c>
      <c r="BL11" s="67">
        <v>5</v>
      </c>
      <c r="BM11" s="67">
        <v>5</v>
      </c>
      <c r="BN11" s="67">
        <v>5</v>
      </c>
      <c r="BO11" s="67">
        <v>5</v>
      </c>
      <c r="BP11" s="67">
        <v>5</v>
      </c>
      <c r="BQ11" s="67">
        <v>5</v>
      </c>
      <c r="BR11" s="67">
        <v>5</v>
      </c>
      <c r="BS11" s="67">
        <v>5</v>
      </c>
      <c r="BT11" s="67">
        <v>5</v>
      </c>
      <c r="BU11" s="67">
        <v>5</v>
      </c>
      <c r="BV11" s="67">
        <v>5</v>
      </c>
    </row>
    <row r="12" spans="1:74" x14ac:dyDescent="0.3">
      <c r="A12" t="s">
        <v>127</v>
      </c>
      <c r="B12" t="s">
        <v>131</v>
      </c>
      <c r="C12">
        <v>0.28580216789089302</v>
      </c>
      <c r="D12">
        <v>0.127351112106556</v>
      </c>
      <c r="E12">
        <v>0.970292269971056</v>
      </c>
      <c r="F12">
        <v>0.22324898775348101</v>
      </c>
      <c r="G12">
        <v>0.91037864673134905</v>
      </c>
      <c r="H12">
        <v>0.83096911180692301</v>
      </c>
      <c r="I12">
        <v>0.78415234439604797</v>
      </c>
      <c r="J12">
        <v>0.74023799262752699</v>
      </c>
      <c r="K12">
        <v>0.93169479357169105</v>
      </c>
      <c r="L12">
        <v>9.6927447481985299E-2</v>
      </c>
      <c r="M12">
        <v>0.91486522165199202</v>
      </c>
      <c r="N12">
        <v>0.97839991565847095</v>
      </c>
      <c r="O12">
        <v>0.87777406651940904</v>
      </c>
      <c r="P12">
        <v>0.96588423795608103</v>
      </c>
      <c r="Q12">
        <v>0.12128554571658499</v>
      </c>
      <c r="R12">
        <v>0.93878241891910796</v>
      </c>
      <c r="S12">
        <v>0.17373086273674701</v>
      </c>
      <c r="T12">
        <v>0.33998909959122903</v>
      </c>
      <c r="U12">
        <v>0.27198259087077697</v>
      </c>
      <c r="V12">
        <v>0.14865474499613099</v>
      </c>
      <c r="W12">
        <v>0.87095413984179104</v>
      </c>
      <c r="X12">
        <v>0.30246789733474</v>
      </c>
      <c r="Y12">
        <v>0.83740056901280902</v>
      </c>
      <c r="Z12">
        <v>0.83005089542385202</v>
      </c>
      <c r="AA12" s="7">
        <v>0.35877030992271403</v>
      </c>
      <c r="AB12" s="6">
        <v>0.59364726277133295</v>
      </c>
      <c r="AC12" s="6">
        <v>5.4449956143909405E-4</v>
      </c>
      <c r="AD12" s="6">
        <v>0.43865226537734697</v>
      </c>
      <c r="AE12" s="6">
        <v>4.9627457035843498E-3</v>
      </c>
      <c r="AF12" s="6">
        <v>1.77292009847956E-2</v>
      </c>
      <c r="AG12" s="6">
        <v>2.9020463201218701E-2</v>
      </c>
      <c r="AH12" s="6">
        <v>4.2218614854238397E-2</v>
      </c>
      <c r="AI12" s="6">
        <v>2.8807441600126101E-3</v>
      </c>
      <c r="AJ12" s="6">
        <v>0.65524821097591501</v>
      </c>
      <c r="AK12" s="6">
        <v>4.4775727977184304E-3</v>
      </c>
      <c r="AL12" s="148">
        <v>2.8782752729250598E-4</v>
      </c>
      <c r="AM12" s="6">
        <v>9.2437364043769198E-3</v>
      </c>
      <c r="AN12" s="6">
        <v>7.1811482253569803E-4</v>
      </c>
      <c r="AO12" s="6">
        <v>0.60530343232170403</v>
      </c>
      <c r="AP12" s="6">
        <v>2.3134876504848898E-3</v>
      </c>
      <c r="AQ12" s="6">
        <v>0.51266134415530695</v>
      </c>
      <c r="AR12" s="6">
        <v>0.29924480879104998</v>
      </c>
      <c r="AS12" s="6">
        <v>0.375299181163394</v>
      </c>
      <c r="AT12" s="6">
        <v>0.55479290071957499</v>
      </c>
      <c r="AU12" s="6">
        <v>1.0307746238279901E-2</v>
      </c>
      <c r="AV12" s="6">
        <v>0.339597294067779</v>
      </c>
      <c r="AW12" s="6">
        <v>1.63983765054883E-2</v>
      </c>
      <c r="AX12" s="101">
        <v>1.79235133538122E-2</v>
      </c>
      <c r="AY12">
        <v>5</v>
      </c>
      <c r="AZ12">
        <v>5</v>
      </c>
      <c r="BA12">
        <v>5</v>
      </c>
      <c r="BB12">
        <v>5</v>
      </c>
      <c r="BC12">
        <v>5</v>
      </c>
      <c r="BD12">
        <v>5</v>
      </c>
      <c r="BE12">
        <v>5</v>
      </c>
      <c r="BF12">
        <v>5</v>
      </c>
      <c r="BG12">
        <v>5</v>
      </c>
      <c r="BH12">
        <v>5</v>
      </c>
      <c r="BI12">
        <v>5</v>
      </c>
      <c r="BJ12">
        <v>5</v>
      </c>
      <c r="BK12">
        <v>5</v>
      </c>
      <c r="BL12">
        <v>5</v>
      </c>
      <c r="BM12">
        <v>5</v>
      </c>
      <c r="BN12">
        <v>5</v>
      </c>
      <c r="BO12">
        <v>5</v>
      </c>
      <c r="BP12">
        <v>5</v>
      </c>
      <c r="BQ12">
        <v>5</v>
      </c>
      <c r="BR12">
        <v>5</v>
      </c>
      <c r="BS12">
        <v>5</v>
      </c>
      <c r="BT12">
        <v>5</v>
      </c>
      <c r="BU12">
        <v>5</v>
      </c>
      <c r="BV12">
        <v>5</v>
      </c>
    </row>
    <row r="13" spans="1:74" x14ac:dyDescent="0.3">
      <c r="A13" t="s">
        <v>63</v>
      </c>
      <c r="B13" t="s">
        <v>131</v>
      </c>
      <c r="C13">
        <v>2.1899219812804402E-3</v>
      </c>
      <c r="D13">
        <v>0.41934398347653201</v>
      </c>
      <c r="E13">
        <v>5.3458386704465802E-2</v>
      </c>
      <c r="F13">
        <v>0.35354064834857002</v>
      </c>
      <c r="G13">
        <v>0.233791272230369</v>
      </c>
      <c r="H13">
        <v>6.0857162885746399E-2</v>
      </c>
      <c r="I13">
        <v>0.69473045804756695</v>
      </c>
      <c r="J13">
        <v>0.440425650317813</v>
      </c>
      <c r="K13">
        <v>0.72759587700861095</v>
      </c>
      <c r="L13">
        <v>0.34140661526370503</v>
      </c>
      <c r="M13">
        <v>0.312101337492386</v>
      </c>
      <c r="N13">
        <v>0.71260554330339498</v>
      </c>
      <c r="O13">
        <v>0.147334659015664</v>
      </c>
      <c r="P13">
        <v>0.28952511215994198</v>
      </c>
      <c r="Q13">
        <v>0.20426028500605001</v>
      </c>
      <c r="R13">
        <v>0.28952511215994198</v>
      </c>
      <c r="S13">
        <v>0.47751351655639002</v>
      </c>
      <c r="T13">
        <v>0.68427750990955205</v>
      </c>
      <c r="U13">
        <v>0.41488590322332902</v>
      </c>
      <c r="V13">
        <v>0.67426344085617695</v>
      </c>
      <c r="W13">
        <v>0.52127634862355199</v>
      </c>
      <c r="X13">
        <v>0.493676132097283</v>
      </c>
      <c r="Y13">
        <v>0.29365169402595298</v>
      </c>
      <c r="Z13">
        <v>0.493676132097283</v>
      </c>
      <c r="AA13" s="7">
        <v>0.99562495179572297</v>
      </c>
      <c r="AB13" s="6">
        <v>0.33716140952490198</v>
      </c>
      <c r="AC13" s="6">
        <v>0.89594102570011303</v>
      </c>
      <c r="AD13" s="6">
        <v>0.41790969333758499</v>
      </c>
      <c r="AE13" s="6">
        <v>0.58707581451035595</v>
      </c>
      <c r="AF13" s="6">
        <v>0.88198926850300896</v>
      </c>
      <c r="AG13" s="6">
        <v>9.3189493243848204E-2</v>
      </c>
      <c r="AH13" s="6">
        <v>0.31312345282224202</v>
      </c>
      <c r="AI13" s="6">
        <v>7.4204006222708105E-2</v>
      </c>
      <c r="AJ13" s="6">
        <v>0.433745246418412</v>
      </c>
      <c r="AK13" s="6">
        <v>0.473204569879765</v>
      </c>
      <c r="AL13" s="6">
        <v>8.2595573739937506E-2</v>
      </c>
      <c r="AM13" s="6">
        <v>0.72703818371592999</v>
      </c>
      <c r="AN13" s="6">
        <v>0.50477456625134298</v>
      </c>
      <c r="AO13" s="6">
        <v>0.63320169401865301</v>
      </c>
      <c r="AP13" s="6">
        <v>0.50477456625134298</v>
      </c>
      <c r="AQ13" s="6">
        <v>0.27299212538126899</v>
      </c>
      <c r="AR13" s="6">
        <v>9.9680690748913503E-2</v>
      </c>
      <c r="AS13" s="6">
        <v>0.34235850624677899</v>
      </c>
      <c r="AT13" s="6">
        <v>0.106104305962858</v>
      </c>
      <c r="AU13" s="6">
        <v>0.2291763343872</v>
      </c>
      <c r="AV13" s="6">
        <v>0.256363859207969</v>
      </c>
      <c r="AW13" s="6">
        <v>0.49892792935240698</v>
      </c>
      <c r="AX13" s="101">
        <v>0.256363859207969</v>
      </c>
      <c r="AY13">
        <v>4</v>
      </c>
      <c r="AZ13">
        <v>4</v>
      </c>
      <c r="BA13">
        <v>4</v>
      </c>
      <c r="BB13">
        <v>4</v>
      </c>
      <c r="BC13">
        <v>4</v>
      </c>
      <c r="BD13">
        <v>4</v>
      </c>
      <c r="BE13">
        <v>4</v>
      </c>
      <c r="BF13">
        <v>4</v>
      </c>
      <c r="BG13">
        <v>4</v>
      </c>
      <c r="BH13">
        <v>4</v>
      </c>
      <c r="BI13">
        <v>4</v>
      </c>
      <c r="BJ13">
        <v>4</v>
      </c>
      <c r="BK13">
        <v>4</v>
      </c>
      <c r="BL13">
        <v>4</v>
      </c>
      <c r="BM13">
        <v>4</v>
      </c>
      <c r="BN13">
        <v>4</v>
      </c>
      <c r="BO13">
        <v>4</v>
      </c>
      <c r="BP13">
        <v>4</v>
      </c>
      <c r="BQ13">
        <v>4</v>
      </c>
      <c r="BR13">
        <v>4</v>
      </c>
      <c r="BS13">
        <v>4</v>
      </c>
      <c r="BT13">
        <v>4</v>
      </c>
      <c r="BU13">
        <v>4</v>
      </c>
      <c r="BV13">
        <v>4</v>
      </c>
    </row>
    <row r="14" spans="1:74" x14ac:dyDescent="0.3">
      <c r="A14" t="s">
        <v>64</v>
      </c>
      <c r="B14" t="s">
        <v>131</v>
      </c>
      <c r="C14">
        <v>0.21902302367972601</v>
      </c>
      <c r="D14">
        <v>0.61547754497808305</v>
      </c>
      <c r="E14">
        <v>5.8100670180388801E-2</v>
      </c>
      <c r="F14">
        <v>0.61856198414550001</v>
      </c>
      <c r="G14">
        <v>9.1232159055793099E-3</v>
      </c>
      <c r="H14">
        <v>9.00544781591371E-2</v>
      </c>
      <c r="I14">
        <v>0.86150327961601703</v>
      </c>
      <c r="J14">
        <v>6.5860312963610806E-2</v>
      </c>
      <c r="K14">
        <v>0.211534568478257</v>
      </c>
      <c r="L14">
        <v>0.71557111738798596</v>
      </c>
      <c r="M14">
        <v>1.6226036407409699E-2</v>
      </c>
      <c r="N14">
        <v>0.23232415722550601</v>
      </c>
      <c r="O14">
        <v>0.356778410904452</v>
      </c>
      <c r="P14">
        <v>3.67185386421639E-2</v>
      </c>
      <c r="Q14">
        <v>0.653621373708002</v>
      </c>
      <c r="R14">
        <v>3.67185386421639E-2</v>
      </c>
      <c r="S14">
        <v>0.64399765344559201</v>
      </c>
      <c r="T14">
        <v>0.549942126513843</v>
      </c>
      <c r="U14">
        <v>0.72821065007305297</v>
      </c>
      <c r="V14">
        <v>0.70543813212638995</v>
      </c>
      <c r="W14">
        <v>0.644062066238824</v>
      </c>
      <c r="X14">
        <v>0.76072010551266001</v>
      </c>
      <c r="Y14">
        <v>0.41776821948361598</v>
      </c>
      <c r="Z14">
        <v>0.76072010551266001</v>
      </c>
      <c r="AA14" s="7">
        <v>0.60992503754235805</v>
      </c>
      <c r="AB14" s="6">
        <v>0.147857518416082</v>
      </c>
      <c r="AC14" s="6">
        <v>0.88717434751463298</v>
      </c>
      <c r="AD14" s="6">
        <v>0.14549495993901801</v>
      </c>
      <c r="AE14" s="6">
        <v>0.981836801257301</v>
      </c>
      <c r="AF14" s="6">
        <v>0.82800085271823998</v>
      </c>
      <c r="AG14" s="6">
        <v>1.9181341557118699E-2</v>
      </c>
      <c r="AH14" s="6">
        <v>0.87261695489644298</v>
      </c>
      <c r="AI14" s="6">
        <v>0.621677736704768</v>
      </c>
      <c r="AJ14" s="6">
        <v>8.0899789263919303E-2</v>
      </c>
      <c r="AK14" s="6">
        <v>0.96781121144267501</v>
      </c>
      <c r="AL14" s="6">
        <v>0.58932619957953103</v>
      </c>
      <c r="AM14" s="6">
        <v>0.413734012678597</v>
      </c>
      <c r="AN14" s="6">
        <v>0.92791117379568799</v>
      </c>
      <c r="AO14" s="6">
        <v>0.11997815275193099</v>
      </c>
      <c r="AP14" s="6">
        <v>0.92791117379568799</v>
      </c>
      <c r="AQ14" s="6">
        <v>0.12673767075224401</v>
      </c>
      <c r="AR14" s="6">
        <v>0.202552089486882</v>
      </c>
      <c r="AS14" s="6">
        <v>7.3869450733712497E-2</v>
      </c>
      <c r="AT14" s="6">
        <v>8.6766694005190104E-2</v>
      </c>
      <c r="AU14" s="6">
        <v>0.12669181269017499</v>
      </c>
      <c r="AV14" s="6">
        <v>5.72548679058726E-2</v>
      </c>
      <c r="AW14" s="6">
        <v>0.338993846243279</v>
      </c>
      <c r="AX14" s="101">
        <v>5.72548679058726E-2</v>
      </c>
      <c r="AY14">
        <v>4</v>
      </c>
      <c r="AZ14">
        <v>4</v>
      </c>
      <c r="BA14">
        <v>4</v>
      </c>
      <c r="BB14">
        <v>4</v>
      </c>
      <c r="BC14">
        <v>4</v>
      </c>
      <c r="BD14">
        <v>4</v>
      </c>
      <c r="BE14">
        <v>4</v>
      </c>
      <c r="BF14">
        <v>4</v>
      </c>
      <c r="BG14">
        <v>4</v>
      </c>
      <c r="BH14">
        <v>4</v>
      </c>
      <c r="BI14">
        <v>4</v>
      </c>
      <c r="BJ14">
        <v>4</v>
      </c>
      <c r="BK14">
        <v>4</v>
      </c>
      <c r="BL14">
        <v>4</v>
      </c>
      <c r="BM14">
        <v>4</v>
      </c>
      <c r="BN14">
        <v>4</v>
      </c>
      <c r="BO14">
        <v>4</v>
      </c>
      <c r="BP14">
        <v>4</v>
      </c>
      <c r="BQ14">
        <v>4</v>
      </c>
      <c r="BR14">
        <v>4</v>
      </c>
      <c r="BS14">
        <v>4</v>
      </c>
      <c r="BT14">
        <v>4</v>
      </c>
      <c r="BU14">
        <v>4</v>
      </c>
      <c r="BV14">
        <v>4</v>
      </c>
    </row>
    <row r="15" spans="1:74" x14ac:dyDescent="0.3">
      <c r="A15" s="67" t="s">
        <v>127</v>
      </c>
      <c r="B15" s="67" t="s">
        <v>132</v>
      </c>
      <c r="C15" s="67">
        <v>0.112229372606266</v>
      </c>
      <c r="D15" s="67">
        <v>0.53375552911185498</v>
      </c>
      <c r="E15" s="67">
        <v>0.34422208420647799</v>
      </c>
      <c r="F15" s="67">
        <v>0.42090874017278401</v>
      </c>
      <c r="G15" s="67">
        <v>0.62929213781735605</v>
      </c>
      <c r="H15" s="67">
        <v>0.34403082959775699</v>
      </c>
      <c r="I15" s="67">
        <v>0.76901206852924697</v>
      </c>
      <c r="J15" s="67">
        <v>0.93277498955260396</v>
      </c>
      <c r="K15" s="67">
        <v>0.76072492699809002</v>
      </c>
      <c r="L15" s="67">
        <v>0.30985622876530899</v>
      </c>
      <c r="M15" s="67">
        <v>0.76273526560231497</v>
      </c>
      <c r="N15" s="67">
        <v>0.84794835290317205</v>
      </c>
      <c r="O15" s="67">
        <v>0.29441517699140102</v>
      </c>
      <c r="P15" s="67">
        <v>0.73930593407414003</v>
      </c>
      <c r="Q15" s="67">
        <v>0.114896116397257</v>
      </c>
      <c r="R15" s="67">
        <v>0.73930593407414003</v>
      </c>
      <c r="S15" s="67">
        <v>0.60474804066619703</v>
      </c>
      <c r="T15" s="67">
        <v>0.996623873005964</v>
      </c>
      <c r="U15" s="67">
        <v>0.42591473194715701</v>
      </c>
      <c r="V15" s="67">
        <v>0.27293054243730103</v>
      </c>
      <c r="W15" s="67">
        <v>0.67550499721933899</v>
      </c>
      <c r="X15" s="67">
        <v>0.52934269614864904</v>
      </c>
      <c r="Y15" s="67">
        <v>0.49225253518297202</v>
      </c>
      <c r="Z15" s="67">
        <v>0.52934269614864904</v>
      </c>
      <c r="AA15" s="145">
        <v>0.78813668686306404</v>
      </c>
      <c r="AB15" s="55">
        <v>0.217383906633766</v>
      </c>
      <c r="AC15" s="55">
        <v>0.43004467484249698</v>
      </c>
      <c r="AD15" s="55">
        <v>0.33534668720826999</v>
      </c>
      <c r="AE15" s="55">
        <v>0.137424319084027</v>
      </c>
      <c r="AF15" s="55">
        <v>0.430295552518206</v>
      </c>
      <c r="AG15" s="55">
        <v>5.3355424485136901E-2</v>
      </c>
      <c r="AH15" s="55">
        <v>4.5192020296522797E-3</v>
      </c>
      <c r="AI15" s="55">
        <v>5.7252560560069603E-2</v>
      </c>
      <c r="AJ15" s="55">
        <v>0.47629842497404501</v>
      </c>
      <c r="AK15" s="55">
        <v>5.6294554188804601E-2</v>
      </c>
      <c r="AL15" s="55">
        <v>2.3119703384858099E-2</v>
      </c>
      <c r="AM15" s="55">
        <v>0.49784994246007203</v>
      </c>
      <c r="AN15" s="55">
        <v>6.7961396008956898E-2</v>
      </c>
      <c r="AO15" s="55">
        <v>0.783408884768658</v>
      </c>
      <c r="AP15" s="55">
        <v>6.7961396008956898E-2</v>
      </c>
      <c r="AQ15" s="55">
        <v>0.15622411135721001</v>
      </c>
      <c r="AR15" s="147">
        <v>1.13982334803975E-5</v>
      </c>
      <c r="AS15" s="55">
        <v>0.32957389499530398</v>
      </c>
      <c r="AT15" s="55">
        <v>0.52862999612051798</v>
      </c>
      <c r="AU15" s="55">
        <v>0.105297006829621</v>
      </c>
      <c r="AV15" s="55">
        <v>0.22151829766862399</v>
      </c>
      <c r="AW15" s="55">
        <v>0.25780748802811898</v>
      </c>
      <c r="AX15" s="146">
        <v>0.22151829766862399</v>
      </c>
      <c r="AY15" s="67">
        <v>4</v>
      </c>
      <c r="AZ15" s="67">
        <v>4</v>
      </c>
      <c r="BA15" s="67">
        <v>4</v>
      </c>
      <c r="BB15" s="67">
        <v>4</v>
      </c>
      <c r="BC15" s="67">
        <v>4</v>
      </c>
      <c r="BD15" s="67">
        <v>4</v>
      </c>
      <c r="BE15" s="67">
        <v>4</v>
      </c>
      <c r="BF15" s="67">
        <v>4</v>
      </c>
      <c r="BG15" s="67">
        <v>4</v>
      </c>
      <c r="BH15" s="67">
        <v>4</v>
      </c>
      <c r="BI15" s="67">
        <v>4</v>
      </c>
      <c r="BJ15" s="67">
        <v>4</v>
      </c>
      <c r="BK15" s="67">
        <v>4</v>
      </c>
      <c r="BL15" s="67">
        <v>4</v>
      </c>
      <c r="BM15" s="67">
        <v>4</v>
      </c>
      <c r="BN15" s="67">
        <v>4</v>
      </c>
      <c r="BO15" s="67">
        <v>4</v>
      </c>
      <c r="BP15" s="67">
        <v>4</v>
      </c>
      <c r="BQ15" s="67">
        <v>4</v>
      </c>
      <c r="BR15" s="67">
        <v>4</v>
      </c>
      <c r="BS15" s="67">
        <v>4</v>
      </c>
      <c r="BT15" s="67">
        <v>4</v>
      </c>
      <c r="BU15" s="67">
        <v>4</v>
      </c>
      <c r="BV15" s="67">
        <v>4</v>
      </c>
    </row>
    <row r="16" spans="1:74" x14ac:dyDescent="0.3">
      <c r="A16" s="67" t="s">
        <v>63</v>
      </c>
      <c r="B16" s="67" t="s">
        <v>132</v>
      </c>
      <c r="C16" s="67">
        <v>0.15817519590285301</v>
      </c>
      <c r="D16" s="67">
        <v>0.392833193790322</v>
      </c>
      <c r="E16" s="67">
        <v>7.5601609882730694E-2</v>
      </c>
      <c r="F16" s="67">
        <v>0.35851241430411401</v>
      </c>
      <c r="G16" s="67">
        <v>0.13971548650055199</v>
      </c>
      <c r="H16" s="67">
        <v>6.0867603184345601E-2</v>
      </c>
      <c r="I16" s="67">
        <v>0.81356294238940297</v>
      </c>
      <c r="J16" s="67">
        <v>0.20496709074521199</v>
      </c>
      <c r="K16" s="67">
        <v>0.41143862925055802</v>
      </c>
      <c r="L16" s="67">
        <v>0.51255014884830297</v>
      </c>
      <c r="M16" s="67">
        <v>0.13279444780678001</v>
      </c>
      <c r="N16" s="67">
        <v>0.46798953656752901</v>
      </c>
      <c r="O16" s="67">
        <v>0.57156060525254504</v>
      </c>
      <c r="P16" s="67">
        <v>9.7180608580956104E-2</v>
      </c>
      <c r="Q16" s="67">
        <v>0.44687152856843898</v>
      </c>
      <c r="R16" s="67">
        <v>9.7180608580956104E-2</v>
      </c>
      <c r="S16" s="67">
        <v>0.45996503416984702</v>
      </c>
      <c r="T16" s="67">
        <v>0.53051079758770903</v>
      </c>
      <c r="U16" s="67">
        <v>0.40982736508791101</v>
      </c>
      <c r="V16" s="67">
        <v>0.94475248799735101</v>
      </c>
      <c r="W16" s="67">
        <v>0.44484121428922202</v>
      </c>
      <c r="X16" s="67">
        <v>0.48969170497254699</v>
      </c>
      <c r="Y16" s="67">
        <v>0.19283398488825099</v>
      </c>
      <c r="Z16" s="67">
        <v>0.48969170497254699</v>
      </c>
      <c r="AA16" s="145">
        <v>0.53837412213717095</v>
      </c>
      <c r="AB16" s="55">
        <v>0.24834316048663699</v>
      </c>
      <c r="AC16" s="55">
        <v>0.70403282994170302</v>
      </c>
      <c r="AD16" s="55">
        <v>0.28065446643095598</v>
      </c>
      <c r="AE16" s="55">
        <v>0.57072257302614504</v>
      </c>
      <c r="AF16" s="55">
        <v>0.74139596451914702</v>
      </c>
      <c r="AG16" s="55">
        <v>2.1596658643619902E-2</v>
      </c>
      <c r="AH16" s="55">
        <v>0.46471271577068202</v>
      </c>
      <c r="AI16" s="55">
        <v>0.231916907236148</v>
      </c>
      <c r="AJ16" s="55">
        <v>0.15462599151068801</v>
      </c>
      <c r="AK16" s="55">
        <v>0.58342142507226502</v>
      </c>
      <c r="AL16" s="147">
        <v>0.18631829944321299</v>
      </c>
      <c r="AM16" s="55">
        <v>0.117901178547097</v>
      </c>
      <c r="AN16" s="55">
        <v>0.65470030857009098</v>
      </c>
      <c r="AO16" s="55">
        <v>0.20261288517554299</v>
      </c>
      <c r="AP16" s="55">
        <v>0.65470030857009098</v>
      </c>
      <c r="AQ16" s="55">
        <v>0.19241027540962799</v>
      </c>
      <c r="AR16" s="55">
        <v>0.14283596460771</v>
      </c>
      <c r="AS16" s="55">
        <v>0.23331037397180801</v>
      </c>
      <c r="AT16" s="55">
        <v>1.8839877201388699E-3</v>
      </c>
      <c r="AU16" s="55">
        <v>0.20422450479114901</v>
      </c>
      <c r="AV16" s="55">
        <v>0.17043879607444101</v>
      </c>
      <c r="AW16" s="55">
        <v>0.482794753650026</v>
      </c>
      <c r="AX16" s="146">
        <v>0.17043879607444101</v>
      </c>
      <c r="AY16" s="67">
        <v>5</v>
      </c>
      <c r="AZ16" s="67">
        <v>5</v>
      </c>
      <c r="BA16" s="67">
        <v>5</v>
      </c>
      <c r="BB16" s="67">
        <v>5</v>
      </c>
      <c r="BC16" s="67">
        <v>5</v>
      </c>
      <c r="BD16" s="67">
        <v>5</v>
      </c>
      <c r="BE16" s="67">
        <v>5</v>
      </c>
      <c r="BF16" s="67">
        <v>5</v>
      </c>
      <c r="BG16" s="67">
        <v>5</v>
      </c>
      <c r="BH16" s="67">
        <v>5</v>
      </c>
      <c r="BI16" s="67">
        <v>5</v>
      </c>
      <c r="BJ16" s="67">
        <v>5</v>
      </c>
      <c r="BK16" s="67">
        <v>5</v>
      </c>
      <c r="BL16" s="67">
        <v>5</v>
      </c>
      <c r="BM16" s="67">
        <v>5</v>
      </c>
      <c r="BN16" s="67">
        <v>5</v>
      </c>
      <c r="BO16" s="67">
        <v>5</v>
      </c>
      <c r="BP16" s="67">
        <v>5</v>
      </c>
      <c r="BQ16" s="67">
        <v>5</v>
      </c>
      <c r="BR16" s="67">
        <v>5</v>
      </c>
      <c r="BS16" s="67">
        <v>5</v>
      </c>
      <c r="BT16" s="67">
        <v>5</v>
      </c>
      <c r="BU16" s="67">
        <v>5</v>
      </c>
      <c r="BV16" s="67">
        <v>5</v>
      </c>
    </row>
    <row r="17" spans="1:74" x14ac:dyDescent="0.3">
      <c r="A17" s="67" t="s">
        <v>64</v>
      </c>
      <c r="B17" s="67" t="s">
        <v>132</v>
      </c>
      <c r="C17" s="67">
        <v>0.73922240504645897</v>
      </c>
      <c r="D17" s="67">
        <v>0.61691517165602305</v>
      </c>
      <c r="E17" s="67">
        <v>0.96648279640817303</v>
      </c>
      <c r="F17" s="67">
        <v>0.59550068438525705</v>
      </c>
      <c r="G17" s="67">
        <v>0.53081450283198395</v>
      </c>
      <c r="H17" s="67">
        <v>0.95946435993666401</v>
      </c>
      <c r="I17" s="67">
        <v>0.34538920361058401</v>
      </c>
      <c r="J17" s="67">
        <v>0.36133497067439801</v>
      </c>
      <c r="K17" s="67">
        <v>0.191217505096614</v>
      </c>
      <c r="L17" s="67">
        <v>0.38511705748353903</v>
      </c>
      <c r="M17" s="67">
        <v>0.29977125570883401</v>
      </c>
      <c r="N17" s="67">
        <v>0.16362119478644699</v>
      </c>
      <c r="O17" s="67">
        <v>0.25056380351980301</v>
      </c>
      <c r="P17" s="67">
        <v>0.44379783930406902</v>
      </c>
      <c r="Q17" s="67">
        <v>0.378741362793032</v>
      </c>
      <c r="R17" s="67">
        <v>0.44379783930406902</v>
      </c>
      <c r="S17" s="67">
        <v>0.58181871731440704</v>
      </c>
      <c r="T17" s="67">
        <v>0.81559126415302197</v>
      </c>
      <c r="U17" s="67">
        <v>0.583762317175478</v>
      </c>
      <c r="V17" s="67">
        <v>0.18461012953846101</v>
      </c>
      <c r="W17" s="67">
        <v>0.66375755038542505</v>
      </c>
      <c r="X17" s="67">
        <v>0.55058806192940901</v>
      </c>
      <c r="Y17" s="67">
        <v>0.85337702743550103</v>
      </c>
      <c r="Z17" s="67">
        <v>0.55058806192940901</v>
      </c>
      <c r="AA17" s="145">
        <v>4.2554240117433799E-2</v>
      </c>
      <c r="AB17" s="55">
        <v>9.3455446672991799E-2</v>
      </c>
      <c r="AC17" s="55">
        <v>6.9313156165318201E-4</v>
      </c>
      <c r="AD17" s="55">
        <v>0.10460274146263999</v>
      </c>
      <c r="AE17" s="55">
        <v>0.142641300322283</v>
      </c>
      <c r="AF17" s="55">
        <v>1.0139128947169701E-3</v>
      </c>
      <c r="AG17" s="55">
        <v>0.29373815575432799</v>
      </c>
      <c r="AH17" s="55">
        <v>0.27789457739787299</v>
      </c>
      <c r="AI17" s="55">
        <v>0.48525403791788801</v>
      </c>
      <c r="AJ17" s="55">
        <v>0.25537541454573598</v>
      </c>
      <c r="AK17" s="55">
        <v>0.34264514243389799</v>
      </c>
      <c r="AL17" s="55">
        <v>0.52922050094433204</v>
      </c>
      <c r="AM17" s="55">
        <v>0.402123063917186</v>
      </c>
      <c r="AN17" s="55">
        <v>0.20505583518222401</v>
      </c>
      <c r="AO17" s="55">
        <v>0.26128588052075702</v>
      </c>
      <c r="AP17" s="55">
        <v>0.20505583518222401</v>
      </c>
      <c r="AQ17" s="55">
        <v>0.112093250504505</v>
      </c>
      <c r="AR17" s="55">
        <v>2.1125949395559999E-2</v>
      </c>
      <c r="AS17" s="55">
        <v>0.11101144597278401</v>
      </c>
      <c r="AT17" s="55">
        <v>0.49543416080950098</v>
      </c>
      <c r="AU17" s="55">
        <v>7.14505573973927E-2</v>
      </c>
      <c r="AV17" s="55">
        <v>0.13029714814968901</v>
      </c>
      <c r="AW17" s="55">
        <v>1.3320427270988901E-2</v>
      </c>
      <c r="AX17" s="146">
        <v>0.13029714814968901</v>
      </c>
      <c r="AY17" s="67">
        <v>5</v>
      </c>
      <c r="AZ17" s="67">
        <v>5</v>
      </c>
      <c r="BA17" s="67">
        <v>5</v>
      </c>
      <c r="BB17" s="67">
        <v>5</v>
      </c>
      <c r="BC17" s="67">
        <v>5</v>
      </c>
      <c r="BD17" s="67">
        <v>5</v>
      </c>
      <c r="BE17" s="67">
        <v>5</v>
      </c>
      <c r="BF17" s="67">
        <v>5</v>
      </c>
      <c r="BG17" s="67">
        <v>5</v>
      </c>
      <c r="BH17" s="67">
        <v>5</v>
      </c>
      <c r="BI17" s="67">
        <v>5</v>
      </c>
      <c r="BJ17" s="67">
        <v>5</v>
      </c>
      <c r="BK17" s="67">
        <v>5</v>
      </c>
      <c r="BL17" s="67">
        <v>5</v>
      </c>
      <c r="BM17" s="67">
        <v>5</v>
      </c>
      <c r="BN17" s="67">
        <v>5</v>
      </c>
      <c r="BO17" s="67">
        <v>5</v>
      </c>
      <c r="BP17" s="67">
        <v>5</v>
      </c>
      <c r="BQ17" s="67">
        <v>5</v>
      </c>
      <c r="BR17" s="67">
        <v>5</v>
      </c>
      <c r="BS17" s="67">
        <v>5</v>
      </c>
      <c r="BT17" s="67">
        <v>5</v>
      </c>
      <c r="BU17" s="67">
        <v>5</v>
      </c>
      <c r="BV17" s="67">
        <v>5</v>
      </c>
    </row>
    <row r="18" spans="1:74" x14ac:dyDescent="0.3">
      <c r="A18" t="s">
        <v>127</v>
      </c>
      <c r="B18" t="s">
        <v>133</v>
      </c>
      <c r="C18">
        <v>0.49360986707559201</v>
      </c>
      <c r="D18">
        <v>0.86847337214242104</v>
      </c>
      <c r="E18">
        <v>0.176640073287159</v>
      </c>
      <c r="F18">
        <v>0.90493107670804696</v>
      </c>
      <c r="G18">
        <v>1.7659549925539E-2</v>
      </c>
      <c r="H18">
        <v>0.19622313394293001</v>
      </c>
      <c r="I18">
        <v>0.76772929924751598</v>
      </c>
      <c r="J18">
        <v>1.7247552691664299E-3</v>
      </c>
      <c r="K18">
        <v>2.2899315702549401E-2</v>
      </c>
      <c r="L18">
        <v>0.84731818434356099</v>
      </c>
      <c r="M18">
        <v>1.84790232750915E-4</v>
      </c>
      <c r="N18">
        <v>5.2030529297186802E-2</v>
      </c>
      <c r="O18">
        <v>0.98280725331426899</v>
      </c>
      <c r="P18">
        <v>6.9895963771975803E-3</v>
      </c>
      <c r="Q18">
        <v>0.86403636947314599</v>
      </c>
      <c r="R18">
        <v>6.9895963771975803E-3</v>
      </c>
      <c r="S18">
        <v>0.906001434555473</v>
      </c>
      <c r="T18">
        <v>0.60601630840011</v>
      </c>
      <c r="U18">
        <v>0.98077709350740405</v>
      </c>
      <c r="V18">
        <v>0.25210050312018301</v>
      </c>
      <c r="W18">
        <v>0.84268737910718705</v>
      </c>
      <c r="X18">
        <v>0.94845478057000598</v>
      </c>
      <c r="Y18">
        <v>0.54385260465629304</v>
      </c>
      <c r="Z18">
        <v>0.94845478057000598</v>
      </c>
      <c r="AA18" s="7">
        <v>0.16766279555628599</v>
      </c>
      <c r="AB18" s="148">
        <v>1.0709306656911499E-2</v>
      </c>
      <c r="AC18" s="6">
        <v>0.50799618732894003</v>
      </c>
      <c r="AD18" s="6">
        <v>5.58555794721161E-3</v>
      </c>
      <c r="AE18" s="6">
        <v>0.88283682088953996</v>
      </c>
      <c r="AF18" s="6">
        <v>0.47767754783739502</v>
      </c>
      <c r="AG18" s="6">
        <v>3.3657339197486799E-2</v>
      </c>
      <c r="AH18" s="6">
        <v>0.97466408395720305</v>
      </c>
      <c r="AI18" s="6">
        <v>0.86134165198590595</v>
      </c>
      <c r="AJ18" s="6">
        <v>1.4449514897932E-2</v>
      </c>
      <c r="AK18" s="6">
        <v>0.99426199931173598</v>
      </c>
      <c r="AL18" s="6">
        <v>0.76566764341927396</v>
      </c>
      <c r="AM18" s="6">
        <v>1.8234618855506E-4</v>
      </c>
      <c r="AN18" s="6">
        <v>0.93611222927093296</v>
      </c>
      <c r="AO18" s="6">
        <v>1.14468717675276E-2</v>
      </c>
      <c r="AP18" s="6">
        <v>0.93611222927093296</v>
      </c>
      <c r="AQ18" s="148">
        <v>5.4602644582630901E-3</v>
      </c>
      <c r="AR18" s="6">
        <v>9.9041756209294105E-2</v>
      </c>
      <c r="AS18" s="6">
        <v>2.2795591787883E-4</v>
      </c>
      <c r="AT18" s="6">
        <v>0.40014750721615999</v>
      </c>
      <c r="AU18" s="6">
        <v>1.53439139403017E-2</v>
      </c>
      <c r="AV18" s="6">
        <v>1.6398118717339E-3</v>
      </c>
      <c r="AW18" s="6">
        <v>0.13442940475770601</v>
      </c>
      <c r="AX18" s="101">
        <v>1.6398118717339E-3</v>
      </c>
      <c r="AY18">
        <v>5</v>
      </c>
      <c r="AZ18">
        <v>5</v>
      </c>
      <c r="BA18">
        <v>5</v>
      </c>
      <c r="BB18">
        <v>5</v>
      </c>
      <c r="BC18">
        <v>5</v>
      </c>
      <c r="BD18">
        <v>5</v>
      </c>
      <c r="BE18">
        <v>5</v>
      </c>
      <c r="BF18">
        <v>5</v>
      </c>
      <c r="BG18">
        <v>5</v>
      </c>
      <c r="BH18">
        <v>5</v>
      </c>
      <c r="BI18">
        <v>5</v>
      </c>
      <c r="BJ18">
        <v>5</v>
      </c>
      <c r="BK18">
        <v>5</v>
      </c>
      <c r="BL18">
        <v>5</v>
      </c>
      <c r="BM18">
        <v>5</v>
      </c>
      <c r="BN18">
        <v>5</v>
      </c>
      <c r="BO18">
        <v>5</v>
      </c>
      <c r="BP18">
        <v>5</v>
      </c>
      <c r="BQ18">
        <v>5</v>
      </c>
      <c r="BR18">
        <v>5</v>
      </c>
      <c r="BS18">
        <v>5</v>
      </c>
      <c r="BT18">
        <v>5</v>
      </c>
      <c r="BU18">
        <v>5</v>
      </c>
      <c r="BV18">
        <v>5</v>
      </c>
    </row>
    <row r="19" spans="1:74" x14ac:dyDescent="0.3">
      <c r="A19" t="s">
        <v>63</v>
      </c>
      <c r="B19" t="s">
        <v>133</v>
      </c>
      <c r="C19">
        <v>0.88030417549296003</v>
      </c>
      <c r="D19">
        <v>0.93449290786628103</v>
      </c>
      <c r="E19">
        <v>0.58910437612301103</v>
      </c>
      <c r="F19">
        <v>0.950016196750609</v>
      </c>
      <c r="G19">
        <v>0.35809661929947401</v>
      </c>
      <c r="H19">
        <v>0.55520780221400901</v>
      </c>
      <c r="I19">
        <v>0.68635363503671698</v>
      </c>
      <c r="J19">
        <v>0.23232571594999199</v>
      </c>
      <c r="K19">
        <v>0.190655870407091</v>
      </c>
      <c r="L19">
        <v>0.79086630551771797</v>
      </c>
      <c r="M19">
        <v>0.17887724539080799</v>
      </c>
      <c r="N19">
        <v>0.223254828969318</v>
      </c>
      <c r="O19">
        <v>0.61938684375261599</v>
      </c>
      <c r="P19">
        <v>0.22932466974476201</v>
      </c>
      <c r="Q19">
        <v>0.76802728051856595</v>
      </c>
      <c r="R19">
        <v>0.22932466974476201</v>
      </c>
      <c r="S19">
        <v>0.98397361610811795</v>
      </c>
      <c r="T19">
        <v>0.81696364726371296</v>
      </c>
      <c r="U19">
        <v>0.97743644261921203</v>
      </c>
      <c r="V19">
        <v>0.35574803712596798</v>
      </c>
      <c r="W19">
        <v>0.90473082270690697</v>
      </c>
      <c r="X19">
        <v>0.97501462620868296</v>
      </c>
      <c r="Y19">
        <v>0.67802606142586297</v>
      </c>
      <c r="Z19">
        <v>0.97501462620868296</v>
      </c>
      <c r="AA19" s="7">
        <v>8.8638746163513006E-3</v>
      </c>
      <c r="AB19" s="6">
        <v>2.6493551283388599E-3</v>
      </c>
      <c r="AC19" s="6">
        <v>0.108068400373681</v>
      </c>
      <c r="AD19" s="6">
        <v>1.5419193390861E-3</v>
      </c>
      <c r="AE19" s="6">
        <v>0.28106263144150301</v>
      </c>
      <c r="AF19" s="6">
        <v>0.12750572470823901</v>
      </c>
      <c r="AG19" s="6">
        <v>6.1967477551691297E-2</v>
      </c>
      <c r="AH19" s="6">
        <v>0.42620761864287299</v>
      </c>
      <c r="AI19" s="6">
        <v>0.486111341200331</v>
      </c>
      <c r="AJ19" s="6">
        <v>2.7226671160014801E-2</v>
      </c>
      <c r="AK19" s="6">
        <v>0.50443808207208896</v>
      </c>
      <c r="AL19" s="6">
        <v>0.43864415457616301</v>
      </c>
      <c r="AM19" s="6">
        <v>9.2213452797232601E-2</v>
      </c>
      <c r="AN19" s="6">
        <v>0.43028737588705002</v>
      </c>
      <c r="AO19" s="6">
        <v>3.35700437747583E-2</v>
      </c>
      <c r="AP19" s="6">
        <v>0.43028737588705002</v>
      </c>
      <c r="AQ19" s="6">
        <v>1.58443265141695E-4</v>
      </c>
      <c r="AR19" s="6">
        <v>2.0810467536335302E-2</v>
      </c>
      <c r="AS19" s="6">
        <v>3.1408006878219701E-4</v>
      </c>
      <c r="AT19" s="6">
        <v>0.28337587814364801</v>
      </c>
      <c r="AU19" s="6">
        <v>5.6091579058484796E-3</v>
      </c>
      <c r="AV19" s="6">
        <v>3.8512988778172103E-4</v>
      </c>
      <c r="AW19" s="6">
        <v>6.5378316424609506E-2</v>
      </c>
      <c r="AX19" s="101">
        <v>3.8512988778172103E-4</v>
      </c>
      <c r="AY19">
        <v>5</v>
      </c>
      <c r="AZ19">
        <v>5</v>
      </c>
      <c r="BA19">
        <v>5</v>
      </c>
      <c r="BB19">
        <v>5</v>
      </c>
      <c r="BC19">
        <v>5</v>
      </c>
      <c r="BD19">
        <v>5</v>
      </c>
      <c r="BE19">
        <v>5</v>
      </c>
      <c r="BF19">
        <v>5</v>
      </c>
      <c r="BG19">
        <v>5</v>
      </c>
      <c r="BH19">
        <v>5</v>
      </c>
      <c r="BI19">
        <v>5</v>
      </c>
      <c r="BJ19">
        <v>5</v>
      </c>
      <c r="BK19">
        <v>5</v>
      </c>
      <c r="BL19">
        <v>5</v>
      </c>
      <c r="BM19">
        <v>5</v>
      </c>
      <c r="BN19">
        <v>5</v>
      </c>
      <c r="BO19">
        <v>5</v>
      </c>
      <c r="BP19">
        <v>5</v>
      </c>
      <c r="BQ19">
        <v>5</v>
      </c>
      <c r="BR19">
        <v>5</v>
      </c>
      <c r="BS19">
        <v>5</v>
      </c>
      <c r="BT19">
        <v>5</v>
      </c>
      <c r="BU19">
        <v>5</v>
      </c>
      <c r="BV19">
        <v>5</v>
      </c>
    </row>
    <row r="20" spans="1:74" x14ac:dyDescent="0.3">
      <c r="A20" t="s">
        <v>64</v>
      </c>
      <c r="B20" t="s">
        <v>133</v>
      </c>
      <c r="C20">
        <v>5.4120058661033102E-2</v>
      </c>
      <c r="D20">
        <v>0.25191625547201102</v>
      </c>
      <c r="E20">
        <v>0.150701023749339</v>
      </c>
      <c r="F20">
        <v>0.18231409150368999</v>
      </c>
      <c r="G20">
        <v>0.44809457405778402</v>
      </c>
      <c r="H20">
        <v>0.124020062516672</v>
      </c>
      <c r="I20">
        <v>0.476644262138463</v>
      </c>
      <c r="J20">
        <v>0.63400356078061904</v>
      </c>
      <c r="K20">
        <v>0.960156696001355</v>
      </c>
      <c r="L20">
        <v>0.14778484081316201</v>
      </c>
      <c r="M20">
        <v>0.51400710158461904</v>
      </c>
      <c r="N20">
        <v>0.99312760403297495</v>
      </c>
      <c r="O20">
        <v>6.7476042362998506E-2</v>
      </c>
      <c r="P20">
        <v>0.43318869868880899</v>
      </c>
      <c r="Q20">
        <v>5.54034243163639E-2</v>
      </c>
      <c r="R20">
        <v>0.43318869868880899</v>
      </c>
      <c r="S20">
        <v>0.30566725191878802</v>
      </c>
      <c r="T20">
        <v>0.59814943517991503</v>
      </c>
      <c r="U20">
        <v>0.21388102105123399</v>
      </c>
      <c r="V20">
        <v>0.44675478005914199</v>
      </c>
      <c r="W20">
        <v>0.35511235573191002</v>
      </c>
      <c r="X20">
        <v>0.28564234186931697</v>
      </c>
      <c r="Y20">
        <v>0.19063568939438999</v>
      </c>
      <c r="Z20" t="s">
        <v>94</v>
      </c>
      <c r="AA20" s="7">
        <v>0.89468886342740706</v>
      </c>
      <c r="AB20" s="6">
        <v>0.55962928882701801</v>
      </c>
      <c r="AC20" s="6">
        <v>0.72130875106042103</v>
      </c>
      <c r="AD20" s="6">
        <v>0.66861024495343402</v>
      </c>
      <c r="AE20" s="6">
        <v>0.304599599184459</v>
      </c>
      <c r="AF20" s="6">
        <v>0.76734085087329595</v>
      </c>
      <c r="AG20" s="6">
        <v>0.27390122835259401</v>
      </c>
      <c r="AH20" s="6">
        <v>0.13395339352126701</v>
      </c>
      <c r="AI20" s="6">
        <v>1.5874888735281101E-3</v>
      </c>
      <c r="AJ20" s="6">
        <v>0.72627067754784902</v>
      </c>
      <c r="AK20" s="6">
        <v>0.236189097310184</v>
      </c>
      <c r="AL20" s="148">
        <v>4.7229826327210797E-5</v>
      </c>
      <c r="AM20" s="6">
        <v>0.86960093156697504</v>
      </c>
      <c r="AN20" s="6">
        <v>0.32127505129408601</v>
      </c>
      <c r="AO20" s="6">
        <v>0.89226269079325005</v>
      </c>
      <c r="AP20" s="6">
        <v>0.32127505129408601</v>
      </c>
      <c r="AQ20" s="6">
        <v>0.482097965058008</v>
      </c>
      <c r="AR20" s="6">
        <v>0.16148387644622</v>
      </c>
      <c r="AS20" s="6">
        <v>0.61798304906345003</v>
      </c>
      <c r="AT20" s="6">
        <v>0.30608027338740801</v>
      </c>
      <c r="AU20" s="6">
        <v>0.41588007372964703</v>
      </c>
      <c r="AV20" s="6">
        <v>0.51030686372995404</v>
      </c>
      <c r="AW20" s="6">
        <v>0.655070587282094</v>
      </c>
      <c r="AX20" s="101">
        <v>0</v>
      </c>
      <c r="AY20">
        <v>4</v>
      </c>
      <c r="AZ20">
        <v>4</v>
      </c>
      <c r="BA20">
        <v>4</v>
      </c>
      <c r="BB20">
        <v>4</v>
      </c>
      <c r="BC20">
        <v>4</v>
      </c>
      <c r="BD20">
        <v>4</v>
      </c>
      <c r="BE20">
        <v>4</v>
      </c>
      <c r="BF20">
        <v>4</v>
      </c>
      <c r="BG20">
        <v>4</v>
      </c>
      <c r="BH20">
        <v>4</v>
      </c>
      <c r="BI20">
        <v>4</v>
      </c>
      <c r="BJ20">
        <v>4</v>
      </c>
      <c r="BK20">
        <v>4</v>
      </c>
      <c r="BL20">
        <v>4</v>
      </c>
      <c r="BM20">
        <v>4</v>
      </c>
      <c r="BN20">
        <v>4</v>
      </c>
      <c r="BO20">
        <v>4</v>
      </c>
      <c r="BP20">
        <v>4</v>
      </c>
      <c r="BQ20">
        <v>4</v>
      </c>
      <c r="BR20">
        <v>4</v>
      </c>
      <c r="BS20">
        <v>4</v>
      </c>
      <c r="BT20">
        <v>4</v>
      </c>
      <c r="BU20">
        <v>4</v>
      </c>
      <c r="BV20">
        <v>4</v>
      </c>
    </row>
    <row r="21" spans="1:74" x14ac:dyDescent="0.3">
      <c r="A21" s="67" t="s">
        <v>127</v>
      </c>
      <c r="B21" s="67" t="s">
        <v>134</v>
      </c>
      <c r="C21" s="67">
        <v>0.24421151525611101</v>
      </c>
      <c r="D21" s="67">
        <v>6.3955296439714093E-2</v>
      </c>
      <c r="E21" s="67">
        <v>0.58685191137937998</v>
      </c>
      <c r="F21" s="67">
        <v>5.5475650893359901E-2</v>
      </c>
      <c r="G21" s="67">
        <v>0.61976453645051799</v>
      </c>
      <c r="H21" s="67">
        <v>0.71926744852302005</v>
      </c>
      <c r="I21" s="67">
        <v>7.9323438116052705E-2</v>
      </c>
      <c r="J21" s="67">
        <v>0.43359330705704402</v>
      </c>
      <c r="K21" s="67">
        <v>0.20163825620008</v>
      </c>
      <c r="L21" s="67">
        <v>0.115915951656234</v>
      </c>
      <c r="M21" s="67">
        <v>0.44488825500557599</v>
      </c>
      <c r="N21" s="67">
        <v>0.12476194925673301</v>
      </c>
      <c r="O21" s="67">
        <v>9.0578719033157298E-3</v>
      </c>
      <c r="P21" s="67">
        <v>0.58754100259753805</v>
      </c>
      <c r="Q21" s="67">
        <v>4.2476723362364598E-3</v>
      </c>
      <c r="R21" s="67">
        <v>0.61430163409399396</v>
      </c>
      <c r="S21" s="67">
        <v>0.14149953286529801</v>
      </c>
      <c r="T21" s="67">
        <v>0.32523489964811603</v>
      </c>
      <c r="U21" s="67">
        <v>1.7710364452294899E-2</v>
      </c>
      <c r="V21" s="67">
        <v>2.6024938269348302E-2</v>
      </c>
      <c r="W21" s="67">
        <v>0.16964935222809599</v>
      </c>
      <c r="X21" s="67">
        <v>5.2637965526296897E-2</v>
      </c>
      <c r="Y21" s="67">
        <v>0.31087980130402698</v>
      </c>
      <c r="Z21" s="67">
        <v>0.345522374070099</v>
      </c>
      <c r="AA21" s="145">
        <v>0.317535768716394</v>
      </c>
      <c r="AB21" s="55">
        <v>0.61735359030372405</v>
      </c>
      <c r="AC21" s="55">
        <v>8.0081076333329199E-2</v>
      </c>
      <c r="AD21" s="55">
        <v>0.64155794230678598</v>
      </c>
      <c r="AE21" s="55">
        <v>6.72374813124577E-2</v>
      </c>
      <c r="AF21" s="55">
        <v>3.5880130316382798E-2</v>
      </c>
      <c r="AG21" s="55">
        <v>0.57799503449650202</v>
      </c>
      <c r="AH21" s="55">
        <v>0.15899058136907401</v>
      </c>
      <c r="AI21" s="55">
        <v>0.36804686610401699</v>
      </c>
      <c r="AJ21" s="55">
        <v>0.50037841666284999</v>
      </c>
      <c r="AK21" s="55">
        <v>0.15195975310701801</v>
      </c>
      <c r="AL21" s="55">
        <v>0.484082857078596</v>
      </c>
      <c r="AM21" s="55">
        <v>0.84870387894809096</v>
      </c>
      <c r="AN21" s="55">
        <v>7.9798730828689907E-2</v>
      </c>
      <c r="AO21" s="55">
        <v>0.89548894860129702</v>
      </c>
      <c r="AP21" s="55">
        <v>6.9279841594262898E-2</v>
      </c>
      <c r="AQ21" s="55">
        <v>0.45525140768313599</v>
      </c>
      <c r="AR21" s="55">
        <v>0.238889885394585</v>
      </c>
      <c r="AS21" s="55">
        <v>0.79081528744789698</v>
      </c>
      <c r="AT21" s="55">
        <v>0.74860267152414195</v>
      </c>
      <c r="AU21" s="55">
        <v>0.41166240664416998</v>
      </c>
      <c r="AV21" s="55">
        <v>0.65014361944606502</v>
      </c>
      <c r="AW21" s="55">
        <v>0.25144364145824299</v>
      </c>
      <c r="AX21" s="146">
        <v>0.22201955711072699</v>
      </c>
      <c r="AY21" s="67">
        <v>6</v>
      </c>
      <c r="AZ21" s="67">
        <v>6</v>
      </c>
      <c r="BA21" s="67">
        <v>6</v>
      </c>
      <c r="BB21" s="67">
        <v>6</v>
      </c>
      <c r="BC21" s="67">
        <v>6</v>
      </c>
      <c r="BD21" s="67">
        <v>6</v>
      </c>
      <c r="BE21" s="67">
        <v>6</v>
      </c>
      <c r="BF21" s="67">
        <v>6</v>
      </c>
      <c r="BG21" s="67">
        <v>6</v>
      </c>
      <c r="BH21" s="67">
        <v>6</v>
      </c>
      <c r="BI21" s="67">
        <v>6</v>
      </c>
      <c r="BJ21" s="67">
        <v>6</v>
      </c>
      <c r="BK21" s="67">
        <v>6</v>
      </c>
      <c r="BL21" s="67">
        <v>6</v>
      </c>
      <c r="BM21" s="67">
        <v>6</v>
      </c>
      <c r="BN21" s="67">
        <v>6</v>
      </c>
      <c r="BO21" s="67">
        <v>6</v>
      </c>
      <c r="BP21" s="67">
        <v>6</v>
      </c>
      <c r="BQ21" s="67">
        <v>6</v>
      </c>
      <c r="BR21" s="67">
        <v>6</v>
      </c>
      <c r="BS21" s="67">
        <v>6</v>
      </c>
      <c r="BT21" s="67">
        <v>6</v>
      </c>
      <c r="BU21" s="67">
        <v>6</v>
      </c>
      <c r="BV21" s="67">
        <v>6</v>
      </c>
    </row>
    <row r="22" spans="1:74" x14ac:dyDescent="0.3">
      <c r="A22" s="67" t="s">
        <v>63</v>
      </c>
      <c r="B22" s="67" t="s">
        <v>134</v>
      </c>
      <c r="C22" s="67">
        <v>0.46935152033322303</v>
      </c>
      <c r="D22" s="67">
        <v>0.88763121219363394</v>
      </c>
      <c r="E22" s="67">
        <v>0.15961575227397701</v>
      </c>
      <c r="F22" s="67">
        <v>0.92821155342483197</v>
      </c>
      <c r="G22" s="67">
        <v>9.5252473559398598E-3</v>
      </c>
      <c r="H22" s="67">
        <v>0.18816076350414099</v>
      </c>
      <c r="I22" s="67">
        <v>0.78163067467280301</v>
      </c>
      <c r="J22" s="67">
        <v>7.3524667142905705E-4</v>
      </c>
      <c r="K22" s="67">
        <v>2.53856707753999E-2</v>
      </c>
      <c r="L22" s="67">
        <v>0.84251548314942104</v>
      </c>
      <c r="M22" s="67">
        <v>1.18105855321223E-3</v>
      </c>
      <c r="N22" s="67">
        <v>5.4440837643549601E-2</v>
      </c>
      <c r="O22" s="67">
        <v>0.92102587611135101</v>
      </c>
      <c r="P22" s="67">
        <v>8.1690538950535199E-3</v>
      </c>
      <c r="Q22" s="67">
        <v>0.86505663937446298</v>
      </c>
      <c r="R22" s="67">
        <v>8.1690538950535199E-3</v>
      </c>
      <c r="S22" s="67">
        <v>0.91876509935085904</v>
      </c>
      <c r="T22" s="67">
        <v>0.59966962168440396</v>
      </c>
      <c r="U22" s="67">
        <v>0.946294172557957</v>
      </c>
      <c r="V22" s="67">
        <v>0.25578749081114699</v>
      </c>
      <c r="W22" s="67">
        <v>0.86164359583988304</v>
      </c>
      <c r="X22" s="67">
        <v>0.92129021431771696</v>
      </c>
      <c r="Y22" s="67">
        <v>0.56753011294252298</v>
      </c>
      <c r="Z22" s="67">
        <v>0.92129021431771696</v>
      </c>
      <c r="AA22" s="145">
        <v>0.185296280109326</v>
      </c>
      <c r="AB22" s="55">
        <v>7.8091490225660198E-3</v>
      </c>
      <c r="AC22" s="55">
        <v>0.53593641223924504</v>
      </c>
      <c r="AD22" s="55">
        <v>3.1823644271121699E-3</v>
      </c>
      <c r="AE22" s="55">
        <v>0.92170936361857303</v>
      </c>
      <c r="AF22" s="55">
        <v>0.48993786337971001</v>
      </c>
      <c r="AG22" s="55">
        <v>2.9709412108565699E-2</v>
      </c>
      <c r="AH22" s="55">
        <v>0.98561731779203499</v>
      </c>
      <c r="AI22" s="55">
        <v>0.85179711187092499</v>
      </c>
      <c r="AJ22" s="55">
        <v>1.53776390595607E-2</v>
      </c>
      <c r="AK22" s="55">
        <v>0.98029407075205799</v>
      </c>
      <c r="AL22" s="55">
        <v>0.75888788041673605</v>
      </c>
      <c r="AM22" s="55">
        <v>3.85218875843074E-3</v>
      </c>
      <c r="AN22" s="55">
        <v>0.92921646810497904</v>
      </c>
      <c r="AO22" s="55">
        <v>1.12750727408819E-2</v>
      </c>
      <c r="AP22" s="55">
        <v>0.92921646810497904</v>
      </c>
      <c r="AQ22" s="55">
        <v>4.0762022359338602E-3</v>
      </c>
      <c r="AR22" s="55">
        <v>0.102377839817649</v>
      </c>
      <c r="AS22" s="55">
        <v>1.7802476097198399E-3</v>
      </c>
      <c r="AT22" s="55">
        <v>0.39544049117517199</v>
      </c>
      <c r="AU22" s="55">
        <v>1.1854936764328E-2</v>
      </c>
      <c r="AV22" s="55">
        <v>3.8264112744426102E-3</v>
      </c>
      <c r="AW22" s="55">
        <v>0.120228692773449</v>
      </c>
      <c r="AX22" s="146">
        <v>3.8264112744426102E-3</v>
      </c>
      <c r="AY22" s="67">
        <v>5</v>
      </c>
      <c r="AZ22" s="67">
        <v>5</v>
      </c>
      <c r="BA22" s="67">
        <v>5</v>
      </c>
      <c r="BB22" s="67">
        <v>5</v>
      </c>
      <c r="BC22" s="67">
        <v>5</v>
      </c>
      <c r="BD22" s="67">
        <v>5</v>
      </c>
      <c r="BE22" s="67">
        <v>5</v>
      </c>
      <c r="BF22" s="67">
        <v>5</v>
      </c>
      <c r="BG22" s="67">
        <v>5</v>
      </c>
      <c r="BH22" s="67">
        <v>5</v>
      </c>
      <c r="BI22" s="67">
        <v>5</v>
      </c>
      <c r="BJ22" s="67">
        <v>5</v>
      </c>
      <c r="BK22" s="67">
        <v>5</v>
      </c>
      <c r="BL22" s="67">
        <v>5</v>
      </c>
      <c r="BM22" s="67">
        <v>5</v>
      </c>
      <c r="BN22" s="67">
        <v>5</v>
      </c>
      <c r="BO22" s="67">
        <v>5</v>
      </c>
      <c r="BP22" s="67">
        <v>5</v>
      </c>
      <c r="BQ22" s="67">
        <v>5</v>
      </c>
      <c r="BR22" s="67">
        <v>5</v>
      </c>
      <c r="BS22" s="67">
        <v>5</v>
      </c>
      <c r="BT22" s="67">
        <v>5</v>
      </c>
      <c r="BU22" s="67">
        <v>5</v>
      </c>
      <c r="BV22" s="67">
        <v>5</v>
      </c>
    </row>
    <row r="23" spans="1:74" x14ac:dyDescent="0.3">
      <c r="A23" s="67" t="s">
        <v>64</v>
      </c>
      <c r="B23" s="67" t="s">
        <v>134</v>
      </c>
      <c r="C23" s="67">
        <v>0.57141113138719402</v>
      </c>
      <c r="D23" s="67">
        <v>0.73034459390529405</v>
      </c>
      <c r="E23" s="67">
        <v>0.426863554824778</v>
      </c>
      <c r="F23" s="67">
        <v>0.72817292722458304</v>
      </c>
      <c r="G23" s="67">
        <v>0.14021408621970499</v>
      </c>
      <c r="H23" s="67">
        <v>0.52166832881408398</v>
      </c>
      <c r="I23" s="67">
        <v>0.51277338674583495</v>
      </c>
      <c r="J23" s="67">
        <v>0.23124227692719401</v>
      </c>
      <c r="K23" s="67">
        <v>0.199740157839215</v>
      </c>
      <c r="L23" s="67">
        <v>0.65123789264424903</v>
      </c>
      <c r="M23" s="67">
        <v>0.18311551633603099</v>
      </c>
      <c r="N23" s="67">
        <v>4.5215308829059601E-2</v>
      </c>
      <c r="O23" s="67">
        <v>0.95565518812935801</v>
      </c>
      <c r="P23" s="67">
        <v>0.33323599369157503</v>
      </c>
      <c r="Q23" s="67">
        <v>0.79602600593522899</v>
      </c>
      <c r="R23" s="67">
        <v>0.33323599369157503</v>
      </c>
      <c r="S23" s="67">
        <v>0.70556212040548205</v>
      </c>
      <c r="T23" s="67">
        <v>0.91898841993959501</v>
      </c>
      <c r="U23" s="67">
        <v>0.62049539730451597</v>
      </c>
      <c r="V23" s="67">
        <v>0.39588084945869201</v>
      </c>
      <c r="W23" s="67">
        <v>0.71458196248946504</v>
      </c>
      <c r="X23" s="67">
        <v>0.58561607326477905</v>
      </c>
      <c r="Y23" s="67">
        <v>0.95368785360925901</v>
      </c>
      <c r="Z23" s="67">
        <v>0.58561607326477905</v>
      </c>
      <c r="AA23" s="145">
        <v>0.183688418298803</v>
      </c>
      <c r="AB23" s="55">
        <v>7.2714038036101297E-2</v>
      </c>
      <c r="AC23" s="55">
        <v>0.32848538478808897</v>
      </c>
      <c r="AD23" s="55">
        <v>7.3889957493650002E-2</v>
      </c>
      <c r="AE23" s="55">
        <v>0.73923181753501599</v>
      </c>
      <c r="AF23" s="55">
        <v>0.22880118765950999</v>
      </c>
      <c r="AG23" s="55">
        <v>0.237389772663125</v>
      </c>
      <c r="AH23" s="55">
        <v>0.59098843678408497</v>
      </c>
      <c r="AI23" s="55">
        <v>0.64041581497520506</v>
      </c>
      <c r="AJ23" s="55">
        <v>0.121635007527224</v>
      </c>
      <c r="AK23" s="55">
        <v>0.66730025965094797</v>
      </c>
      <c r="AL23" s="55">
        <v>0.91161380649438795</v>
      </c>
      <c r="AM23" s="55">
        <v>1.9664623398434299E-3</v>
      </c>
      <c r="AN23" s="55">
        <v>0.44457424010846103</v>
      </c>
      <c r="AO23" s="55">
        <v>4.1605390254733303E-2</v>
      </c>
      <c r="AP23" s="55">
        <v>0.44457424010846103</v>
      </c>
      <c r="AQ23" s="55">
        <v>8.6693664940115198E-2</v>
      </c>
      <c r="AR23" s="55">
        <v>6.5628761038837302E-3</v>
      </c>
      <c r="AS23" s="55">
        <v>0.14402374346705801</v>
      </c>
      <c r="AT23" s="55">
        <v>0.36495994805075099</v>
      </c>
      <c r="AU23" s="55">
        <v>8.1463456136365006E-2</v>
      </c>
      <c r="AV23" s="55">
        <v>0.17171403873650001</v>
      </c>
      <c r="AW23" s="55">
        <v>2.1448149033175298E-3</v>
      </c>
      <c r="AX23" s="146">
        <v>0.17171403873650001</v>
      </c>
      <c r="AY23" s="67">
        <v>4</v>
      </c>
      <c r="AZ23" s="67">
        <v>4</v>
      </c>
      <c r="BA23" s="67">
        <v>4</v>
      </c>
      <c r="BB23" s="67">
        <v>4</v>
      </c>
      <c r="BC23" s="67">
        <v>4</v>
      </c>
      <c r="BD23" s="67">
        <v>4</v>
      </c>
      <c r="BE23" s="67">
        <v>4</v>
      </c>
      <c r="BF23" s="67">
        <v>4</v>
      </c>
      <c r="BG23" s="67">
        <v>4</v>
      </c>
      <c r="BH23" s="67">
        <v>4</v>
      </c>
      <c r="BI23" s="67">
        <v>4</v>
      </c>
      <c r="BJ23" s="67">
        <v>4</v>
      </c>
      <c r="BK23" s="67">
        <v>4</v>
      </c>
      <c r="BL23" s="67">
        <v>4</v>
      </c>
      <c r="BM23" s="67">
        <v>4</v>
      </c>
      <c r="BN23" s="67">
        <v>4</v>
      </c>
      <c r="BO23" s="67">
        <v>4</v>
      </c>
      <c r="BP23" s="67">
        <v>4</v>
      </c>
      <c r="BQ23" s="67">
        <v>4</v>
      </c>
      <c r="BR23" s="67">
        <v>4</v>
      </c>
      <c r="BS23" s="67">
        <v>4</v>
      </c>
      <c r="BT23" s="67">
        <v>4</v>
      </c>
      <c r="BU23" s="67">
        <v>4</v>
      </c>
      <c r="BV23" s="67">
        <v>4</v>
      </c>
    </row>
    <row r="24" spans="1:74" x14ac:dyDescent="0.3">
      <c r="A24" t="s">
        <v>127</v>
      </c>
      <c r="B24" t="s">
        <v>135</v>
      </c>
      <c r="C24">
        <v>0.24227269764941201</v>
      </c>
      <c r="D24">
        <v>0.79058485945666301</v>
      </c>
      <c r="E24">
        <v>0.107051948223241</v>
      </c>
      <c r="F24">
        <v>0.78241713614021902</v>
      </c>
      <c r="G24">
        <v>2.7221879644779299E-3</v>
      </c>
      <c r="H24">
        <v>0.161264508356076</v>
      </c>
      <c r="I24">
        <v>0.94644104240318305</v>
      </c>
      <c r="J24">
        <v>0.101779481897776</v>
      </c>
      <c r="K24">
        <v>0.21823057163498699</v>
      </c>
      <c r="L24">
        <v>0.86320196024011397</v>
      </c>
      <c r="M24">
        <v>3.5327517238290203E-2</v>
      </c>
      <c r="N24">
        <v>0.17013384002058299</v>
      </c>
      <c r="O24">
        <v>0.48532741624964698</v>
      </c>
      <c r="P24">
        <v>9.8765095545545703E-2</v>
      </c>
      <c r="Q24">
        <v>0.75259749087504602</v>
      </c>
      <c r="R24">
        <v>9.8765095545545703E-2</v>
      </c>
      <c r="S24">
        <v>0.82517353404340299</v>
      </c>
      <c r="T24">
        <v>0.72708187920455603</v>
      </c>
      <c r="U24">
        <v>0.89361013751238105</v>
      </c>
      <c r="V24">
        <v>0.66431537689192</v>
      </c>
      <c r="W24">
        <v>0.82898011066555699</v>
      </c>
      <c r="X24">
        <v>0.93752436971053199</v>
      </c>
      <c r="Y24">
        <v>0.57681931977814604</v>
      </c>
      <c r="Z24">
        <v>0.93752436971053199</v>
      </c>
      <c r="AA24" s="7">
        <v>0.57415066472749898</v>
      </c>
      <c r="AB24" s="6">
        <v>4.3854701088785898E-2</v>
      </c>
      <c r="AC24" s="6">
        <v>0.79735622317190802</v>
      </c>
      <c r="AD24" s="6">
        <v>4.7342302645424203E-2</v>
      </c>
      <c r="AE24" s="6">
        <v>0.99456303437835802</v>
      </c>
      <c r="AF24" s="6">
        <v>0.703477224943174</v>
      </c>
      <c r="AG24" s="6">
        <v>2.8685619388575398E-3</v>
      </c>
      <c r="AH24" s="6">
        <v>0.80680009913982798</v>
      </c>
      <c r="AI24" s="6">
        <v>0.611163439126159</v>
      </c>
      <c r="AJ24" s="6">
        <v>1.8713703682147399E-2</v>
      </c>
      <c r="AK24" s="6">
        <v>0.93059299899764103</v>
      </c>
      <c r="AL24" s="6">
        <v>0.68867784347898398</v>
      </c>
      <c r="AM24" s="6">
        <v>0.26488786846425899</v>
      </c>
      <c r="AN24" s="6">
        <v>0.812224353007029</v>
      </c>
      <c r="AO24" s="6">
        <v>6.12080015213224E-2</v>
      </c>
      <c r="AP24" s="6">
        <v>0.812224353007029</v>
      </c>
      <c r="AQ24" s="6">
        <v>3.0564293198872799E-2</v>
      </c>
      <c r="AR24" s="6">
        <v>7.4484300658517397E-2</v>
      </c>
      <c r="AS24" s="6">
        <v>1.13188028401343E-2</v>
      </c>
      <c r="AT24" s="6">
        <v>0.11268416619121401</v>
      </c>
      <c r="AU24" s="6">
        <v>2.92478025479651E-2</v>
      </c>
      <c r="AV24" s="6">
        <v>3.9032043800665299E-3</v>
      </c>
      <c r="AW24" s="6">
        <v>0.179081888113031</v>
      </c>
      <c r="AX24" s="101">
        <v>3.9032043800665299E-3</v>
      </c>
      <c r="AY24">
        <v>4</v>
      </c>
      <c r="AZ24">
        <v>4</v>
      </c>
      <c r="BA24">
        <v>4</v>
      </c>
      <c r="BB24">
        <v>4</v>
      </c>
      <c r="BC24">
        <v>4</v>
      </c>
      <c r="BD24">
        <v>4</v>
      </c>
      <c r="BE24">
        <v>4</v>
      </c>
      <c r="BF24">
        <v>4</v>
      </c>
      <c r="BG24">
        <v>4</v>
      </c>
      <c r="BH24">
        <v>4</v>
      </c>
      <c r="BI24">
        <v>4</v>
      </c>
      <c r="BJ24">
        <v>4</v>
      </c>
      <c r="BK24">
        <v>4</v>
      </c>
      <c r="BL24">
        <v>4</v>
      </c>
      <c r="BM24">
        <v>4</v>
      </c>
      <c r="BN24">
        <v>4</v>
      </c>
      <c r="BO24">
        <v>4</v>
      </c>
      <c r="BP24">
        <v>4</v>
      </c>
      <c r="BQ24">
        <v>4</v>
      </c>
      <c r="BR24">
        <v>4</v>
      </c>
      <c r="BS24">
        <v>4</v>
      </c>
      <c r="BT24">
        <v>4</v>
      </c>
      <c r="BU24">
        <v>4</v>
      </c>
      <c r="BV24">
        <v>4</v>
      </c>
    </row>
    <row r="25" spans="1:74" x14ac:dyDescent="0.3">
      <c r="A25" t="s">
        <v>63</v>
      </c>
      <c r="B25" t="s">
        <v>135</v>
      </c>
      <c r="C25">
        <v>8.2983198667977605E-3</v>
      </c>
      <c r="D25">
        <v>0.55492283271951304</v>
      </c>
      <c r="E25">
        <v>6.9464578354507506E-2</v>
      </c>
      <c r="F25">
        <v>0.48240113000283902</v>
      </c>
      <c r="G25">
        <v>0.197607139675962</v>
      </c>
      <c r="H25">
        <v>9.6056450791263195E-2</v>
      </c>
      <c r="I25">
        <v>0.84884154474796103</v>
      </c>
      <c r="J25">
        <v>0.43455377995830602</v>
      </c>
      <c r="K25">
        <v>0.69771999000712703</v>
      </c>
      <c r="L25">
        <v>0.46314022547119099</v>
      </c>
      <c r="M25">
        <v>0.29411480046641802</v>
      </c>
      <c r="N25">
        <v>0.62970636535174296</v>
      </c>
      <c r="O25">
        <v>0.24009072986879501</v>
      </c>
      <c r="P25">
        <v>0.30743227438720699</v>
      </c>
      <c r="Q25">
        <v>0.28821945839127899</v>
      </c>
      <c r="R25">
        <v>0.30743227438720699</v>
      </c>
      <c r="S25">
        <v>0.61768372571766395</v>
      </c>
      <c r="T25">
        <v>0.80964754668883698</v>
      </c>
      <c r="U25">
        <v>0.54913871886348098</v>
      </c>
      <c r="V25">
        <v>0.73325013829064201</v>
      </c>
      <c r="W25">
        <v>0.66306439601681699</v>
      </c>
      <c r="X25">
        <v>0.63633547210160601</v>
      </c>
      <c r="Y25">
        <v>0.40944769861237301</v>
      </c>
      <c r="Z25">
        <v>0.63633547210160601</v>
      </c>
      <c r="AA25" s="7">
        <v>0.98347222237901599</v>
      </c>
      <c r="AB25" s="6">
        <v>0.198093684834423</v>
      </c>
      <c r="AC25" s="6">
        <v>0.86589617093695503</v>
      </c>
      <c r="AD25" s="6">
        <v>0.26790859022233598</v>
      </c>
      <c r="AE25" s="6">
        <v>0.64383430229899097</v>
      </c>
      <c r="AF25" s="6">
        <v>0.81711394015608696</v>
      </c>
      <c r="AG25" s="6">
        <v>2.2848878594182501E-2</v>
      </c>
      <c r="AH25" s="6">
        <v>0.31972942775943902</v>
      </c>
      <c r="AI25" s="6">
        <v>9.1373204441291198E-2</v>
      </c>
      <c r="AJ25" s="6">
        <v>0.28821841750712601</v>
      </c>
      <c r="AK25" s="6">
        <v>0.498273914920565</v>
      </c>
      <c r="AL25" s="6">
        <v>0.13711737586101699</v>
      </c>
      <c r="AM25" s="6">
        <v>0.57746209883133504</v>
      </c>
      <c r="AN25" s="6">
        <v>0.47965005456047799</v>
      </c>
      <c r="AO25" s="6">
        <v>0.50663153941280203</v>
      </c>
      <c r="AP25" s="6">
        <v>0.47965005456047799</v>
      </c>
      <c r="AQ25" s="6">
        <v>0.146165733581126</v>
      </c>
      <c r="AR25" s="6">
        <v>3.6234056481578902E-2</v>
      </c>
      <c r="AS25" s="6">
        <v>0.20327589482806199</v>
      </c>
      <c r="AT25" s="6">
        <v>7.1155488721961493E-2</v>
      </c>
      <c r="AU25" s="6">
        <v>0.11352560123151199</v>
      </c>
      <c r="AV25" s="6">
        <v>0.132251888851562</v>
      </c>
      <c r="AW25" s="6">
        <v>0.34875202067422301</v>
      </c>
      <c r="AX25" s="101">
        <v>0.132251888851562</v>
      </c>
      <c r="AY25">
        <v>4</v>
      </c>
      <c r="AZ25">
        <v>4</v>
      </c>
      <c r="BA25">
        <v>4</v>
      </c>
      <c r="BB25">
        <v>4</v>
      </c>
      <c r="BC25">
        <v>4</v>
      </c>
      <c r="BD25">
        <v>4</v>
      </c>
      <c r="BE25">
        <v>4</v>
      </c>
      <c r="BF25">
        <v>4</v>
      </c>
      <c r="BG25">
        <v>4</v>
      </c>
      <c r="BH25">
        <v>4</v>
      </c>
      <c r="BI25">
        <v>4</v>
      </c>
      <c r="BJ25">
        <v>4</v>
      </c>
      <c r="BK25">
        <v>4</v>
      </c>
      <c r="BL25">
        <v>4</v>
      </c>
      <c r="BM25">
        <v>4</v>
      </c>
      <c r="BN25">
        <v>4</v>
      </c>
      <c r="BO25">
        <v>4</v>
      </c>
      <c r="BP25">
        <v>4</v>
      </c>
      <c r="BQ25">
        <v>4</v>
      </c>
      <c r="BR25">
        <v>4</v>
      </c>
      <c r="BS25">
        <v>4</v>
      </c>
      <c r="BT25">
        <v>4</v>
      </c>
      <c r="BU25">
        <v>4</v>
      </c>
      <c r="BV25">
        <v>4</v>
      </c>
    </row>
    <row r="26" spans="1:74" x14ac:dyDescent="0.3">
      <c r="A26" t="s">
        <v>64</v>
      </c>
      <c r="B26" t="s">
        <v>135</v>
      </c>
      <c r="C26">
        <v>4.3487198586618703E-2</v>
      </c>
      <c r="D26">
        <v>0.42205971535910902</v>
      </c>
      <c r="E26">
        <v>5.9058599404671001E-2</v>
      </c>
      <c r="F26">
        <v>0.42403694856052199</v>
      </c>
      <c r="G26">
        <v>7.0005813869947003E-2</v>
      </c>
      <c r="H26">
        <v>0.100923172125373</v>
      </c>
      <c r="I26">
        <v>0.83984674608142795</v>
      </c>
      <c r="J26">
        <v>0.34657863443952802</v>
      </c>
      <c r="K26">
        <v>0.47137723713503399</v>
      </c>
      <c r="L26">
        <v>0.46606678206886099</v>
      </c>
      <c r="M26">
        <v>0.15765224938363101</v>
      </c>
      <c r="N26">
        <v>0.42230629532717401</v>
      </c>
      <c r="O26">
        <v>0.43879261331095898</v>
      </c>
      <c r="P26">
        <v>0.199603546181672</v>
      </c>
      <c r="Q26">
        <v>0.29713297861925603</v>
      </c>
      <c r="R26">
        <v>0.199603546181672</v>
      </c>
      <c r="S26">
        <v>0.50794843359180897</v>
      </c>
      <c r="T26">
        <v>0.65972336073337301</v>
      </c>
      <c r="U26">
        <v>0.40765291629642503</v>
      </c>
      <c r="V26">
        <v>0.87695827378583502</v>
      </c>
      <c r="W26">
        <v>0.51254096010452299</v>
      </c>
      <c r="X26">
        <v>0.51487035402700698</v>
      </c>
      <c r="Y26">
        <v>0.26401634451002398</v>
      </c>
      <c r="Z26">
        <v>0.51487035402700698</v>
      </c>
      <c r="AA26" s="7">
        <v>0.67983614556136696</v>
      </c>
      <c r="AB26" s="6">
        <v>0.16639805363243801</v>
      </c>
      <c r="AC26" s="6">
        <v>0.63107981465650598</v>
      </c>
      <c r="AD26" s="6">
        <v>0.16511147932095899</v>
      </c>
      <c r="AE26" s="6">
        <v>0.60123721248851403</v>
      </c>
      <c r="AF26" s="6">
        <v>0.52996542193046703</v>
      </c>
      <c r="AG26" s="6">
        <v>1.1487389307133E-2</v>
      </c>
      <c r="AH26" s="6">
        <v>0.221167866565601</v>
      </c>
      <c r="AI26" s="6">
        <v>0.136300283354677</v>
      </c>
      <c r="AJ26" s="6">
        <v>0.13934909324675501</v>
      </c>
      <c r="AK26" s="6">
        <v>0.42956602703297297</v>
      </c>
      <c r="AL26" s="6">
        <v>0.16623722437552901</v>
      </c>
      <c r="AM26" s="6">
        <v>0.15572711035439199</v>
      </c>
      <c r="AN26" s="6">
        <v>0.37066128940906601</v>
      </c>
      <c r="AO26" s="6">
        <v>0.263977563246937</v>
      </c>
      <c r="AP26" s="6">
        <v>0.37066128940906601</v>
      </c>
      <c r="AQ26" s="6">
        <v>0.116475311441204</v>
      </c>
      <c r="AR26" s="6">
        <v>5.3341426539771003E-2</v>
      </c>
      <c r="AS26" s="6">
        <v>0.17598631919892099</v>
      </c>
      <c r="AT26" s="6">
        <v>6.7589844452057299E-3</v>
      </c>
      <c r="AU26" s="6">
        <v>0.11412512167660301</v>
      </c>
      <c r="AV26" s="6">
        <v>0.11294457576316901</v>
      </c>
      <c r="AW26" s="6">
        <v>0.29642907281923397</v>
      </c>
      <c r="AX26" s="101">
        <v>0.11294457576316901</v>
      </c>
      <c r="AY26">
        <v>6</v>
      </c>
      <c r="AZ26">
        <v>6</v>
      </c>
      <c r="BA26">
        <v>6</v>
      </c>
      <c r="BB26">
        <v>6</v>
      </c>
      <c r="BC26">
        <v>6</v>
      </c>
      <c r="BD26">
        <v>6</v>
      </c>
      <c r="BE26">
        <v>6</v>
      </c>
      <c r="BF26">
        <v>6</v>
      </c>
      <c r="BG26">
        <v>6</v>
      </c>
      <c r="BH26">
        <v>6</v>
      </c>
      <c r="BI26">
        <v>6</v>
      </c>
      <c r="BJ26">
        <v>6</v>
      </c>
      <c r="BK26">
        <v>6</v>
      </c>
      <c r="BL26">
        <v>6</v>
      </c>
      <c r="BM26">
        <v>6</v>
      </c>
      <c r="BN26">
        <v>6</v>
      </c>
      <c r="BO26">
        <v>6</v>
      </c>
      <c r="BP26">
        <v>6</v>
      </c>
      <c r="BQ26">
        <v>6</v>
      </c>
      <c r="BR26">
        <v>6</v>
      </c>
      <c r="BS26">
        <v>6</v>
      </c>
      <c r="BT26">
        <v>6</v>
      </c>
      <c r="BU26">
        <v>6</v>
      </c>
      <c r="BV26">
        <v>6</v>
      </c>
    </row>
    <row r="27" spans="1:74" x14ac:dyDescent="0.3">
      <c r="A27" s="67" t="s">
        <v>127</v>
      </c>
      <c r="B27" s="67" t="s">
        <v>136</v>
      </c>
      <c r="C27" s="67">
        <v>9.2154644675821795E-2</v>
      </c>
      <c r="D27" s="67">
        <v>0.14133077299092001</v>
      </c>
      <c r="E27" s="67">
        <v>0.291580768206326</v>
      </c>
      <c r="F27" s="67">
        <v>0.23147474398746601</v>
      </c>
      <c r="G27" s="67">
        <v>0.77156238251584297</v>
      </c>
      <c r="H27" s="67">
        <v>0.34018668183235101</v>
      </c>
      <c r="I27" s="67">
        <v>0.50553001507133899</v>
      </c>
      <c r="J27" s="67">
        <v>0.89122596773731999</v>
      </c>
      <c r="K27" s="67">
        <v>0.48815115174596302</v>
      </c>
      <c r="L27" s="67">
        <v>9.6693934339872598E-2</v>
      </c>
      <c r="M27" s="67">
        <v>0.92151696838825004</v>
      </c>
      <c r="N27" s="67">
        <v>0.34787337617298397</v>
      </c>
      <c r="O27" s="67">
        <v>3.6026964821014901E-3</v>
      </c>
      <c r="P27" s="67">
        <v>0.87891724588245901</v>
      </c>
      <c r="Q27" s="67">
        <v>1.7107846650588999E-2</v>
      </c>
      <c r="R27" s="67">
        <v>0.87891724588245901</v>
      </c>
      <c r="S27" s="67">
        <v>0.18040552956167399</v>
      </c>
      <c r="T27" s="67">
        <v>0.45379817440429798</v>
      </c>
      <c r="U27" s="67">
        <v>0.10368007594867</v>
      </c>
      <c r="V27" s="67">
        <v>0.105184795591739</v>
      </c>
      <c r="W27" s="67">
        <v>0.20746806045809801</v>
      </c>
      <c r="X27" s="67">
        <v>0.13881629580527</v>
      </c>
      <c r="Y27" s="67">
        <v>0.24165877405484201</v>
      </c>
      <c r="Z27" s="67">
        <v>0.13881629580527</v>
      </c>
      <c r="AA27" s="145">
        <v>0.54859903168031598</v>
      </c>
      <c r="AB27" s="55">
        <v>0.455530222013042</v>
      </c>
      <c r="AC27" s="55">
        <v>0.26918906208426802</v>
      </c>
      <c r="AD27" s="55">
        <v>0.33186421474535099</v>
      </c>
      <c r="AE27" s="55">
        <v>2.3561415814058899E-2</v>
      </c>
      <c r="AF27" s="55">
        <v>0.226361418421373</v>
      </c>
      <c r="AG27" s="55">
        <v>0.117725097823173</v>
      </c>
      <c r="AH27" s="55">
        <v>5.2771223939868097E-3</v>
      </c>
      <c r="AI27" s="55">
        <v>0.12695781727260499</v>
      </c>
      <c r="AJ27" s="55">
        <v>0.53881863658998697</v>
      </c>
      <c r="AK27" s="55">
        <v>2.7426061896193002E-3</v>
      </c>
      <c r="AL27" s="55">
        <v>0.22012737819846001</v>
      </c>
      <c r="AM27" s="55">
        <v>0.903608358207593</v>
      </c>
      <c r="AN27" s="55">
        <v>6.5445376565181901E-3</v>
      </c>
      <c r="AO27" s="55">
        <v>0.79426260092349399</v>
      </c>
      <c r="AP27" s="55">
        <v>6.5445376565181901E-3</v>
      </c>
      <c r="AQ27" s="55">
        <v>0.396368320396423</v>
      </c>
      <c r="AR27" s="55">
        <v>0.14656501722846901</v>
      </c>
      <c r="AS27" s="55">
        <v>0.52432136473035396</v>
      </c>
      <c r="AT27" s="55">
        <v>0.52128144292187895</v>
      </c>
      <c r="AU27" s="55">
        <v>0.36066557765347301</v>
      </c>
      <c r="AV27" s="55">
        <v>0.45971174137163701</v>
      </c>
      <c r="AW27" s="55">
        <v>0.32035819184685399</v>
      </c>
      <c r="AX27" s="146">
        <v>0.45971174137163701</v>
      </c>
      <c r="AY27" s="67">
        <v>6</v>
      </c>
      <c r="AZ27" s="67">
        <v>6</v>
      </c>
      <c r="BA27" s="67">
        <v>6</v>
      </c>
      <c r="BB27" s="67">
        <v>6</v>
      </c>
      <c r="BC27" s="67">
        <v>6</v>
      </c>
      <c r="BD27" s="67">
        <v>6</v>
      </c>
      <c r="BE27" s="67">
        <v>6</v>
      </c>
      <c r="BF27" s="67">
        <v>6</v>
      </c>
      <c r="BG27" s="67">
        <v>6</v>
      </c>
      <c r="BH27" s="67">
        <v>6</v>
      </c>
      <c r="BI27" s="67">
        <v>6</v>
      </c>
      <c r="BJ27" s="67">
        <v>6</v>
      </c>
      <c r="BK27" s="67">
        <v>6</v>
      </c>
      <c r="BL27" s="67">
        <v>6</v>
      </c>
      <c r="BM27" s="67">
        <v>6</v>
      </c>
      <c r="BN27" s="67">
        <v>6</v>
      </c>
      <c r="BO27" s="67">
        <v>6</v>
      </c>
      <c r="BP27" s="67">
        <v>6</v>
      </c>
      <c r="BQ27" s="67">
        <v>6</v>
      </c>
      <c r="BR27" s="67">
        <v>6</v>
      </c>
      <c r="BS27" s="67">
        <v>6</v>
      </c>
      <c r="BT27" s="67">
        <v>6</v>
      </c>
      <c r="BU27" s="67">
        <v>6</v>
      </c>
      <c r="BV27" s="67">
        <v>6</v>
      </c>
    </row>
    <row r="28" spans="1:74" x14ac:dyDescent="0.3">
      <c r="A28" s="67" t="s">
        <v>63</v>
      </c>
      <c r="B28" s="67" t="s">
        <v>136</v>
      </c>
      <c r="C28" s="67">
        <v>0.93709138463987396</v>
      </c>
      <c r="D28" s="67">
        <v>0.63750296393163497</v>
      </c>
      <c r="E28" s="67">
        <v>0.50706552197576304</v>
      </c>
      <c r="F28" s="67">
        <v>0.73433594078448094</v>
      </c>
      <c r="G28" s="67">
        <v>8.8237927526766999E-2</v>
      </c>
      <c r="H28" s="67">
        <v>0.55720424367206101</v>
      </c>
      <c r="I28" s="67">
        <v>0.76711769670018803</v>
      </c>
      <c r="J28" s="67">
        <v>0.127672625662101</v>
      </c>
      <c r="K28" s="67">
        <v>1.5592722971456301E-2</v>
      </c>
      <c r="L28" s="67">
        <v>0.436952226778415</v>
      </c>
      <c r="M28" s="67">
        <v>5.1114889744211599E-2</v>
      </c>
      <c r="N28" s="68">
        <v>6.8550607030662199E-5</v>
      </c>
      <c r="O28" s="67">
        <v>0.38044314781326899</v>
      </c>
      <c r="P28" s="67">
        <v>0.16332196107891001</v>
      </c>
      <c r="Q28" s="67">
        <v>0.32875479203498198</v>
      </c>
      <c r="R28" s="67">
        <v>0.16332196107891001</v>
      </c>
      <c r="S28" s="67">
        <v>0.64732999886736398</v>
      </c>
      <c r="T28" s="67">
        <v>0.93030597250758396</v>
      </c>
      <c r="U28" s="67">
        <v>0.47541578039993798</v>
      </c>
      <c r="V28" s="67">
        <v>4.2809203074046197E-2</v>
      </c>
      <c r="W28" s="67">
        <v>0.69909269819797804</v>
      </c>
      <c r="X28" s="67">
        <v>0.483633462040783</v>
      </c>
      <c r="Y28" s="67">
        <v>0.98995083220054203</v>
      </c>
      <c r="Z28" s="67">
        <v>0.483633462040783</v>
      </c>
      <c r="AA28" s="149">
        <v>1.7609528683896201E-3</v>
      </c>
      <c r="AB28" s="55">
        <v>6.0844859153595499E-2</v>
      </c>
      <c r="AC28" s="55">
        <v>0.11693060329384</v>
      </c>
      <c r="AD28" s="55">
        <v>3.2048823760732301E-2</v>
      </c>
      <c r="AE28" s="55">
        <v>0.55728519816657096</v>
      </c>
      <c r="AF28" s="55">
        <v>9.2792946218672706E-2</v>
      </c>
      <c r="AG28" s="55">
        <v>2.4502694443706299E-2</v>
      </c>
      <c r="AH28" s="55">
        <v>0.47888935144241901</v>
      </c>
      <c r="AI28" s="55">
        <v>0.80323360359683704</v>
      </c>
      <c r="AJ28" s="55">
        <v>0.156876962990074</v>
      </c>
      <c r="AK28" s="55">
        <v>0.65486424367900398</v>
      </c>
      <c r="AL28" s="55">
        <v>0.98651011231489705</v>
      </c>
      <c r="AM28" s="55">
        <v>0.195168000826067</v>
      </c>
      <c r="AN28" s="55">
        <v>0.42098841510672003</v>
      </c>
      <c r="AO28" s="55">
        <v>0.235891449530296</v>
      </c>
      <c r="AP28" s="55">
        <v>0.42098841510672003</v>
      </c>
      <c r="AQ28" s="55">
        <v>5.74581630073875E-2</v>
      </c>
      <c r="AR28" s="55">
        <v>2.1618958366499399E-3</v>
      </c>
      <c r="AS28" s="55">
        <v>0.13401132313000499</v>
      </c>
      <c r="AT28" s="55">
        <v>0.68217475106885395</v>
      </c>
      <c r="AU28" s="55">
        <v>4.1375744113390303E-2</v>
      </c>
      <c r="AV28" s="55">
        <v>0.129431617690933</v>
      </c>
      <c r="AW28" s="147">
        <v>4.4883909016246699E-5</v>
      </c>
      <c r="AX28" s="146">
        <v>0.129431617690933</v>
      </c>
      <c r="AY28" s="67">
        <v>6</v>
      </c>
      <c r="AZ28" s="67">
        <v>6</v>
      </c>
      <c r="BA28" s="67">
        <v>6</v>
      </c>
      <c r="BB28" s="67">
        <v>6</v>
      </c>
      <c r="BC28" s="67">
        <v>6</v>
      </c>
      <c r="BD28" s="67">
        <v>6</v>
      </c>
      <c r="BE28" s="67">
        <v>6</v>
      </c>
      <c r="BF28" s="67">
        <v>6</v>
      </c>
      <c r="BG28" s="67">
        <v>6</v>
      </c>
      <c r="BH28" s="67">
        <v>6</v>
      </c>
      <c r="BI28" s="67">
        <v>6</v>
      </c>
      <c r="BJ28" s="67">
        <v>6</v>
      </c>
      <c r="BK28" s="67">
        <v>6</v>
      </c>
      <c r="BL28" s="67">
        <v>6</v>
      </c>
      <c r="BM28" s="67">
        <v>6</v>
      </c>
      <c r="BN28" s="67">
        <v>6</v>
      </c>
      <c r="BO28" s="67">
        <v>6</v>
      </c>
      <c r="BP28" s="67">
        <v>6</v>
      </c>
      <c r="BQ28" s="67">
        <v>6</v>
      </c>
      <c r="BR28" s="67">
        <v>6</v>
      </c>
      <c r="BS28" s="67">
        <v>6</v>
      </c>
      <c r="BT28" s="67">
        <v>6</v>
      </c>
      <c r="BU28" s="67">
        <v>6</v>
      </c>
      <c r="BV28" s="67">
        <v>6</v>
      </c>
    </row>
    <row r="29" spans="1:74" x14ac:dyDescent="0.3">
      <c r="A29" s="67" t="s">
        <v>64</v>
      </c>
      <c r="B29" s="67" t="s">
        <v>136</v>
      </c>
      <c r="C29" s="67">
        <v>0.71100799632602396</v>
      </c>
      <c r="D29" s="67">
        <v>0.66350416387514299</v>
      </c>
      <c r="E29" s="67">
        <v>0.42730280916381702</v>
      </c>
      <c r="F29" s="67">
        <v>0.780749367242496</v>
      </c>
      <c r="G29" s="67">
        <v>0.30896309847933001</v>
      </c>
      <c r="H29" s="67">
        <v>0.48881808413016797</v>
      </c>
      <c r="I29" s="67">
        <v>0.71002852123001103</v>
      </c>
      <c r="J29" s="67">
        <v>0.38000176820188902</v>
      </c>
      <c r="K29" s="67">
        <v>0.36740932667333998</v>
      </c>
      <c r="L29" s="67">
        <v>0.87506892843057604</v>
      </c>
      <c r="M29" s="67">
        <v>0.40753674754097702</v>
      </c>
      <c r="N29" s="68">
        <v>0.496558300756055</v>
      </c>
      <c r="O29" s="67">
        <v>0.44828571226927599</v>
      </c>
      <c r="P29" s="67">
        <v>0.37294034424619998</v>
      </c>
      <c r="Q29" s="67">
        <v>0.97756866942320597</v>
      </c>
      <c r="R29" s="67">
        <v>0.37294034424619998</v>
      </c>
      <c r="S29" s="67">
        <v>0.622845705337569</v>
      </c>
      <c r="T29" s="67">
        <v>0.29693673361504702</v>
      </c>
      <c r="U29" s="67">
        <v>0.89174993983458395</v>
      </c>
      <c r="V29" s="67">
        <v>0.50988545309792899</v>
      </c>
      <c r="W29" s="67">
        <v>0.58428718638532595</v>
      </c>
      <c r="X29" s="67">
        <v>0.80775610289969801</v>
      </c>
      <c r="Y29" s="67">
        <v>0.59024336547876</v>
      </c>
      <c r="Z29" s="67">
        <v>0.80775610289969801</v>
      </c>
      <c r="AA29" s="145">
        <v>3.8078925036410402E-2</v>
      </c>
      <c r="AB29" s="55">
        <v>5.2119424247167402E-2</v>
      </c>
      <c r="AC29" s="55">
        <v>0.16300162030542401</v>
      </c>
      <c r="AD29" s="55">
        <v>2.1676946000651301E-2</v>
      </c>
      <c r="AE29" s="55">
        <v>0.25316046957027599</v>
      </c>
      <c r="AF29" s="55">
        <v>0.12659522843957699</v>
      </c>
      <c r="AG29" s="55">
        <v>3.8344354889699103E-2</v>
      </c>
      <c r="AH29" s="55">
        <v>0.19549123479073</v>
      </c>
      <c r="AI29" s="55">
        <v>0.204882807930995</v>
      </c>
      <c r="AJ29" s="55">
        <v>6.9691294089152499E-3</v>
      </c>
      <c r="AK29" s="55">
        <v>0.17606518750942499</v>
      </c>
      <c r="AL29" s="55">
        <v>0.122435767256631</v>
      </c>
      <c r="AM29" s="55">
        <v>0.14988712650232899</v>
      </c>
      <c r="AN29" s="55">
        <v>0.200716967702121</v>
      </c>
      <c r="AO29" s="55">
        <v>2.2366205587565099E-4</v>
      </c>
      <c r="AP29" s="55">
        <v>0.200716967702121</v>
      </c>
      <c r="AQ29" s="55">
        <v>6.6100961465016206E-2</v>
      </c>
      <c r="AR29" s="55">
        <v>0.26416027178109702</v>
      </c>
      <c r="AS29" s="55">
        <v>5.2262266698036601E-3</v>
      </c>
      <c r="AT29" s="55">
        <v>0.11548037366736801</v>
      </c>
      <c r="AU29" s="55">
        <v>8.1137088004476804E-2</v>
      </c>
      <c r="AV29" s="55">
        <v>1.6609049472719201E-2</v>
      </c>
      <c r="AW29" s="147">
        <v>7.8697113612131803E-2</v>
      </c>
      <c r="AX29" s="146">
        <v>1.6609049472719201E-2</v>
      </c>
      <c r="AY29" s="67">
        <v>6</v>
      </c>
      <c r="AZ29" s="67">
        <v>6</v>
      </c>
      <c r="BA29" s="67">
        <v>6</v>
      </c>
      <c r="BB29" s="67">
        <v>6</v>
      </c>
      <c r="BC29" s="67">
        <v>6</v>
      </c>
      <c r="BD29" s="67">
        <v>6</v>
      </c>
      <c r="BE29" s="67">
        <v>6</v>
      </c>
      <c r="BF29" s="67">
        <v>6</v>
      </c>
      <c r="BG29" s="67">
        <v>6</v>
      </c>
      <c r="BH29" s="67">
        <v>6</v>
      </c>
      <c r="BI29" s="67">
        <v>6</v>
      </c>
      <c r="BJ29" s="67">
        <v>6</v>
      </c>
      <c r="BK29" s="67">
        <v>6</v>
      </c>
      <c r="BL29" s="67">
        <v>6</v>
      </c>
      <c r="BM29" s="67">
        <v>6</v>
      </c>
      <c r="BN29" s="67">
        <v>6</v>
      </c>
      <c r="BO29" s="67">
        <v>6</v>
      </c>
      <c r="BP29" s="67">
        <v>6</v>
      </c>
      <c r="BQ29" s="67">
        <v>6</v>
      </c>
      <c r="BR29" s="67">
        <v>6</v>
      </c>
      <c r="BS29" s="67">
        <v>6</v>
      </c>
      <c r="BT29" s="67">
        <v>6</v>
      </c>
      <c r="BU29" s="67">
        <v>6</v>
      </c>
      <c r="BV29" s="67">
        <v>6</v>
      </c>
    </row>
    <row r="30" spans="1:74" x14ac:dyDescent="0.3">
      <c r="A30" t="s">
        <v>127</v>
      </c>
      <c r="B30" t="s">
        <v>137</v>
      </c>
      <c r="C30">
        <v>0.22325065057122601</v>
      </c>
      <c r="D30">
        <v>0.70305741682267597</v>
      </c>
      <c r="E30">
        <v>0.51632219652174904</v>
      </c>
      <c r="F30">
        <v>0.57529620860243103</v>
      </c>
      <c r="G30">
        <v>0.78716357544256199</v>
      </c>
      <c r="H30">
        <v>0.52602449192118805</v>
      </c>
      <c r="I30">
        <v>0.91808628637534395</v>
      </c>
      <c r="J30">
        <v>0.87270429663192695</v>
      </c>
      <c r="K30">
        <v>0.59666631160153605</v>
      </c>
      <c r="L30">
        <v>0.42852481223424299</v>
      </c>
      <c r="M30">
        <v>0.94492043612592902</v>
      </c>
      <c r="N30" s="69">
        <v>0.741585820462204</v>
      </c>
      <c r="O30">
        <v>0.46502149584782998</v>
      </c>
      <c r="P30">
        <v>0.94689453961905801</v>
      </c>
      <c r="Q30">
        <v>0.19948501023829199</v>
      </c>
      <c r="R30">
        <v>0.94689453961905801</v>
      </c>
      <c r="S30">
        <v>0.77708078326827801</v>
      </c>
      <c r="T30">
        <v>0.78733291128945804</v>
      </c>
      <c r="U30">
        <v>0.56139996275072801</v>
      </c>
      <c r="V30">
        <v>0.206755603665884</v>
      </c>
      <c r="W30">
        <v>0.85446575406693503</v>
      </c>
      <c r="X30">
        <v>0.67273720962286698</v>
      </c>
      <c r="Y30">
        <v>0.684380709416748</v>
      </c>
      <c r="Z30" t="s">
        <v>94</v>
      </c>
      <c r="AA30" s="7">
        <v>0.60333955183802401</v>
      </c>
      <c r="AB30" s="6">
        <v>8.8174897704022703E-2</v>
      </c>
      <c r="AC30" s="6">
        <v>0.23394421757754499</v>
      </c>
      <c r="AD30" s="6">
        <v>0.18037331042746799</v>
      </c>
      <c r="AE30" s="6">
        <v>4.5299343618394397E-2</v>
      </c>
      <c r="AF30" s="6">
        <v>0.224652782258567</v>
      </c>
      <c r="AG30" s="6">
        <v>6.7098564797818403E-3</v>
      </c>
      <c r="AH30" s="6">
        <v>1.6204196095972699E-2</v>
      </c>
      <c r="AI30" s="6">
        <v>0.16267806419711001</v>
      </c>
      <c r="AJ30" s="6">
        <v>0.32658389023190998</v>
      </c>
      <c r="AK30" s="6">
        <v>3.03375835655828E-3</v>
      </c>
      <c r="AL30" s="6">
        <v>6.6777888186192097E-2</v>
      </c>
      <c r="AM30" s="6">
        <v>0.28620199990488998</v>
      </c>
      <c r="AN30" s="6">
        <v>2.8201899222717302E-3</v>
      </c>
      <c r="AO30" s="6">
        <v>0.64082424883318501</v>
      </c>
      <c r="AP30" s="6">
        <v>2.8201899222717302E-3</v>
      </c>
      <c r="AQ30" s="6">
        <v>4.96929771882847E-2</v>
      </c>
      <c r="AR30" s="6">
        <v>4.5227290620617699E-2</v>
      </c>
      <c r="AS30" s="6">
        <v>0.192369992675063</v>
      </c>
      <c r="AT30" s="6">
        <v>0.62923667231547598</v>
      </c>
      <c r="AU30" s="6">
        <v>2.1180216739305601E-2</v>
      </c>
      <c r="AV30" s="6">
        <v>0.107100933965427</v>
      </c>
      <c r="AW30" s="148">
        <v>9.9615536588275197E-2</v>
      </c>
      <c r="AX30" s="101">
        <v>0</v>
      </c>
      <c r="AY30">
        <v>4</v>
      </c>
      <c r="AZ30">
        <v>4</v>
      </c>
      <c r="BA30">
        <v>4</v>
      </c>
      <c r="BB30">
        <v>4</v>
      </c>
      <c r="BC30">
        <v>4</v>
      </c>
      <c r="BD30">
        <v>4</v>
      </c>
      <c r="BE30">
        <v>4</v>
      </c>
      <c r="BF30">
        <v>4</v>
      </c>
      <c r="BG30">
        <v>4</v>
      </c>
      <c r="BH30">
        <v>4</v>
      </c>
      <c r="BI30">
        <v>4</v>
      </c>
      <c r="BJ30">
        <v>4</v>
      </c>
      <c r="BK30">
        <v>4</v>
      </c>
      <c r="BL30">
        <v>4</v>
      </c>
      <c r="BM30">
        <v>4</v>
      </c>
      <c r="BN30">
        <v>4</v>
      </c>
      <c r="BO30">
        <v>4</v>
      </c>
      <c r="BP30">
        <v>4</v>
      </c>
      <c r="BQ30">
        <v>4</v>
      </c>
      <c r="BR30">
        <v>4</v>
      </c>
      <c r="BS30">
        <v>4</v>
      </c>
      <c r="BT30">
        <v>4</v>
      </c>
      <c r="BU30">
        <v>4</v>
      </c>
      <c r="BV30">
        <v>4</v>
      </c>
    </row>
    <row r="31" spans="1:74" x14ac:dyDescent="0.3">
      <c r="A31" t="s">
        <v>63</v>
      </c>
      <c r="B31" t="s">
        <v>137</v>
      </c>
      <c r="C31">
        <v>0.20789411195532201</v>
      </c>
      <c r="D31">
        <v>0.22085295248794301</v>
      </c>
      <c r="E31">
        <v>0.55099182005742398</v>
      </c>
      <c r="F31">
        <v>0.26778426317447801</v>
      </c>
      <c r="G31">
        <v>0.78518123274106399</v>
      </c>
      <c r="H31">
        <v>0.562533418088216</v>
      </c>
      <c r="I31">
        <v>0.44818175734364502</v>
      </c>
      <c r="J31">
        <v>0.63488609182090305</v>
      </c>
      <c r="K31">
        <v>0.239333234809675</v>
      </c>
      <c r="L31">
        <v>9.5720879826253602E-2</v>
      </c>
      <c r="M31">
        <v>0.56314797608468803</v>
      </c>
      <c r="N31">
        <v>0.117786575637464</v>
      </c>
      <c r="O31">
        <v>3.2165550976540898E-2</v>
      </c>
      <c r="P31">
        <v>0.79699133273883804</v>
      </c>
      <c r="Q31">
        <v>1.9996391800623899E-2</v>
      </c>
      <c r="R31">
        <v>0.79699133273883804</v>
      </c>
      <c r="S31">
        <v>0.25260825586362301</v>
      </c>
      <c r="T31">
        <v>0.64991107856282804</v>
      </c>
      <c r="U31">
        <v>0.14072750643232801</v>
      </c>
      <c r="V31">
        <v>1.05418268446952E-2</v>
      </c>
      <c r="W31">
        <v>0.30906305452255201</v>
      </c>
      <c r="X31">
        <v>0.17467774174477499</v>
      </c>
      <c r="Y31">
        <v>0.39097254051125202</v>
      </c>
      <c r="Z31">
        <v>0.17467774174477499</v>
      </c>
      <c r="AA31" s="7">
        <v>0.36013238591499902</v>
      </c>
      <c r="AB31" s="6">
        <v>0.34430406723783702</v>
      </c>
      <c r="AC31" s="6">
        <v>9.5599469533333495E-2</v>
      </c>
      <c r="AD31" s="6">
        <v>0.29256470867900503</v>
      </c>
      <c r="AE31" s="6">
        <v>2.0797172228960301E-2</v>
      </c>
      <c r="AF31" s="6">
        <v>9.0425472145235997E-2</v>
      </c>
      <c r="AG31" s="6">
        <v>0.149950258747201</v>
      </c>
      <c r="AH31" s="6">
        <v>6.1765184624632298E-2</v>
      </c>
      <c r="AI31" s="6">
        <v>0.32295060792569202</v>
      </c>
      <c r="AJ31" s="6">
        <v>0.54089029684690404</v>
      </c>
      <c r="AK31" s="6">
        <v>9.0154815468646607E-2</v>
      </c>
      <c r="AL31" s="6">
        <v>0.49686569141317899</v>
      </c>
      <c r="AM31" s="6">
        <v>0.72207951098517298</v>
      </c>
      <c r="AN31" s="6">
        <v>1.8545250628674698E-2</v>
      </c>
      <c r="AO31" s="6">
        <v>0.77828491626727603</v>
      </c>
      <c r="AP31" s="6">
        <v>1.8545250628674698E-2</v>
      </c>
      <c r="AQ31" s="6">
        <v>0.30841950782023198</v>
      </c>
      <c r="AR31" s="6">
        <v>5.6586681471789801E-2</v>
      </c>
      <c r="AS31" s="6">
        <v>0.456528770058025</v>
      </c>
      <c r="AT31" s="6">
        <v>0.83713966131124795</v>
      </c>
      <c r="AU31" s="6">
        <v>0.25307069489717499</v>
      </c>
      <c r="AV31" s="6">
        <v>0.40442763505498702</v>
      </c>
      <c r="AW31" s="6">
        <v>0.18757344765487899</v>
      </c>
      <c r="AX31" s="101">
        <v>0.40442763505498702</v>
      </c>
      <c r="AY31">
        <v>6</v>
      </c>
      <c r="AZ31">
        <v>6</v>
      </c>
      <c r="BA31">
        <v>6</v>
      </c>
      <c r="BB31">
        <v>6</v>
      </c>
      <c r="BC31">
        <v>6</v>
      </c>
      <c r="BD31">
        <v>6</v>
      </c>
      <c r="BE31">
        <v>6</v>
      </c>
      <c r="BF31">
        <v>6</v>
      </c>
      <c r="BG31">
        <v>6</v>
      </c>
      <c r="BH31">
        <v>6</v>
      </c>
      <c r="BI31">
        <v>6</v>
      </c>
      <c r="BJ31">
        <v>6</v>
      </c>
      <c r="BK31">
        <v>6</v>
      </c>
      <c r="BL31">
        <v>6</v>
      </c>
      <c r="BM31">
        <v>6</v>
      </c>
      <c r="BN31">
        <v>6</v>
      </c>
      <c r="BO31">
        <v>6</v>
      </c>
      <c r="BP31">
        <v>6</v>
      </c>
      <c r="BQ31">
        <v>6</v>
      </c>
      <c r="BR31">
        <v>6</v>
      </c>
      <c r="BS31">
        <v>6</v>
      </c>
      <c r="BT31">
        <v>6</v>
      </c>
      <c r="BU31">
        <v>6</v>
      </c>
      <c r="BV31">
        <v>6</v>
      </c>
    </row>
    <row r="32" spans="1:74" ht="15" thickBot="1" x14ac:dyDescent="0.35">
      <c r="A32" t="s">
        <v>64</v>
      </c>
      <c r="B32" t="s">
        <v>137</v>
      </c>
      <c r="C32">
        <v>0.691483630390057</v>
      </c>
      <c r="D32">
        <v>0.92117930848373097</v>
      </c>
      <c r="E32">
        <v>0.30728055931363102</v>
      </c>
      <c r="F32">
        <v>0.92758000022072395</v>
      </c>
      <c r="G32">
        <v>3.0004581236121899E-2</v>
      </c>
      <c r="H32">
        <v>0.38032956693036202</v>
      </c>
      <c r="I32">
        <v>0.90636738842780695</v>
      </c>
      <c r="J32">
        <v>0.10508665751129299</v>
      </c>
      <c r="K32">
        <v>2.2979071346931602E-2</v>
      </c>
      <c r="L32">
        <v>0.65702303039120102</v>
      </c>
      <c r="M32">
        <v>3.79710357511992E-2</v>
      </c>
      <c r="N32">
        <v>8.0849140553434402E-3</v>
      </c>
      <c r="O32">
        <v>0.82844330734012805</v>
      </c>
      <c r="P32">
        <v>0.109235395296927</v>
      </c>
      <c r="Q32">
        <v>0.55194429906634701</v>
      </c>
      <c r="R32">
        <v>0.109235395296927</v>
      </c>
      <c r="S32">
        <v>0.92863855006170803</v>
      </c>
      <c r="T32">
        <v>0.62684520697486801</v>
      </c>
      <c r="U32">
        <v>0.70185525595994602</v>
      </c>
      <c r="V32">
        <v>8.4905296615434306E-2</v>
      </c>
      <c r="W32">
        <v>0.98926157795240399</v>
      </c>
      <c r="X32">
        <v>0.72279632729482102</v>
      </c>
      <c r="Y32">
        <v>0.74948524068905598</v>
      </c>
      <c r="Z32">
        <v>0.72279632729482102</v>
      </c>
      <c r="AA32" s="150">
        <v>4.3559008475492399E-2</v>
      </c>
      <c r="AB32" s="151">
        <v>2.7662998850956902E-3</v>
      </c>
      <c r="AC32" s="151">
        <v>0.25467564696455502</v>
      </c>
      <c r="AD32" s="151">
        <v>2.3345905138972799E-3</v>
      </c>
      <c r="AE32" s="151">
        <v>0.73106147896113305</v>
      </c>
      <c r="AF32" s="151">
        <v>0.195251141152298</v>
      </c>
      <c r="AG32" s="151">
        <v>3.9066416969808504E-3</v>
      </c>
      <c r="AH32" s="151">
        <v>0.52147885004809102</v>
      </c>
      <c r="AI32" s="151">
        <v>0.76306202260012901</v>
      </c>
      <c r="AJ32" s="151">
        <v>5.4223859788360203E-2</v>
      </c>
      <c r="AK32" s="151">
        <v>0.69951682261969605</v>
      </c>
      <c r="AL32" s="151">
        <v>0.85684058798346596</v>
      </c>
      <c r="AM32" s="151">
        <v>1.3196599830779299E-2</v>
      </c>
      <c r="AN32" s="151">
        <v>0.51323527514608303</v>
      </c>
      <c r="AO32" s="151">
        <v>9.5165895066994799E-2</v>
      </c>
      <c r="AP32" s="151">
        <v>0.51323527514608303</v>
      </c>
      <c r="AQ32" s="151">
        <v>2.2667381236415301E-3</v>
      </c>
      <c r="AR32" s="151">
        <v>6.4642171779469099E-2</v>
      </c>
      <c r="AS32" s="151">
        <v>4.0598167378657998E-2</v>
      </c>
      <c r="AT32" s="151">
        <v>0.564868210066794</v>
      </c>
      <c r="AU32" s="152">
        <v>5.1252288103653703E-5</v>
      </c>
      <c r="AV32" s="151">
        <v>3.4962095269772203E-2</v>
      </c>
      <c r="AW32" s="151">
        <v>2.8428520882573999E-2</v>
      </c>
      <c r="AX32" s="153">
        <v>3.4962095269772203E-2</v>
      </c>
      <c r="AY32">
        <v>6</v>
      </c>
      <c r="AZ32">
        <v>6</v>
      </c>
      <c r="BA32">
        <v>6</v>
      </c>
      <c r="BB32">
        <v>6</v>
      </c>
      <c r="BC32">
        <v>6</v>
      </c>
      <c r="BD32">
        <v>6</v>
      </c>
      <c r="BE32">
        <v>6</v>
      </c>
      <c r="BF32">
        <v>6</v>
      </c>
      <c r="BG32">
        <v>6</v>
      </c>
      <c r="BH32">
        <v>6</v>
      </c>
      <c r="BI32">
        <v>6</v>
      </c>
      <c r="BJ32">
        <v>6</v>
      </c>
      <c r="BK32">
        <v>6</v>
      </c>
      <c r="BL32">
        <v>6</v>
      </c>
      <c r="BM32">
        <v>6</v>
      </c>
      <c r="BN32">
        <v>6</v>
      </c>
      <c r="BO32">
        <v>6</v>
      </c>
      <c r="BP32">
        <v>6</v>
      </c>
      <c r="BQ32">
        <v>6</v>
      </c>
      <c r="BR32">
        <v>6</v>
      </c>
      <c r="BS32">
        <v>6</v>
      </c>
      <c r="BT32">
        <v>6</v>
      </c>
      <c r="BU32">
        <v>6</v>
      </c>
      <c r="BV32">
        <v>6</v>
      </c>
    </row>
  </sheetData>
  <conditionalFormatting sqref="C4:Z32">
    <cfRule type="cellIs" dxfId="1" priority="1" operator="lessThan">
      <formula>0.050000000000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55661-209C-4BB0-B080-09877BFEACED}">
  <dimension ref="A1:BV32"/>
  <sheetViews>
    <sheetView workbookViewId="0">
      <selection sqref="A1:XFD1"/>
    </sheetView>
  </sheetViews>
  <sheetFormatPr defaultRowHeight="14.4" x14ac:dyDescent="0.3"/>
  <cols>
    <col min="1" max="1" width="11.77734375" bestFit="1" customWidth="1"/>
    <col min="2" max="2" width="22.77734375" bestFit="1" customWidth="1"/>
  </cols>
  <sheetData>
    <row r="1" spans="1:74" ht="31.2" x14ac:dyDescent="0.6">
      <c r="C1" s="66" t="s">
        <v>99</v>
      </c>
      <c r="AA1" s="66" t="s">
        <v>100</v>
      </c>
      <c r="AY1" s="66" t="s">
        <v>101</v>
      </c>
    </row>
    <row r="2" spans="1:74" ht="137.4" x14ac:dyDescent="0.3">
      <c r="A2" s="5" t="s">
        <v>89</v>
      </c>
      <c r="B2" s="5" t="s">
        <v>102</v>
      </c>
      <c r="C2" s="5" t="s">
        <v>103</v>
      </c>
      <c r="D2" s="5" t="s">
        <v>104</v>
      </c>
      <c r="E2" s="5" t="s">
        <v>105</v>
      </c>
      <c r="F2" s="5" t="s">
        <v>106</v>
      </c>
      <c r="G2" s="5" t="s">
        <v>107</v>
      </c>
      <c r="H2" s="5" t="s">
        <v>108</v>
      </c>
      <c r="I2" s="5" t="s">
        <v>109</v>
      </c>
      <c r="J2" s="5" t="s">
        <v>110</v>
      </c>
      <c r="K2" s="5" t="s">
        <v>111</v>
      </c>
      <c r="L2" s="5" t="s">
        <v>112</v>
      </c>
      <c r="M2" s="5" t="s">
        <v>113</v>
      </c>
      <c r="N2" s="5" t="s">
        <v>114</v>
      </c>
      <c r="O2" s="5" t="s">
        <v>115</v>
      </c>
      <c r="P2" s="5" t="s">
        <v>116</v>
      </c>
      <c r="Q2" s="5" t="s">
        <v>117</v>
      </c>
      <c r="R2" s="5" t="s">
        <v>118</v>
      </c>
      <c r="S2" s="5" t="s">
        <v>119</v>
      </c>
      <c r="T2" s="5" t="s">
        <v>120</v>
      </c>
      <c r="U2" s="5" t="s">
        <v>121</v>
      </c>
      <c r="V2" s="5" t="s">
        <v>122</v>
      </c>
      <c r="W2" s="5" t="s">
        <v>123</v>
      </c>
      <c r="X2" s="5" t="s">
        <v>124</v>
      </c>
      <c r="Y2" s="5" t="s">
        <v>125</v>
      </c>
      <c r="Z2" s="5" t="s">
        <v>126</v>
      </c>
      <c r="AA2" s="5" t="s">
        <v>103</v>
      </c>
      <c r="AB2" s="5" t="s">
        <v>104</v>
      </c>
      <c r="AC2" s="5" t="s">
        <v>105</v>
      </c>
      <c r="AD2" s="5" t="s">
        <v>106</v>
      </c>
      <c r="AE2" s="5" t="s">
        <v>107</v>
      </c>
      <c r="AF2" s="5" t="s">
        <v>108</v>
      </c>
      <c r="AG2" s="5" t="s">
        <v>109</v>
      </c>
      <c r="AH2" s="5" t="s">
        <v>110</v>
      </c>
      <c r="AI2" s="5" t="s">
        <v>111</v>
      </c>
      <c r="AJ2" s="5" t="s">
        <v>112</v>
      </c>
      <c r="AK2" s="5" t="s">
        <v>113</v>
      </c>
      <c r="AL2" s="5" t="s">
        <v>114</v>
      </c>
      <c r="AM2" s="5" t="s">
        <v>115</v>
      </c>
      <c r="AN2" s="5" t="s">
        <v>116</v>
      </c>
      <c r="AO2" s="5" t="s">
        <v>117</v>
      </c>
      <c r="AP2" s="5" t="s">
        <v>118</v>
      </c>
      <c r="AQ2" s="5" t="s">
        <v>119</v>
      </c>
      <c r="AR2" s="5" t="s">
        <v>120</v>
      </c>
      <c r="AS2" s="5" t="s">
        <v>121</v>
      </c>
      <c r="AT2" s="5" t="s">
        <v>122</v>
      </c>
      <c r="AU2" s="5" t="s">
        <v>123</v>
      </c>
      <c r="AV2" s="5" t="s">
        <v>124</v>
      </c>
      <c r="AW2" s="5" t="s">
        <v>125</v>
      </c>
      <c r="AX2" s="5" t="s">
        <v>126</v>
      </c>
      <c r="AY2" s="5" t="s">
        <v>103</v>
      </c>
      <c r="AZ2" s="5" t="s">
        <v>104</v>
      </c>
      <c r="BA2" s="5" t="s">
        <v>105</v>
      </c>
      <c r="BB2" s="5" t="s">
        <v>106</v>
      </c>
      <c r="BC2" s="5" t="s">
        <v>107</v>
      </c>
      <c r="BD2" s="5" t="s">
        <v>108</v>
      </c>
      <c r="BE2" s="5" t="s">
        <v>109</v>
      </c>
      <c r="BF2" s="5" t="s">
        <v>110</v>
      </c>
      <c r="BG2" s="5" t="s">
        <v>111</v>
      </c>
      <c r="BH2" s="5" t="s">
        <v>112</v>
      </c>
      <c r="BI2" s="5" t="s">
        <v>113</v>
      </c>
      <c r="BJ2" s="5" t="s">
        <v>114</v>
      </c>
      <c r="BK2" s="5" t="s">
        <v>115</v>
      </c>
      <c r="BL2" s="5" t="s">
        <v>116</v>
      </c>
      <c r="BM2" s="5" t="s">
        <v>117</v>
      </c>
      <c r="BN2" s="5" t="s">
        <v>118</v>
      </c>
      <c r="BO2" s="5" t="s">
        <v>119</v>
      </c>
      <c r="BP2" s="5" t="s">
        <v>120</v>
      </c>
      <c r="BQ2" s="5" t="s">
        <v>121</v>
      </c>
      <c r="BR2" s="5" t="s">
        <v>122</v>
      </c>
      <c r="BS2" s="5" t="s">
        <v>123</v>
      </c>
      <c r="BT2" s="5" t="s">
        <v>124</v>
      </c>
      <c r="BU2" s="5" t="s">
        <v>125</v>
      </c>
      <c r="BV2" s="5" t="s">
        <v>126</v>
      </c>
    </row>
    <row r="3" spans="1:74" x14ac:dyDescent="0.3">
      <c r="A3" s="67" t="s">
        <v>127</v>
      </c>
      <c r="B3" t="s">
        <v>128</v>
      </c>
      <c r="C3" s="70" t="s">
        <v>14</v>
      </c>
      <c r="D3" s="70" t="s">
        <v>14</v>
      </c>
      <c r="E3" s="70" t="s">
        <v>14</v>
      </c>
      <c r="F3" s="70" t="s">
        <v>14</v>
      </c>
      <c r="G3" s="70" t="s">
        <v>14</v>
      </c>
      <c r="H3" s="70" t="s">
        <v>14</v>
      </c>
      <c r="I3" s="70" t="s">
        <v>14</v>
      </c>
      <c r="J3" s="70" t="s">
        <v>14</v>
      </c>
      <c r="K3" s="70" t="s">
        <v>14</v>
      </c>
      <c r="L3" s="70" t="s">
        <v>14</v>
      </c>
      <c r="M3" s="70" t="s">
        <v>14</v>
      </c>
      <c r="N3" s="70" t="s">
        <v>14</v>
      </c>
      <c r="O3" s="70" t="s">
        <v>14</v>
      </c>
      <c r="P3" s="70" t="s">
        <v>14</v>
      </c>
      <c r="Q3" s="70" t="s">
        <v>14</v>
      </c>
      <c r="R3" s="70" t="s">
        <v>14</v>
      </c>
      <c r="S3" s="70" t="s">
        <v>14</v>
      </c>
      <c r="T3" s="70" t="s">
        <v>14</v>
      </c>
      <c r="U3" s="70" t="s">
        <v>14</v>
      </c>
      <c r="V3" s="70" t="s">
        <v>14</v>
      </c>
      <c r="W3" s="70" t="s">
        <v>14</v>
      </c>
      <c r="X3" s="70" t="s">
        <v>14</v>
      </c>
      <c r="Y3" s="70" t="s">
        <v>14</v>
      </c>
      <c r="Z3" s="70" t="s">
        <v>14</v>
      </c>
      <c r="AA3" s="70" t="s">
        <v>14</v>
      </c>
      <c r="AB3" s="70" t="s">
        <v>14</v>
      </c>
      <c r="AC3" s="70" t="s">
        <v>14</v>
      </c>
      <c r="AD3" s="70" t="s">
        <v>14</v>
      </c>
      <c r="AE3" s="70" t="s">
        <v>14</v>
      </c>
      <c r="AF3" s="70" t="s">
        <v>14</v>
      </c>
      <c r="AG3" s="70" t="s">
        <v>14</v>
      </c>
      <c r="AH3" s="70" t="s">
        <v>14</v>
      </c>
      <c r="AI3" s="70" t="s">
        <v>14</v>
      </c>
      <c r="AJ3" s="70" t="s">
        <v>14</v>
      </c>
      <c r="AK3" s="70" t="s">
        <v>14</v>
      </c>
      <c r="AL3" s="70" t="s">
        <v>14</v>
      </c>
      <c r="AM3" s="70" t="s">
        <v>14</v>
      </c>
      <c r="AN3" s="70" t="s">
        <v>14</v>
      </c>
      <c r="AO3" s="70" t="s">
        <v>14</v>
      </c>
      <c r="AP3" s="70" t="s">
        <v>14</v>
      </c>
      <c r="AQ3" s="70" t="s">
        <v>14</v>
      </c>
      <c r="AR3" s="70" t="s">
        <v>14</v>
      </c>
      <c r="AS3" s="70" t="s">
        <v>14</v>
      </c>
      <c r="AT3" s="70" t="s">
        <v>14</v>
      </c>
      <c r="AU3" s="70" t="s">
        <v>14</v>
      </c>
      <c r="AV3" s="70" t="s">
        <v>14</v>
      </c>
      <c r="AW3" s="70" t="s">
        <v>14</v>
      </c>
      <c r="AX3" s="70" t="s">
        <v>14</v>
      </c>
      <c r="AY3" s="70" t="s">
        <v>14</v>
      </c>
      <c r="AZ3" s="70" t="s">
        <v>14</v>
      </c>
      <c r="BA3" s="70" t="s">
        <v>14</v>
      </c>
      <c r="BB3" s="70" t="s">
        <v>14</v>
      </c>
      <c r="BC3" s="70" t="s">
        <v>14</v>
      </c>
      <c r="BD3" s="70" t="s">
        <v>14</v>
      </c>
      <c r="BE3" s="70" t="s">
        <v>14</v>
      </c>
      <c r="BF3" s="70" t="s">
        <v>14</v>
      </c>
      <c r="BG3" s="70" t="s">
        <v>14</v>
      </c>
      <c r="BH3" s="70" t="s">
        <v>14</v>
      </c>
      <c r="BI3" s="70" t="s">
        <v>14</v>
      </c>
      <c r="BJ3" s="70" t="s">
        <v>14</v>
      </c>
      <c r="BK3" s="70" t="s">
        <v>14</v>
      </c>
      <c r="BL3" s="70" t="s">
        <v>14</v>
      </c>
      <c r="BM3" s="70" t="s">
        <v>14</v>
      </c>
      <c r="BN3" s="70" t="s">
        <v>14</v>
      </c>
      <c r="BO3" s="70" t="s">
        <v>14</v>
      </c>
      <c r="BP3" s="70" t="s">
        <v>14</v>
      </c>
      <c r="BQ3" s="70" t="s">
        <v>14</v>
      </c>
      <c r="BR3" s="70" t="s">
        <v>14</v>
      </c>
      <c r="BS3" s="70" t="s">
        <v>14</v>
      </c>
      <c r="BT3" s="70" t="s">
        <v>14</v>
      </c>
      <c r="BU3" s="70" t="s">
        <v>14</v>
      </c>
      <c r="BV3" s="70" t="s">
        <v>14</v>
      </c>
    </row>
    <row r="4" spans="1:74" x14ac:dyDescent="0.3">
      <c r="A4" s="67" t="s">
        <v>63</v>
      </c>
      <c r="B4" t="s">
        <v>128</v>
      </c>
      <c r="C4">
        <v>1.9951026066964399E-2</v>
      </c>
      <c r="D4">
        <v>0.35536186289115002</v>
      </c>
      <c r="E4">
        <v>0.73883206306613103</v>
      </c>
      <c r="F4">
        <v>0.90403746918648198</v>
      </c>
      <c r="G4">
        <v>0.82599906896949504</v>
      </c>
      <c r="H4">
        <v>0.91398755257432196</v>
      </c>
      <c r="I4">
        <v>0.68152684582716505</v>
      </c>
      <c r="J4">
        <v>0.69514995749608299</v>
      </c>
      <c r="K4">
        <v>0.69272025257894898</v>
      </c>
      <c r="L4">
        <v>8.5966813760907403E-3</v>
      </c>
      <c r="M4">
        <v>0.896288343392173</v>
      </c>
      <c r="N4">
        <v>0.79617276371534296</v>
      </c>
      <c r="O4">
        <v>0.76762206337087702</v>
      </c>
      <c r="P4">
        <v>0.89453851050526301</v>
      </c>
      <c r="Q4">
        <v>0.16429304231380101</v>
      </c>
      <c r="R4">
        <v>0.81354433251415204</v>
      </c>
      <c r="S4">
        <v>0.29379830611600999</v>
      </c>
      <c r="T4">
        <v>0.58277817344444005</v>
      </c>
      <c r="U4">
        <v>0.83927801980397598</v>
      </c>
      <c r="V4">
        <v>0.66718537832712499</v>
      </c>
      <c r="W4">
        <v>0.81939034338308903</v>
      </c>
      <c r="X4">
        <v>0.886078273043992</v>
      </c>
      <c r="Y4">
        <v>0.54253944319311898</v>
      </c>
      <c r="Z4">
        <v>0.24572787379521099</v>
      </c>
      <c r="AA4">
        <v>0.96049599130719598</v>
      </c>
      <c r="AB4">
        <v>0.41555832781516899</v>
      </c>
      <c r="AC4">
        <v>6.8208691282292802E-2</v>
      </c>
      <c r="AD4">
        <v>9.2088073201367394E-3</v>
      </c>
      <c r="AE4">
        <v>3.02763239994824E-2</v>
      </c>
      <c r="AF4">
        <v>7.39814111215453E-3</v>
      </c>
      <c r="AG4">
        <v>0.10142514992879401</v>
      </c>
      <c r="AH4">
        <v>9.2933548414640299E-2</v>
      </c>
      <c r="AI4">
        <v>9.4420843175145E-2</v>
      </c>
      <c r="AJ4">
        <v>0.98288054017850102</v>
      </c>
      <c r="AK4">
        <v>1.0756107716339801E-2</v>
      </c>
      <c r="AL4">
        <v>4.1545542251441601E-2</v>
      </c>
      <c r="AM4">
        <v>5.3999505432008599E-2</v>
      </c>
      <c r="AN4">
        <v>1.1122125766448601E-2</v>
      </c>
      <c r="AO4">
        <v>0.69840611912512696</v>
      </c>
      <c r="AP4">
        <v>3.4765715937592798E-2</v>
      </c>
      <c r="AQ4">
        <v>0.49872083244461601</v>
      </c>
      <c r="AR4">
        <v>0.17407405255435801</v>
      </c>
      <c r="AS4">
        <v>2.5831554918131099E-2</v>
      </c>
      <c r="AT4">
        <v>0.11076557239925899</v>
      </c>
      <c r="AU4">
        <v>3.2619848063278202E-2</v>
      </c>
      <c r="AV4">
        <v>1.2978159872639001E-2</v>
      </c>
      <c r="AW4">
        <v>0.20927016103406201</v>
      </c>
      <c r="AX4">
        <v>0.56892644036949302</v>
      </c>
      <c r="AY4">
        <v>4</v>
      </c>
      <c r="AZ4">
        <v>4</v>
      </c>
      <c r="BA4">
        <v>4</v>
      </c>
      <c r="BB4">
        <v>4</v>
      </c>
      <c r="BC4">
        <v>4</v>
      </c>
      <c r="BD4">
        <v>4</v>
      </c>
      <c r="BE4">
        <v>4</v>
      </c>
      <c r="BF4">
        <v>4</v>
      </c>
      <c r="BG4">
        <v>4</v>
      </c>
      <c r="BH4">
        <v>4</v>
      </c>
      <c r="BI4">
        <v>4</v>
      </c>
      <c r="BJ4">
        <v>4</v>
      </c>
      <c r="BK4">
        <v>4</v>
      </c>
      <c r="BL4">
        <v>4</v>
      </c>
      <c r="BM4">
        <v>4</v>
      </c>
      <c r="BN4">
        <v>4</v>
      </c>
      <c r="BO4">
        <v>4</v>
      </c>
      <c r="BP4">
        <v>4</v>
      </c>
      <c r="BQ4">
        <v>4</v>
      </c>
      <c r="BR4">
        <v>4</v>
      </c>
      <c r="BS4">
        <v>4</v>
      </c>
      <c r="BT4">
        <v>4</v>
      </c>
      <c r="BU4">
        <v>4</v>
      </c>
      <c r="BV4">
        <v>4</v>
      </c>
    </row>
    <row r="5" spans="1:74" x14ac:dyDescent="0.3">
      <c r="A5" s="67" t="s">
        <v>64</v>
      </c>
      <c r="B5" t="s">
        <v>128</v>
      </c>
      <c r="C5">
        <v>0.62759087461643104</v>
      </c>
      <c r="D5">
        <v>0.101082860132545</v>
      </c>
      <c r="E5">
        <v>0.36742597622497303</v>
      </c>
      <c r="F5">
        <v>0.83918318256541002</v>
      </c>
      <c r="G5">
        <v>0.282746335345128</v>
      </c>
      <c r="H5">
        <v>0.265977224482355</v>
      </c>
      <c r="I5">
        <v>7.2981138055256897E-2</v>
      </c>
      <c r="J5">
        <v>0.36857572293759</v>
      </c>
      <c r="K5">
        <v>0.40903333077295201</v>
      </c>
      <c r="L5">
        <v>0.453403656254109</v>
      </c>
      <c r="M5">
        <v>0.26666922280754501</v>
      </c>
      <c r="N5">
        <v>0.32954401168154102</v>
      </c>
      <c r="O5">
        <v>0.77362144565565205</v>
      </c>
      <c r="P5">
        <v>0.11277100939991699</v>
      </c>
      <c r="Q5">
        <v>0.20108523508212001</v>
      </c>
      <c r="R5">
        <v>0.325982549525487</v>
      </c>
      <c r="S5">
        <v>8.0044478908206804E-2</v>
      </c>
      <c r="T5">
        <v>0.29144503903417102</v>
      </c>
      <c r="U5">
        <v>0.33386633867962701</v>
      </c>
      <c r="V5">
        <v>0.318083586934225</v>
      </c>
      <c r="W5">
        <v>0.20606824533989701</v>
      </c>
      <c r="X5">
        <v>0.33067971429936299</v>
      </c>
      <c r="Y5">
        <v>5.8988551437975699E-3</v>
      </c>
      <c r="Z5">
        <v>0.57226761455006103</v>
      </c>
      <c r="AA5">
        <v>0.13868855666895599</v>
      </c>
      <c r="AB5">
        <v>0.80805202434748602</v>
      </c>
      <c r="AC5">
        <v>0.40014989555493002</v>
      </c>
      <c r="AD5">
        <v>2.58620487697886E-2</v>
      </c>
      <c r="AE5">
        <v>0.51445281946084398</v>
      </c>
      <c r="AF5">
        <v>0.53878943497862797</v>
      </c>
      <c r="AG5">
        <v>0.85936397040132695</v>
      </c>
      <c r="AH5">
        <v>0.398696617663787</v>
      </c>
      <c r="AI5">
        <v>0.34924160413730998</v>
      </c>
      <c r="AJ5">
        <v>0.29876756299637702</v>
      </c>
      <c r="AK5">
        <v>0.53777402877768798</v>
      </c>
      <c r="AL5">
        <v>0.44951123227208201</v>
      </c>
      <c r="AM5">
        <v>5.1247249867035598E-2</v>
      </c>
      <c r="AN5">
        <v>0.78717528176124196</v>
      </c>
      <c r="AO5">
        <v>0.63826480160379395</v>
      </c>
      <c r="AP5">
        <v>0.45429952354416298</v>
      </c>
      <c r="AQ5">
        <v>0.84631816078727196</v>
      </c>
      <c r="AR5">
        <v>0.502050132709288</v>
      </c>
      <c r="AS5">
        <v>0.443734054744087</v>
      </c>
      <c r="AT5">
        <v>0.465009994408493</v>
      </c>
      <c r="AU5">
        <v>0.63032763105766998</v>
      </c>
      <c r="AV5">
        <v>0.44798964485038301</v>
      </c>
      <c r="AW5">
        <v>0.98823708620441197</v>
      </c>
      <c r="AX5">
        <v>0.18295499356269601</v>
      </c>
      <c r="AY5">
        <v>4</v>
      </c>
      <c r="AZ5">
        <v>4</v>
      </c>
      <c r="BA5">
        <v>4</v>
      </c>
      <c r="BB5">
        <v>4</v>
      </c>
      <c r="BC5">
        <v>4</v>
      </c>
      <c r="BD5">
        <v>4</v>
      </c>
      <c r="BE5">
        <v>4</v>
      </c>
      <c r="BF5">
        <v>4</v>
      </c>
      <c r="BG5">
        <v>4</v>
      </c>
      <c r="BH5">
        <v>4</v>
      </c>
      <c r="BI5">
        <v>4</v>
      </c>
      <c r="BJ5">
        <v>4</v>
      </c>
      <c r="BK5">
        <v>4</v>
      </c>
      <c r="BL5">
        <v>4</v>
      </c>
      <c r="BM5">
        <v>4</v>
      </c>
      <c r="BN5">
        <v>4</v>
      </c>
      <c r="BO5">
        <v>4</v>
      </c>
      <c r="BP5">
        <v>4</v>
      </c>
      <c r="BQ5">
        <v>4</v>
      </c>
      <c r="BR5">
        <v>4</v>
      </c>
      <c r="BS5">
        <v>4</v>
      </c>
      <c r="BT5">
        <v>4</v>
      </c>
      <c r="BU5">
        <v>4</v>
      </c>
      <c r="BV5">
        <v>4</v>
      </c>
    </row>
    <row r="6" spans="1:74" x14ac:dyDescent="0.3">
      <c r="A6" t="s">
        <v>127</v>
      </c>
      <c r="B6" t="s">
        <v>129</v>
      </c>
      <c r="C6">
        <v>4.7378983174348098E-2</v>
      </c>
      <c r="D6">
        <v>0.101997141002668</v>
      </c>
      <c r="E6">
        <v>0.74038677493010696</v>
      </c>
      <c r="F6">
        <v>0.747407696302405</v>
      </c>
      <c r="G6">
        <v>0.69150616759254302</v>
      </c>
      <c r="H6">
        <v>0.46223872665218502</v>
      </c>
      <c r="I6">
        <v>0.39932156020440102</v>
      </c>
      <c r="J6">
        <v>0.88477410137491797</v>
      </c>
      <c r="K6">
        <v>0.82925595338034297</v>
      </c>
      <c r="L6">
        <v>5.5618505576356801E-2</v>
      </c>
      <c r="M6">
        <v>0.54967753637929395</v>
      </c>
      <c r="N6">
        <v>0.69880760858777802</v>
      </c>
      <c r="O6">
        <v>0.93077695949385497</v>
      </c>
      <c r="P6">
        <v>0.472077312444589</v>
      </c>
      <c r="Q6">
        <v>2.7169507725363602E-2</v>
      </c>
      <c r="R6">
        <v>0.61618151856142001</v>
      </c>
      <c r="S6">
        <v>0.25363839796111298</v>
      </c>
      <c r="T6">
        <v>0.291677195626518</v>
      </c>
      <c r="U6">
        <v>2.94228308161282E-2</v>
      </c>
      <c r="V6">
        <v>5.0786332601216198E-2</v>
      </c>
      <c r="W6">
        <v>0.61277039969724301</v>
      </c>
      <c r="X6">
        <v>5.1901077371161296E-3</v>
      </c>
      <c r="Y6">
        <v>0.29381577355682997</v>
      </c>
      <c r="Z6">
        <v>0.329989387045382</v>
      </c>
      <c r="AA6">
        <v>0.90748680169793905</v>
      </c>
      <c r="AB6">
        <v>0.80640913476738096</v>
      </c>
      <c r="AC6">
        <v>6.7399026631189601E-2</v>
      </c>
      <c r="AD6">
        <v>6.3802871887273904E-2</v>
      </c>
      <c r="AE6">
        <v>9.5168444633440194E-2</v>
      </c>
      <c r="AF6">
        <v>0.289187187112663</v>
      </c>
      <c r="AG6">
        <v>0.360814588035275</v>
      </c>
      <c r="AH6">
        <v>1.3277007713958001E-2</v>
      </c>
      <c r="AI6">
        <v>2.9153529456055999E-2</v>
      </c>
      <c r="AJ6">
        <v>0.89185640700983404</v>
      </c>
      <c r="AK6">
        <v>0.20279032124142199</v>
      </c>
      <c r="AL6">
        <v>9.0716856644613E-2</v>
      </c>
      <c r="AM6">
        <v>4.7918293369143602E-3</v>
      </c>
      <c r="AN6">
        <v>0.27870236403572801</v>
      </c>
      <c r="AO6">
        <v>0.94639916669931101</v>
      </c>
      <c r="AP6">
        <v>0.14731662669381701</v>
      </c>
      <c r="AQ6">
        <v>0.55705564099805505</v>
      </c>
      <c r="AR6">
        <v>0.50172119519551395</v>
      </c>
      <c r="AS6">
        <v>0.94202004134097805</v>
      </c>
      <c r="AT6">
        <v>0.90100658637664899</v>
      </c>
      <c r="AU6">
        <v>0.14994676335063301</v>
      </c>
      <c r="AV6">
        <v>0.98964672174409096</v>
      </c>
      <c r="AW6">
        <v>0.49869616167713898</v>
      </c>
      <c r="AX6">
        <v>0.44891422147182303</v>
      </c>
      <c r="AY6">
        <v>4</v>
      </c>
      <c r="AZ6">
        <v>4</v>
      </c>
      <c r="BA6">
        <v>4</v>
      </c>
      <c r="BB6">
        <v>4</v>
      </c>
      <c r="BC6">
        <v>4</v>
      </c>
      <c r="BD6">
        <v>4</v>
      </c>
      <c r="BE6">
        <v>4</v>
      </c>
      <c r="BF6">
        <v>4</v>
      </c>
      <c r="BG6">
        <v>4</v>
      </c>
      <c r="BH6">
        <v>4</v>
      </c>
      <c r="BI6">
        <v>4</v>
      </c>
      <c r="BJ6">
        <v>4</v>
      </c>
      <c r="BK6">
        <v>4</v>
      </c>
      <c r="BL6">
        <v>4</v>
      </c>
      <c r="BM6">
        <v>4</v>
      </c>
      <c r="BN6">
        <v>4</v>
      </c>
      <c r="BO6">
        <v>4</v>
      </c>
      <c r="BP6">
        <v>4</v>
      </c>
      <c r="BQ6">
        <v>4</v>
      </c>
      <c r="BR6">
        <v>4</v>
      </c>
      <c r="BS6">
        <v>4</v>
      </c>
      <c r="BT6">
        <v>4</v>
      </c>
      <c r="BU6">
        <v>4</v>
      </c>
      <c r="BV6">
        <v>4</v>
      </c>
    </row>
    <row r="7" spans="1:74" x14ac:dyDescent="0.3">
      <c r="A7" t="s">
        <v>63</v>
      </c>
      <c r="B7" t="s">
        <v>129</v>
      </c>
      <c r="C7">
        <v>4.4833846123102698E-2</v>
      </c>
      <c r="D7">
        <v>0.11922532769367</v>
      </c>
      <c r="E7">
        <v>0.72396681218942505</v>
      </c>
      <c r="F7">
        <v>0.31105148229330098</v>
      </c>
      <c r="G7">
        <v>0.77710154120215102</v>
      </c>
      <c r="H7">
        <v>0.96706916128607601</v>
      </c>
      <c r="I7">
        <v>0.81859272541705996</v>
      </c>
      <c r="J7">
        <v>0.58558430277771301</v>
      </c>
      <c r="K7">
        <v>0.64049688404791405</v>
      </c>
      <c r="L7">
        <v>2.1670819383958099E-2</v>
      </c>
      <c r="M7">
        <v>0.93931329596410695</v>
      </c>
      <c r="N7">
        <v>0.77960934908861501</v>
      </c>
      <c r="O7">
        <v>0.75549357636220604</v>
      </c>
      <c r="P7">
        <v>0.976588246095348</v>
      </c>
      <c r="Q7">
        <v>0.145768598004866</v>
      </c>
      <c r="R7">
        <v>0.85803794101363495</v>
      </c>
      <c r="S7">
        <v>0.20056897139676499</v>
      </c>
      <c r="T7">
        <v>0.468979447851195</v>
      </c>
      <c r="U7">
        <v>0.13483143271428499</v>
      </c>
      <c r="V7">
        <v>7.6097210342608398E-2</v>
      </c>
      <c r="W7">
        <v>0.96333898050323297</v>
      </c>
      <c r="X7">
        <v>0.120638947248734</v>
      </c>
      <c r="Y7">
        <v>0.75603041980054297</v>
      </c>
      <c r="Z7">
        <v>0.77765893135631803</v>
      </c>
      <c r="AA7">
        <v>0.91234238151198499</v>
      </c>
      <c r="AB7">
        <v>0.775764023376324</v>
      </c>
      <c r="AC7">
        <v>7.6194320772870694E-2</v>
      </c>
      <c r="AD7">
        <v>0.47465006005027499</v>
      </c>
      <c r="AE7">
        <v>4.96837229344562E-2</v>
      </c>
      <c r="AF7">
        <v>1.0844401384028099E-3</v>
      </c>
      <c r="AG7">
        <v>3.2908599271610502E-2</v>
      </c>
      <c r="AH7">
        <v>0.17174037010423299</v>
      </c>
      <c r="AI7">
        <v>0.129242490379259</v>
      </c>
      <c r="AJ7">
        <v>0.95712798564485602</v>
      </c>
      <c r="AK7">
        <v>3.6828760467403402E-3</v>
      </c>
      <c r="AL7">
        <v>4.8572039009144002E-2</v>
      </c>
      <c r="AM7">
        <v>5.9783391200141901E-2</v>
      </c>
      <c r="AN7">
        <v>5.4811022089240602E-4</v>
      </c>
      <c r="AO7">
        <v>0.72971128815457198</v>
      </c>
      <c r="AP7">
        <v>2.01532261916481E-2</v>
      </c>
      <c r="AQ7">
        <v>0.63908996949362695</v>
      </c>
      <c r="AR7">
        <v>0.28198282680442199</v>
      </c>
      <c r="AS7">
        <v>0.74851664981921595</v>
      </c>
      <c r="AT7">
        <v>0.85359636473670997</v>
      </c>
      <c r="AU7">
        <v>1.34403035054231E-3</v>
      </c>
      <c r="AV7">
        <v>0.77327586109581403</v>
      </c>
      <c r="AW7">
        <v>5.9521156062698803E-2</v>
      </c>
      <c r="AX7">
        <v>4.9435550805614702E-2</v>
      </c>
      <c r="AY7">
        <v>4</v>
      </c>
      <c r="AZ7">
        <v>4</v>
      </c>
      <c r="BA7">
        <v>4</v>
      </c>
      <c r="BB7">
        <v>4</v>
      </c>
      <c r="BC7">
        <v>4</v>
      </c>
      <c r="BD7">
        <v>4</v>
      </c>
      <c r="BE7">
        <v>4</v>
      </c>
      <c r="BF7">
        <v>4</v>
      </c>
      <c r="BG7">
        <v>4</v>
      </c>
      <c r="BH7">
        <v>4</v>
      </c>
      <c r="BI7">
        <v>4</v>
      </c>
      <c r="BJ7">
        <v>4</v>
      </c>
      <c r="BK7">
        <v>4</v>
      </c>
      <c r="BL7">
        <v>4</v>
      </c>
      <c r="BM7">
        <v>4</v>
      </c>
      <c r="BN7">
        <v>4</v>
      </c>
      <c r="BO7">
        <v>4</v>
      </c>
      <c r="BP7">
        <v>4</v>
      </c>
      <c r="BQ7">
        <v>4</v>
      </c>
      <c r="BR7">
        <v>4</v>
      </c>
      <c r="BS7">
        <v>4</v>
      </c>
      <c r="BT7">
        <v>4</v>
      </c>
      <c r="BU7">
        <v>4</v>
      </c>
      <c r="BV7">
        <v>4</v>
      </c>
    </row>
    <row r="8" spans="1:74" x14ac:dyDescent="0.3">
      <c r="A8" t="s">
        <v>64</v>
      </c>
      <c r="B8" t="s">
        <v>129</v>
      </c>
      <c r="C8">
        <v>8.2273582342225395E-3</v>
      </c>
      <c r="D8">
        <v>0.35850322748615399</v>
      </c>
      <c r="E8">
        <v>0.45649633927039701</v>
      </c>
      <c r="F8">
        <v>0.91914833127637596</v>
      </c>
      <c r="G8">
        <v>0.51419984299589006</v>
      </c>
      <c r="H8">
        <v>0.653082835334444</v>
      </c>
      <c r="I8">
        <v>0.984430382208203</v>
      </c>
      <c r="J8">
        <v>0.37701958717599598</v>
      </c>
      <c r="K8">
        <v>0.40696665527910098</v>
      </c>
      <c r="L8">
        <v>5.7819492371445798E-3</v>
      </c>
      <c r="M8">
        <v>0.60985528433684699</v>
      </c>
      <c r="N8">
        <v>0.49649354427292602</v>
      </c>
      <c r="O8">
        <v>0.58142492525799105</v>
      </c>
      <c r="P8">
        <v>0.80264838301604702</v>
      </c>
      <c r="Q8">
        <v>0.16877600765966999</v>
      </c>
      <c r="R8">
        <v>0.53590541110963297</v>
      </c>
      <c r="S8">
        <v>0.36354469250549398</v>
      </c>
      <c r="T8">
        <v>0.73279707112131098</v>
      </c>
      <c r="U8">
        <v>0.90137722592398095</v>
      </c>
      <c r="V8">
        <v>0.67189746282407004</v>
      </c>
      <c r="W8">
        <v>0.84332392752593099</v>
      </c>
      <c r="X8">
        <v>0.94897505012544003</v>
      </c>
      <c r="Y8">
        <v>0.77947183547810195</v>
      </c>
      <c r="Z8">
        <v>0.43002897882557101</v>
      </c>
      <c r="AA8">
        <v>0.92888505727774995</v>
      </c>
      <c r="AB8">
        <v>0.28066348021271298</v>
      </c>
      <c r="AC8">
        <v>0.19508120911695001</v>
      </c>
      <c r="AD8">
        <v>4.0377815455843197E-3</v>
      </c>
      <c r="AE8">
        <v>0.15352008243538501</v>
      </c>
      <c r="AF8">
        <v>7.6183679081071196E-2</v>
      </c>
      <c r="AG8">
        <v>1.4953997875200001E-4</v>
      </c>
      <c r="AH8">
        <v>0.26289771842668103</v>
      </c>
      <c r="AI8">
        <v>0.23579783428551901</v>
      </c>
      <c r="AJ8">
        <v>0.943612544704034</v>
      </c>
      <c r="AK8">
        <v>9.7053574205625201E-2</v>
      </c>
      <c r="AL8">
        <v>0.16563719779415201</v>
      </c>
      <c r="AM8">
        <v>0.11231315424221</v>
      </c>
      <c r="AN8">
        <v>2.42207424287878E-2</v>
      </c>
      <c r="AO8">
        <v>0.520708532859955</v>
      </c>
      <c r="AP8">
        <v>0.139401200905899</v>
      </c>
      <c r="AQ8">
        <v>0.27574707862232201</v>
      </c>
      <c r="AR8">
        <v>4.4709857907310399E-2</v>
      </c>
      <c r="AS8">
        <v>6.0118164775501103E-3</v>
      </c>
      <c r="AT8">
        <v>6.79510150253166E-2</v>
      </c>
      <c r="AU8">
        <v>1.52193537435892E-2</v>
      </c>
      <c r="AV8">
        <v>1.6068585208416401E-3</v>
      </c>
      <c r="AW8">
        <v>3.03058516168387E-2</v>
      </c>
      <c r="AX8">
        <v>0.216227263292362</v>
      </c>
      <c r="AY8">
        <v>5</v>
      </c>
      <c r="AZ8">
        <v>5</v>
      </c>
      <c r="BA8">
        <v>5</v>
      </c>
      <c r="BB8">
        <v>5</v>
      </c>
      <c r="BC8">
        <v>5</v>
      </c>
      <c r="BD8">
        <v>5</v>
      </c>
      <c r="BE8">
        <v>5</v>
      </c>
      <c r="BF8">
        <v>5</v>
      </c>
      <c r="BG8">
        <v>5</v>
      </c>
      <c r="BH8">
        <v>5</v>
      </c>
      <c r="BI8">
        <v>5</v>
      </c>
      <c r="BJ8">
        <v>5</v>
      </c>
      <c r="BK8">
        <v>5</v>
      </c>
      <c r="BL8">
        <v>5</v>
      </c>
      <c r="BM8">
        <v>5</v>
      </c>
      <c r="BN8">
        <v>5</v>
      </c>
      <c r="BO8">
        <v>5</v>
      </c>
      <c r="BP8">
        <v>5</v>
      </c>
      <c r="BQ8">
        <v>5</v>
      </c>
      <c r="BR8">
        <v>5</v>
      </c>
      <c r="BS8">
        <v>5</v>
      </c>
      <c r="BT8">
        <v>5</v>
      </c>
      <c r="BU8">
        <v>5</v>
      </c>
      <c r="BV8">
        <v>5</v>
      </c>
    </row>
    <row r="9" spans="1:74" x14ac:dyDescent="0.3">
      <c r="A9" s="67" t="s">
        <v>127</v>
      </c>
      <c r="B9" t="s">
        <v>130</v>
      </c>
      <c r="C9">
        <v>0.23316096599405201</v>
      </c>
      <c r="D9">
        <v>0.63788406571653</v>
      </c>
      <c r="E9">
        <v>8.7473567004886302E-3</v>
      </c>
      <c r="F9">
        <v>0.52096481312154097</v>
      </c>
      <c r="G9">
        <v>2.9268348165580101E-2</v>
      </c>
      <c r="H9">
        <v>3.7960445541318902E-2</v>
      </c>
      <c r="I9">
        <v>0.31389079531286102</v>
      </c>
      <c r="J9">
        <v>1.5407577153478701E-2</v>
      </c>
      <c r="K9">
        <v>6.6849074581739002E-3</v>
      </c>
      <c r="L9">
        <v>0.47799868981510402</v>
      </c>
      <c r="M9">
        <v>3.97872213542593E-2</v>
      </c>
      <c r="N9">
        <v>2.33322759843007E-2</v>
      </c>
      <c r="O9">
        <v>0.57610227024989302</v>
      </c>
      <c r="P9">
        <v>0.13514724361879099</v>
      </c>
      <c r="Q9">
        <v>0.97045599398078397</v>
      </c>
      <c r="R9">
        <v>1.9453994974134799E-2</v>
      </c>
      <c r="S9">
        <v>0.74814089046903698</v>
      </c>
      <c r="T9">
        <v>0.50025537463344505</v>
      </c>
      <c r="U9">
        <v>0.22567122307895601</v>
      </c>
      <c r="V9">
        <v>0.38429520126174499</v>
      </c>
      <c r="W9">
        <v>0.35067208466440403</v>
      </c>
      <c r="X9">
        <v>0.19130055176465099</v>
      </c>
      <c r="Y9">
        <v>0.42271390420256999</v>
      </c>
      <c r="Z9">
        <v>0.45589193870596401</v>
      </c>
      <c r="AA9">
        <v>0.42507816619252098</v>
      </c>
      <c r="AB9">
        <v>8.3207416390293804E-2</v>
      </c>
      <c r="AC9">
        <v>0.92596511585563401</v>
      </c>
      <c r="AD9">
        <v>0.14903390970682201</v>
      </c>
      <c r="AE9">
        <v>0.83757341577702704</v>
      </c>
      <c r="AF9">
        <v>0.80814274626701399</v>
      </c>
      <c r="AG9">
        <v>0.32691260003054901</v>
      </c>
      <c r="AH9">
        <v>0.89278850703239498</v>
      </c>
      <c r="AI9">
        <v>0.93795856046636805</v>
      </c>
      <c r="AJ9">
        <v>0.17888760961833</v>
      </c>
      <c r="AK9">
        <v>0.80230830517478002</v>
      </c>
      <c r="AL9">
        <v>0.85965256725709405</v>
      </c>
      <c r="AM9">
        <v>0.115309331477149</v>
      </c>
      <c r="AN9">
        <v>0.57906728720678602</v>
      </c>
      <c r="AO9">
        <v>5.3851337782939701E-4</v>
      </c>
      <c r="AP9">
        <v>0.87523810482473896</v>
      </c>
      <c r="AQ9">
        <v>3.9654232759547298E-2</v>
      </c>
      <c r="AR9">
        <v>0.163016894418337</v>
      </c>
      <c r="AS9">
        <v>0.43530029059279501</v>
      </c>
      <c r="AT9">
        <v>0.25613219223748301</v>
      </c>
      <c r="AU9">
        <v>0.28842084261460099</v>
      </c>
      <c r="AV9">
        <v>0.48512739668046301</v>
      </c>
      <c r="AW9">
        <v>0.222316573427602</v>
      </c>
      <c r="AX9">
        <v>0.19554894382863999</v>
      </c>
      <c r="AY9">
        <v>5</v>
      </c>
      <c r="AZ9">
        <v>5</v>
      </c>
      <c r="BA9">
        <v>5</v>
      </c>
      <c r="BB9">
        <v>5</v>
      </c>
      <c r="BC9">
        <v>5</v>
      </c>
      <c r="BD9">
        <v>5</v>
      </c>
      <c r="BE9">
        <v>5</v>
      </c>
      <c r="BF9">
        <v>5</v>
      </c>
      <c r="BG9">
        <v>5</v>
      </c>
      <c r="BH9">
        <v>5</v>
      </c>
      <c r="BI9">
        <v>5</v>
      </c>
      <c r="BJ9">
        <v>5</v>
      </c>
      <c r="BK9">
        <v>5</v>
      </c>
      <c r="BL9">
        <v>5</v>
      </c>
      <c r="BM9">
        <v>5</v>
      </c>
      <c r="BN9">
        <v>5</v>
      </c>
      <c r="BO9">
        <v>5</v>
      </c>
      <c r="BP9">
        <v>5</v>
      </c>
      <c r="BQ9">
        <v>5</v>
      </c>
      <c r="BR9">
        <v>5</v>
      </c>
      <c r="BS9">
        <v>5</v>
      </c>
      <c r="BT9">
        <v>5</v>
      </c>
      <c r="BU9">
        <v>5</v>
      </c>
      <c r="BV9">
        <v>5</v>
      </c>
    </row>
    <row r="10" spans="1:74" x14ac:dyDescent="0.3">
      <c r="A10" s="67" t="s">
        <v>63</v>
      </c>
      <c r="B10" t="s">
        <v>130</v>
      </c>
      <c r="C10">
        <v>7.05636906263504E-2</v>
      </c>
      <c r="D10">
        <v>0.29984350039010399</v>
      </c>
      <c r="E10">
        <v>0.87960506303111696</v>
      </c>
      <c r="F10">
        <v>0.82970277063189402</v>
      </c>
      <c r="G10">
        <v>0.98456407969130699</v>
      </c>
      <c r="H10">
        <v>0.95690744649213699</v>
      </c>
      <c r="I10">
        <v>0.56078025503694595</v>
      </c>
      <c r="J10">
        <v>0.86417209809863804</v>
      </c>
      <c r="K10">
        <v>0.82888049010488796</v>
      </c>
      <c r="L10">
        <v>4.8592768328288002E-2</v>
      </c>
      <c r="M10">
        <v>0.96798193759423001</v>
      </c>
      <c r="N10">
        <v>0.93466385987035505</v>
      </c>
      <c r="O10">
        <v>0.73882717064731096</v>
      </c>
      <c r="P10">
        <v>0.729190700040663</v>
      </c>
      <c r="Q10">
        <v>0.15477799080612201</v>
      </c>
      <c r="R10">
        <v>0.94653407328809003</v>
      </c>
      <c r="S10">
        <v>0.23060735400943999</v>
      </c>
      <c r="T10">
        <v>0.57652224960448695</v>
      </c>
      <c r="U10">
        <v>0.80536093338111903</v>
      </c>
      <c r="V10">
        <v>0.657857791194004</v>
      </c>
      <c r="W10">
        <v>0.73722729897560002</v>
      </c>
      <c r="X10">
        <v>0.84137793665621596</v>
      </c>
      <c r="Y10">
        <v>0.37984453784113598</v>
      </c>
      <c r="Z10" t="s">
        <v>94</v>
      </c>
      <c r="AA10">
        <v>0.863851853182111</v>
      </c>
      <c r="AB10">
        <v>0.49021912394598399</v>
      </c>
      <c r="AC10">
        <v>1.44949408477412E-2</v>
      </c>
      <c r="AD10">
        <v>2.9001146330458302E-2</v>
      </c>
      <c r="AE10">
        <v>2.3826763577661201E-4</v>
      </c>
      <c r="AF10">
        <v>1.85696816782821E-3</v>
      </c>
      <c r="AG10">
        <v>0.19291398436541099</v>
      </c>
      <c r="AH10">
        <v>1.8449218934926199E-2</v>
      </c>
      <c r="AI10">
        <v>2.92818866667434E-2</v>
      </c>
      <c r="AJ10">
        <v>0.90517572047723105</v>
      </c>
      <c r="AK10">
        <v>1.0251563202199299E-3</v>
      </c>
      <c r="AL10">
        <v>4.26881120704092E-3</v>
      </c>
      <c r="AM10">
        <v>6.8211246792090494E-2</v>
      </c>
      <c r="AN10">
        <v>7.3337676944466301E-2</v>
      </c>
      <c r="AO10">
        <v>0.71440024482573905</v>
      </c>
      <c r="AP10">
        <v>2.8586053191634901E-3</v>
      </c>
      <c r="AQ10">
        <v>0.59196504370435399</v>
      </c>
      <c r="AR10">
        <v>0.179333405080045</v>
      </c>
      <c r="AS10">
        <v>3.78843662542694E-2</v>
      </c>
      <c r="AT10">
        <v>0.117061291046646</v>
      </c>
      <c r="AU10">
        <v>6.9049492403658305E-2</v>
      </c>
      <c r="AV10">
        <v>2.5160958979439499E-2</v>
      </c>
      <c r="AW10">
        <v>0.38459279724547502</v>
      </c>
      <c r="AX10">
        <v>0</v>
      </c>
      <c r="AY10">
        <v>4</v>
      </c>
      <c r="AZ10">
        <v>4</v>
      </c>
      <c r="BA10">
        <v>4</v>
      </c>
      <c r="BB10">
        <v>4</v>
      </c>
      <c r="BC10">
        <v>4</v>
      </c>
      <c r="BD10">
        <v>4</v>
      </c>
      <c r="BE10">
        <v>4</v>
      </c>
      <c r="BF10">
        <v>4</v>
      </c>
      <c r="BG10">
        <v>4</v>
      </c>
      <c r="BH10">
        <v>4</v>
      </c>
      <c r="BI10">
        <v>4</v>
      </c>
      <c r="BJ10">
        <v>4</v>
      </c>
      <c r="BK10">
        <v>4</v>
      </c>
      <c r="BL10">
        <v>4</v>
      </c>
      <c r="BM10">
        <v>4</v>
      </c>
      <c r="BN10">
        <v>4</v>
      </c>
      <c r="BO10">
        <v>4</v>
      </c>
      <c r="BP10">
        <v>4</v>
      </c>
      <c r="BQ10">
        <v>4</v>
      </c>
      <c r="BR10">
        <v>4</v>
      </c>
      <c r="BS10">
        <v>4</v>
      </c>
      <c r="BT10">
        <v>4</v>
      </c>
      <c r="BU10">
        <v>4</v>
      </c>
      <c r="BV10">
        <v>4</v>
      </c>
    </row>
    <row r="11" spans="1:74" x14ac:dyDescent="0.3">
      <c r="A11" s="67" t="s">
        <v>64</v>
      </c>
      <c r="B11" t="s">
        <v>130</v>
      </c>
      <c r="C11">
        <v>3.4193720186961499E-2</v>
      </c>
      <c r="D11">
        <v>0.62376748969868701</v>
      </c>
      <c r="E11">
        <v>0.98842741220961206</v>
      </c>
      <c r="F11">
        <v>0.93182341616105402</v>
      </c>
      <c r="G11">
        <v>0.77224236891523401</v>
      </c>
      <c r="H11">
        <v>0.56024231040525296</v>
      </c>
      <c r="I11">
        <v>0.57676206114413298</v>
      </c>
      <c r="J11">
        <v>0.82888412685995205</v>
      </c>
      <c r="K11">
        <v>0.75371498777827395</v>
      </c>
      <c r="L11">
        <v>8.2436707075678392E-3</v>
      </c>
      <c r="M11">
        <v>0.57744184132407395</v>
      </c>
      <c r="N11">
        <v>0.75214645321338502</v>
      </c>
      <c r="O11">
        <v>0.60792064853611905</v>
      </c>
      <c r="P11">
        <v>0.48051792893965201</v>
      </c>
      <c r="Q11">
        <v>0.48551969011256702</v>
      </c>
      <c r="R11">
        <v>0.62455030977835302</v>
      </c>
      <c r="S11">
        <v>0.56306819696477095</v>
      </c>
      <c r="T11">
        <v>0.25181685889556699</v>
      </c>
      <c r="U11">
        <v>0.95394956953715604</v>
      </c>
      <c r="V11">
        <v>0.26563063116919799</v>
      </c>
      <c r="W11">
        <v>0.418703686712038</v>
      </c>
      <c r="X11">
        <v>0.91259200720827605</v>
      </c>
      <c r="Y11">
        <v>0.38063096604636198</v>
      </c>
      <c r="Z11">
        <v>0.38976474185147902</v>
      </c>
      <c r="AA11">
        <v>0.82053451794913801</v>
      </c>
      <c r="AB11">
        <v>9.0034669639167605E-2</v>
      </c>
      <c r="AC11" s="69">
        <v>8.2613817445342796E-5</v>
      </c>
      <c r="AD11">
        <v>2.8698947717580299E-3</v>
      </c>
      <c r="AE11">
        <v>3.2347761857344698E-2</v>
      </c>
      <c r="AF11">
        <v>0.124503060605457</v>
      </c>
      <c r="AG11">
        <v>0.114935509869639</v>
      </c>
      <c r="AH11">
        <v>1.8171980116375899E-2</v>
      </c>
      <c r="AI11">
        <v>3.78957860974646E-2</v>
      </c>
      <c r="AJ11">
        <v>0.928792483466503</v>
      </c>
      <c r="AK11">
        <v>0.11455107988336199</v>
      </c>
      <c r="AL11">
        <v>3.8386414392840497E-2</v>
      </c>
      <c r="AM11">
        <v>9.8052716623880695E-2</v>
      </c>
      <c r="AN11">
        <v>0.17704635978463701</v>
      </c>
      <c r="AO11">
        <v>0.17342490918040801</v>
      </c>
      <c r="AP11">
        <v>8.9648336859839306E-2</v>
      </c>
      <c r="AQ11">
        <v>0.122835548999349</v>
      </c>
      <c r="AR11">
        <v>0.40051154485248203</v>
      </c>
      <c r="AS11">
        <v>1.30868963031794E-3</v>
      </c>
      <c r="AT11">
        <v>0.38309706619293799</v>
      </c>
      <c r="AU11">
        <v>0.22570102525132199</v>
      </c>
      <c r="AV11">
        <v>4.7202623736199998E-3</v>
      </c>
      <c r="AW11">
        <v>0.25952464378297502</v>
      </c>
      <c r="AX11">
        <v>0.25112394858361498</v>
      </c>
      <c r="AY11">
        <v>5</v>
      </c>
      <c r="AZ11">
        <v>5</v>
      </c>
      <c r="BA11">
        <v>5</v>
      </c>
      <c r="BB11">
        <v>5</v>
      </c>
      <c r="BC11">
        <v>5</v>
      </c>
      <c r="BD11">
        <v>5</v>
      </c>
      <c r="BE11">
        <v>5</v>
      </c>
      <c r="BF11">
        <v>5</v>
      </c>
      <c r="BG11">
        <v>5</v>
      </c>
      <c r="BH11">
        <v>5</v>
      </c>
      <c r="BI11">
        <v>5</v>
      </c>
      <c r="BJ11">
        <v>5</v>
      </c>
      <c r="BK11">
        <v>5</v>
      </c>
      <c r="BL11">
        <v>5</v>
      </c>
      <c r="BM11">
        <v>5</v>
      </c>
      <c r="BN11">
        <v>5</v>
      </c>
      <c r="BO11">
        <v>5</v>
      </c>
      <c r="BP11">
        <v>5</v>
      </c>
      <c r="BQ11">
        <v>5</v>
      </c>
      <c r="BR11">
        <v>5</v>
      </c>
      <c r="BS11">
        <v>5</v>
      </c>
      <c r="BT11">
        <v>5</v>
      </c>
      <c r="BU11">
        <v>5</v>
      </c>
      <c r="BV11">
        <v>5</v>
      </c>
    </row>
    <row r="12" spans="1:74" x14ac:dyDescent="0.3">
      <c r="A12" t="s">
        <v>127</v>
      </c>
      <c r="B12" t="s">
        <v>131</v>
      </c>
      <c r="C12">
        <v>4.7757985642225102E-3</v>
      </c>
      <c r="D12">
        <v>0.373513568158862</v>
      </c>
      <c r="E12">
        <v>0.51857551893572196</v>
      </c>
      <c r="F12">
        <v>0.94320209592859094</v>
      </c>
      <c r="G12">
        <v>0.58948430326847601</v>
      </c>
      <c r="H12">
        <v>0.73057614856599296</v>
      </c>
      <c r="I12">
        <v>0.85470348974991395</v>
      </c>
      <c r="J12">
        <v>0.43756883875490599</v>
      </c>
      <c r="K12">
        <v>0.47034933451118499</v>
      </c>
      <c r="L12">
        <v>4.3050105632588802E-3</v>
      </c>
      <c r="M12">
        <v>0.69463318431188303</v>
      </c>
      <c r="N12">
        <v>0.57664192975782003</v>
      </c>
      <c r="O12">
        <v>0.74197220149397503</v>
      </c>
      <c r="P12">
        <v>0.89551364017097701</v>
      </c>
      <c r="Q12">
        <v>0.121157339482308</v>
      </c>
      <c r="R12">
        <v>0.608489567850937</v>
      </c>
      <c r="S12">
        <v>0.41650094724442099</v>
      </c>
      <c r="T12">
        <v>0.59877457885948404</v>
      </c>
      <c r="U12">
        <v>0.83489678398903</v>
      </c>
      <c r="V12">
        <v>0.60798864746563697</v>
      </c>
      <c r="W12">
        <v>0.99900083636850801</v>
      </c>
      <c r="X12">
        <v>0.89441633988487201</v>
      </c>
      <c r="Y12">
        <v>0.697810824258701</v>
      </c>
      <c r="Z12">
        <v>0.391813455933058</v>
      </c>
      <c r="AA12">
        <v>0.95029097478159397</v>
      </c>
      <c r="AB12">
        <v>0.26620071440548598</v>
      </c>
      <c r="AC12">
        <v>0.15060941595822699</v>
      </c>
      <c r="AD12">
        <v>1.9912820740237698E-3</v>
      </c>
      <c r="AE12">
        <v>0.10786078009438201</v>
      </c>
      <c r="AF12">
        <v>4.54679162325538E-2</v>
      </c>
      <c r="AG12">
        <v>1.3079446951259E-2</v>
      </c>
      <c r="AH12">
        <v>0.21006329194447701</v>
      </c>
      <c r="AI12">
        <v>0.18454971886322</v>
      </c>
      <c r="AJ12">
        <v>0.95358222532717896</v>
      </c>
      <c r="AK12">
        <v>5.8672705170642103E-2</v>
      </c>
      <c r="AL12">
        <v>0.11500352234751</v>
      </c>
      <c r="AM12">
        <v>4.1648710063269201E-2</v>
      </c>
      <c r="AN12">
        <v>6.7495933400095699E-3</v>
      </c>
      <c r="AO12">
        <v>0.60555289023462999</v>
      </c>
      <c r="AP12">
        <v>9.7758309724110704E-2</v>
      </c>
      <c r="AQ12">
        <v>0.22757410531042899</v>
      </c>
      <c r="AR12">
        <v>0.102853263380875</v>
      </c>
      <c r="AS12">
        <v>1.6910192468113001E-2</v>
      </c>
      <c r="AT12">
        <v>9.8017502413556098E-2</v>
      </c>
      <c r="AU12" s="69">
        <v>6.1581900445695205E-7</v>
      </c>
      <c r="AV12">
        <v>6.89243341843349E-3</v>
      </c>
      <c r="AW12">
        <v>5.7433572563533201E-2</v>
      </c>
      <c r="AX12">
        <v>0.24926501066515699</v>
      </c>
      <c r="AY12">
        <v>5</v>
      </c>
      <c r="AZ12">
        <v>5</v>
      </c>
      <c r="BA12">
        <v>5</v>
      </c>
      <c r="BB12">
        <v>5</v>
      </c>
      <c r="BC12">
        <v>5</v>
      </c>
      <c r="BD12">
        <v>5</v>
      </c>
      <c r="BE12">
        <v>5</v>
      </c>
      <c r="BF12">
        <v>5</v>
      </c>
      <c r="BG12">
        <v>5</v>
      </c>
      <c r="BH12">
        <v>5</v>
      </c>
      <c r="BI12">
        <v>5</v>
      </c>
      <c r="BJ12">
        <v>5</v>
      </c>
      <c r="BK12">
        <v>5</v>
      </c>
      <c r="BL12">
        <v>5</v>
      </c>
      <c r="BM12">
        <v>5</v>
      </c>
      <c r="BN12">
        <v>5</v>
      </c>
      <c r="BO12">
        <v>5</v>
      </c>
      <c r="BP12">
        <v>5</v>
      </c>
      <c r="BQ12">
        <v>5</v>
      </c>
      <c r="BR12">
        <v>5</v>
      </c>
      <c r="BS12">
        <v>5</v>
      </c>
      <c r="BT12">
        <v>5</v>
      </c>
      <c r="BU12">
        <v>5</v>
      </c>
      <c r="BV12">
        <v>5</v>
      </c>
    </row>
    <row r="13" spans="1:74" x14ac:dyDescent="0.3">
      <c r="A13" t="s">
        <v>63</v>
      </c>
      <c r="B13" t="s">
        <v>131</v>
      </c>
      <c r="C13">
        <v>3.7902419924439601E-2</v>
      </c>
      <c r="D13">
        <v>0.60163247324458402</v>
      </c>
      <c r="E13">
        <v>4.2389814994373803E-2</v>
      </c>
      <c r="F13">
        <v>0.545709209321251</v>
      </c>
      <c r="G13">
        <v>0.10841152783043401</v>
      </c>
      <c r="H13">
        <v>7.7501069665366101E-2</v>
      </c>
      <c r="I13">
        <v>0.89739592908399901</v>
      </c>
      <c r="J13">
        <v>0.312414658775513</v>
      </c>
      <c r="K13">
        <v>0.54336868638422198</v>
      </c>
      <c r="L13">
        <v>0.55589222407743799</v>
      </c>
      <c r="M13">
        <v>0.18893764726107901</v>
      </c>
      <c r="N13">
        <v>0.48081600537434699</v>
      </c>
      <c r="O13">
        <v>0.27875207641260502</v>
      </c>
      <c r="P13">
        <v>0.21625596790149601</v>
      </c>
      <c r="Q13">
        <v>0.39473813567560401</v>
      </c>
      <c r="R13">
        <v>0.21625596790149601</v>
      </c>
      <c r="S13">
        <v>0.658311182790565</v>
      </c>
      <c r="T13">
        <v>0.77192410042069304</v>
      </c>
      <c r="U13">
        <v>0.62821146943908801</v>
      </c>
      <c r="V13">
        <v>0.90011726948445903</v>
      </c>
      <c r="W13">
        <v>0.693025239439086</v>
      </c>
      <c r="X13">
        <v>0.705633151109615</v>
      </c>
      <c r="Y13">
        <v>0.43069216611926497</v>
      </c>
      <c r="Z13">
        <v>0.705633151109615</v>
      </c>
      <c r="AA13">
        <v>0.92563175358724903</v>
      </c>
      <c r="AB13">
        <v>0.15869668637322701</v>
      </c>
      <c r="AC13">
        <v>0.91701726642651005</v>
      </c>
      <c r="AD13">
        <v>0.20638012249552101</v>
      </c>
      <c r="AE13">
        <v>0.79493000370566103</v>
      </c>
      <c r="AF13">
        <v>0.85100427646854304</v>
      </c>
      <c r="AG13">
        <v>1.0527595368535401E-2</v>
      </c>
      <c r="AH13">
        <v>0.47277360146679398</v>
      </c>
      <c r="AI13">
        <v>0.208512156574471</v>
      </c>
      <c r="AJ13">
        <v>0.19723171663488601</v>
      </c>
      <c r="AK13">
        <v>0.65782214003039297</v>
      </c>
      <c r="AL13">
        <v>0.269552020275451</v>
      </c>
      <c r="AM13">
        <v>0.52019856727912295</v>
      </c>
      <c r="AN13">
        <v>0.61425470785002001</v>
      </c>
      <c r="AO13">
        <v>0.366341924405441</v>
      </c>
      <c r="AP13">
        <v>0.61425470785002001</v>
      </c>
      <c r="AQ13">
        <v>0.11675124780598201</v>
      </c>
      <c r="AR13">
        <v>5.2018615968909797E-2</v>
      </c>
      <c r="AS13">
        <v>0.138226711456642</v>
      </c>
      <c r="AT13">
        <v>9.9765598552406E-3</v>
      </c>
      <c r="AU13">
        <v>9.4233503621430403E-2</v>
      </c>
      <c r="AV13">
        <v>8.6651841725654502E-2</v>
      </c>
      <c r="AW13">
        <v>0.32411140971797497</v>
      </c>
      <c r="AX13">
        <v>8.6651841725654502E-2</v>
      </c>
      <c r="AY13">
        <v>4</v>
      </c>
      <c r="AZ13">
        <v>4</v>
      </c>
      <c r="BA13">
        <v>4</v>
      </c>
      <c r="BB13">
        <v>4</v>
      </c>
      <c r="BC13">
        <v>4</v>
      </c>
      <c r="BD13">
        <v>4</v>
      </c>
      <c r="BE13">
        <v>4</v>
      </c>
      <c r="BF13">
        <v>4</v>
      </c>
      <c r="BG13">
        <v>4</v>
      </c>
      <c r="BH13">
        <v>4</v>
      </c>
      <c r="BI13">
        <v>4</v>
      </c>
      <c r="BJ13">
        <v>4</v>
      </c>
      <c r="BK13">
        <v>4</v>
      </c>
      <c r="BL13">
        <v>4</v>
      </c>
      <c r="BM13">
        <v>4</v>
      </c>
      <c r="BN13">
        <v>4</v>
      </c>
      <c r="BO13">
        <v>4</v>
      </c>
      <c r="BP13">
        <v>4</v>
      </c>
      <c r="BQ13">
        <v>4</v>
      </c>
      <c r="BR13">
        <v>4</v>
      </c>
      <c r="BS13">
        <v>4</v>
      </c>
      <c r="BT13">
        <v>4</v>
      </c>
      <c r="BU13">
        <v>4</v>
      </c>
      <c r="BV13">
        <v>4</v>
      </c>
    </row>
    <row r="14" spans="1:74" x14ac:dyDescent="0.3">
      <c r="A14" t="s">
        <v>64</v>
      </c>
      <c r="B14" t="s">
        <v>131</v>
      </c>
      <c r="C14">
        <v>0.19033100386850499</v>
      </c>
      <c r="D14">
        <v>0.64555770058799999</v>
      </c>
      <c r="E14">
        <v>5.3615272248963397E-2</v>
      </c>
      <c r="F14">
        <v>0.63882372749302696</v>
      </c>
      <c r="G14">
        <v>6.8189172486160998E-3</v>
      </c>
      <c r="H14">
        <v>9.11196191007273E-2</v>
      </c>
      <c r="I14">
        <v>0.90483514769442996</v>
      </c>
      <c r="J14">
        <v>9.1955202022679206E-2</v>
      </c>
      <c r="K14">
        <v>0.24423627704838799</v>
      </c>
      <c r="L14">
        <v>0.72271880594010596</v>
      </c>
      <c r="M14">
        <v>2.8724032927433502E-2</v>
      </c>
      <c r="N14">
        <v>0.24015941996687001</v>
      </c>
      <c r="O14">
        <v>0.36533253186544101</v>
      </c>
      <c r="P14">
        <v>5.9456502172910299E-2</v>
      </c>
      <c r="Q14">
        <v>0.637047526198803</v>
      </c>
      <c r="R14">
        <v>5.9456502172910299E-2</v>
      </c>
      <c r="S14">
        <v>0.67932076021155796</v>
      </c>
      <c r="T14">
        <v>0.60944192739835501</v>
      </c>
      <c r="U14">
        <v>0.74685672060473196</v>
      </c>
      <c r="V14">
        <v>0.74269081049763297</v>
      </c>
      <c r="W14">
        <v>0.68456940711969205</v>
      </c>
      <c r="X14">
        <v>0.78791676313228198</v>
      </c>
      <c r="Y14">
        <v>0.44514033563849897</v>
      </c>
      <c r="Z14">
        <v>0.78791676313228198</v>
      </c>
      <c r="AA14">
        <v>0.655563883296582</v>
      </c>
      <c r="AB14">
        <v>0.125629343612466</v>
      </c>
      <c r="AC14">
        <v>0.89564405292040405</v>
      </c>
      <c r="AD14">
        <v>0.13044829982203099</v>
      </c>
      <c r="AE14">
        <v>0.98640866313521103</v>
      </c>
      <c r="AF14">
        <v>0.82606354678360705</v>
      </c>
      <c r="AG14">
        <v>9.0563491143407192E-3</v>
      </c>
      <c r="AH14">
        <v>0.824545355133673</v>
      </c>
      <c r="AI14">
        <v>0.57117880492968098</v>
      </c>
      <c r="AJ14">
        <v>7.68848605792809E-2</v>
      </c>
      <c r="AK14">
        <v>0.94337700421274895</v>
      </c>
      <c r="AL14">
        <v>0.57735770706508505</v>
      </c>
      <c r="AM14">
        <v>0.40280279510832701</v>
      </c>
      <c r="AN14">
        <v>0.88462207130481696</v>
      </c>
      <c r="AO14">
        <v>0.13173449823840799</v>
      </c>
      <c r="AP14">
        <v>0.88462207130481696</v>
      </c>
      <c r="AQ14">
        <v>0.10283517483129299</v>
      </c>
      <c r="AR14">
        <v>0.15253560807431199</v>
      </c>
      <c r="AS14">
        <v>6.4081519902990797E-2</v>
      </c>
      <c r="AT14">
        <v>6.6208019002365004E-2</v>
      </c>
      <c r="AU14">
        <v>9.9496458924822603E-2</v>
      </c>
      <c r="AV14">
        <v>4.4979299360289098E-2</v>
      </c>
      <c r="AW14">
        <v>0.30786924713535702</v>
      </c>
      <c r="AX14">
        <v>4.4979299360289098E-2</v>
      </c>
      <c r="AY14">
        <v>4</v>
      </c>
      <c r="AZ14">
        <v>4</v>
      </c>
      <c r="BA14">
        <v>4</v>
      </c>
      <c r="BB14">
        <v>4</v>
      </c>
      <c r="BC14">
        <v>4</v>
      </c>
      <c r="BD14">
        <v>4</v>
      </c>
      <c r="BE14">
        <v>4</v>
      </c>
      <c r="BF14">
        <v>4</v>
      </c>
      <c r="BG14">
        <v>4</v>
      </c>
      <c r="BH14">
        <v>4</v>
      </c>
      <c r="BI14">
        <v>4</v>
      </c>
      <c r="BJ14">
        <v>4</v>
      </c>
      <c r="BK14">
        <v>4</v>
      </c>
      <c r="BL14">
        <v>4</v>
      </c>
      <c r="BM14">
        <v>4</v>
      </c>
      <c r="BN14">
        <v>4</v>
      </c>
      <c r="BO14">
        <v>4</v>
      </c>
      <c r="BP14">
        <v>4</v>
      </c>
      <c r="BQ14">
        <v>4</v>
      </c>
      <c r="BR14">
        <v>4</v>
      </c>
      <c r="BS14">
        <v>4</v>
      </c>
      <c r="BT14">
        <v>4</v>
      </c>
      <c r="BU14">
        <v>4</v>
      </c>
      <c r="BV14">
        <v>4</v>
      </c>
    </row>
    <row r="15" spans="1:74" x14ac:dyDescent="0.3">
      <c r="A15" s="67" t="s">
        <v>127</v>
      </c>
      <c r="B15" t="s">
        <v>132</v>
      </c>
      <c r="C15">
        <v>0.31361394279697202</v>
      </c>
      <c r="D15">
        <v>0.79136577760598603</v>
      </c>
      <c r="E15">
        <v>0.63705812760309399</v>
      </c>
      <c r="F15">
        <v>0.658519974283856</v>
      </c>
      <c r="G15">
        <v>0.90321713450666297</v>
      </c>
      <c r="H15">
        <v>0.648801205780135</v>
      </c>
      <c r="I15">
        <v>0.98383729957251398</v>
      </c>
      <c r="J15">
        <v>0.74780427224918999</v>
      </c>
      <c r="K15">
        <v>0.49327816073755798</v>
      </c>
      <c r="L15">
        <v>0.49366486750383398</v>
      </c>
      <c r="M15">
        <v>0.93105302147814994</v>
      </c>
      <c r="N15">
        <v>0.66068890213010301</v>
      </c>
      <c r="O15">
        <v>0.56939830580486805</v>
      </c>
      <c r="P15">
        <v>0.92036179743658297</v>
      </c>
      <c r="Q15">
        <v>0.25630975590550098</v>
      </c>
      <c r="R15">
        <v>0.92036179743658297</v>
      </c>
      <c r="S15">
        <v>0.86452644171149395</v>
      </c>
      <c r="T15">
        <v>0.68342060091864898</v>
      </c>
      <c r="U15">
        <v>0.63147798928895604</v>
      </c>
      <c r="V15">
        <v>0.17055017645083301</v>
      </c>
      <c r="W15">
        <v>0.94395529850758597</v>
      </c>
      <c r="X15">
        <v>0.74337586318196403</v>
      </c>
      <c r="Y15">
        <v>0.79232695877103798</v>
      </c>
      <c r="Z15">
        <v>0.74337586318196403</v>
      </c>
      <c r="AA15">
        <v>0.47112581952271898</v>
      </c>
      <c r="AB15">
        <v>4.3528238753954597E-2</v>
      </c>
      <c r="AC15">
        <v>0.131726802738972</v>
      </c>
      <c r="AD15">
        <v>0.11660860796309599</v>
      </c>
      <c r="AE15">
        <v>9.3669230531013802E-3</v>
      </c>
      <c r="AF15">
        <v>0.123340593061486</v>
      </c>
      <c r="AG15">
        <v>2.6123288510837599E-4</v>
      </c>
      <c r="AH15">
        <v>6.36026850957601E-2</v>
      </c>
      <c r="AI15">
        <v>0.25676702238551302</v>
      </c>
      <c r="AJ15">
        <v>0.25637526639991298</v>
      </c>
      <c r="AK15">
        <v>4.7536858472920799E-3</v>
      </c>
      <c r="AL15">
        <v>0.115132021137675</v>
      </c>
      <c r="AM15">
        <v>0.18541781904371599</v>
      </c>
      <c r="AN15">
        <v>6.3422433075315298E-3</v>
      </c>
      <c r="AO15">
        <v>0.55307517916133297</v>
      </c>
      <c r="AP15">
        <v>6.3422433075315298E-3</v>
      </c>
      <c r="AQ15">
        <v>1.8353084995349399E-2</v>
      </c>
      <c r="AR15">
        <v>0.10022251592271</v>
      </c>
      <c r="AS15">
        <v>0.13580847237851101</v>
      </c>
      <c r="AT15">
        <v>0.68798700978574401</v>
      </c>
      <c r="AU15">
        <v>3.1410085653735798E-3</v>
      </c>
      <c r="AV15">
        <v>6.5855947597602396E-2</v>
      </c>
      <c r="AW15">
        <v>4.3128092053286098E-2</v>
      </c>
      <c r="AX15">
        <v>6.5855947597602396E-2</v>
      </c>
      <c r="AY15">
        <v>4</v>
      </c>
      <c r="AZ15">
        <v>4</v>
      </c>
      <c r="BA15">
        <v>4</v>
      </c>
      <c r="BB15">
        <v>4</v>
      </c>
      <c r="BC15">
        <v>4</v>
      </c>
      <c r="BD15">
        <v>4</v>
      </c>
      <c r="BE15">
        <v>4</v>
      </c>
      <c r="BF15">
        <v>4</v>
      </c>
      <c r="BG15">
        <v>4</v>
      </c>
      <c r="BH15">
        <v>4</v>
      </c>
      <c r="BI15">
        <v>4</v>
      </c>
      <c r="BJ15">
        <v>4</v>
      </c>
      <c r="BK15">
        <v>4</v>
      </c>
      <c r="BL15">
        <v>4</v>
      </c>
      <c r="BM15">
        <v>4</v>
      </c>
      <c r="BN15">
        <v>4</v>
      </c>
      <c r="BO15">
        <v>4</v>
      </c>
      <c r="BP15">
        <v>4</v>
      </c>
      <c r="BQ15">
        <v>4</v>
      </c>
      <c r="BR15">
        <v>4</v>
      </c>
      <c r="BS15">
        <v>4</v>
      </c>
      <c r="BT15">
        <v>4</v>
      </c>
      <c r="BU15">
        <v>4</v>
      </c>
      <c r="BV15">
        <v>4</v>
      </c>
    </row>
    <row r="16" spans="1:74" x14ac:dyDescent="0.3">
      <c r="A16" s="67" t="s">
        <v>63</v>
      </c>
      <c r="B16" t="s">
        <v>132</v>
      </c>
      <c r="C16">
        <v>6.6352069933060101E-2</v>
      </c>
      <c r="D16">
        <v>0.38108230425690898</v>
      </c>
      <c r="E16">
        <v>2.7042046436299601E-3</v>
      </c>
      <c r="F16">
        <v>0.36127802522069502</v>
      </c>
      <c r="G16">
        <v>3.52158964078325E-2</v>
      </c>
      <c r="H16">
        <v>4.33182987199954E-3</v>
      </c>
      <c r="I16">
        <v>0.73923418791022899</v>
      </c>
      <c r="J16">
        <v>0.10858126991195</v>
      </c>
      <c r="K16">
        <v>0.34188230300921102</v>
      </c>
      <c r="L16">
        <v>0.49051145242009497</v>
      </c>
      <c r="M16">
        <v>7.6952548108898997E-2</v>
      </c>
      <c r="N16">
        <v>0.41060232843590899</v>
      </c>
      <c r="O16">
        <v>0.364970851169648</v>
      </c>
      <c r="P16">
        <v>3.6535480793769899E-2</v>
      </c>
      <c r="Q16">
        <v>0.41666863839510498</v>
      </c>
      <c r="R16">
        <v>3.6535480793769899E-2</v>
      </c>
      <c r="S16">
        <v>0.43365124976998998</v>
      </c>
      <c r="T16">
        <v>0.43109629279837902</v>
      </c>
      <c r="U16">
        <v>0.45117642503487798</v>
      </c>
      <c r="V16">
        <v>0.91098841805969899</v>
      </c>
      <c r="W16">
        <v>0.42956842620512797</v>
      </c>
      <c r="X16">
        <v>0.51432774053580399</v>
      </c>
      <c r="Y16">
        <v>0.17623416921740601</v>
      </c>
      <c r="Z16">
        <v>0.51432774053580399</v>
      </c>
      <c r="AA16">
        <v>0.72707662977477105</v>
      </c>
      <c r="AB16">
        <v>0.25910515643263399</v>
      </c>
      <c r="AC16">
        <v>0.96586792768601604</v>
      </c>
      <c r="AD16">
        <v>0.27795007173799502</v>
      </c>
      <c r="AE16">
        <v>0.81712104243740402</v>
      </c>
      <c r="AF16">
        <v>0.95339148741082402</v>
      </c>
      <c r="AG16">
        <v>4.2550338230638397E-2</v>
      </c>
      <c r="AH16">
        <v>0.63068385721750697</v>
      </c>
      <c r="AI16">
        <v>0.29730596950180599</v>
      </c>
      <c r="AJ16">
        <v>0.169855738091584</v>
      </c>
      <c r="AK16">
        <v>0.70077270816517601</v>
      </c>
      <c r="AL16">
        <v>0.23263948489188399</v>
      </c>
      <c r="AM16">
        <v>0.27436718098167101</v>
      </c>
      <c r="AN16">
        <v>0.81277120149929305</v>
      </c>
      <c r="AO16">
        <v>0.227431158416215</v>
      </c>
      <c r="AP16">
        <v>0.81277120149929305</v>
      </c>
      <c r="AQ16">
        <v>0.21325185231677499</v>
      </c>
      <c r="AR16">
        <v>0.215347819423333</v>
      </c>
      <c r="AS16">
        <v>0.19922217033777201</v>
      </c>
      <c r="AT16">
        <v>4.8953335102329704E-3</v>
      </c>
      <c r="AU16">
        <v>0.21660745507833001</v>
      </c>
      <c r="AV16">
        <v>0.153434539361404</v>
      </c>
      <c r="AW16">
        <v>0.50864447963940995</v>
      </c>
      <c r="AX16">
        <v>0.153434539361404</v>
      </c>
      <c r="AY16">
        <v>5</v>
      </c>
      <c r="AZ16">
        <v>5</v>
      </c>
      <c r="BA16">
        <v>5</v>
      </c>
      <c r="BB16">
        <v>5</v>
      </c>
      <c r="BC16">
        <v>5</v>
      </c>
      <c r="BD16">
        <v>5</v>
      </c>
      <c r="BE16">
        <v>5</v>
      </c>
      <c r="BF16">
        <v>5</v>
      </c>
      <c r="BG16">
        <v>5</v>
      </c>
      <c r="BH16">
        <v>5</v>
      </c>
      <c r="BI16">
        <v>5</v>
      </c>
      <c r="BJ16">
        <v>5</v>
      </c>
      <c r="BK16">
        <v>5</v>
      </c>
      <c r="BL16">
        <v>5</v>
      </c>
      <c r="BM16">
        <v>5</v>
      </c>
      <c r="BN16">
        <v>5</v>
      </c>
      <c r="BO16">
        <v>5</v>
      </c>
      <c r="BP16">
        <v>5</v>
      </c>
      <c r="BQ16">
        <v>5</v>
      </c>
      <c r="BR16">
        <v>5</v>
      </c>
      <c r="BS16">
        <v>5</v>
      </c>
      <c r="BT16">
        <v>5</v>
      </c>
      <c r="BU16">
        <v>5</v>
      </c>
      <c r="BV16">
        <v>5</v>
      </c>
    </row>
    <row r="17" spans="1:74" x14ac:dyDescent="0.3">
      <c r="A17" s="67" t="s">
        <v>64</v>
      </c>
      <c r="B17" t="s">
        <v>132</v>
      </c>
      <c r="C17">
        <v>0.62192144523471304</v>
      </c>
      <c r="D17">
        <v>0.57759434782419306</v>
      </c>
      <c r="E17">
        <v>0.92305445718013601</v>
      </c>
      <c r="F17">
        <v>0.49593604941339098</v>
      </c>
      <c r="G17">
        <v>0.38762620628015798</v>
      </c>
      <c r="H17">
        <v>0.93884284960350195</v>
      </c>
      <c r="I17">
        <v>0.40165061832471199</v>
      </c>
      <c r="J17">
        <v>0.16020569729277001</v>
      </c>
      <c r="K17">
        <v>2.94506093940296E-2</v>
      </c>
      <c r="L17">
        <v>0.26650627219016698</v>
      </c>
      <c r="M17">
        <v>0.18556220971508799</v>
      </c>
      <c r="N17">
        <v>4.95861854240685E-2</v>
      </c>
      <c r="O17">
        <v>0.30884461442251498</v>
      </c>
      <c r="P17">
        <v>0.29174306394445998</v>
      </c>
      <c r="Q17">
        <v>0.199587208286095</v>
      </c>
      <c r="R17">
        <v>0.29174306394445998</v>
      </c>
      <c r="S17">
        <v>0.58002207395121896</v>
      </c>
      <c r="T17">
        <v>0.93993735624100805</v>
      </c>
      <c r="U17">
        <v>0.44001396183260399</v>
      </c>
      <c r="V17">
        <v>1.21167072855812E-2</v>
      </c>
      <c r="W17">
        <v>0.68300042499361402</v>
      </c>
      <c r="X17">
        <v>0.46108857997118202</v>
      </c>
      <c r="Y17">
        <v>0.82790318231814297</v>
      </c>
      <c r="Z17">
        <v>0.46108857997118202</v>
      </c>
      <c r="AA17">
        <v>9.0949335350267196E-2</v>
      </c>
      <c r="AB17">
        <v>0.114464934138202</v>
      </c>
      <c r="AC17">
        <v>3.6565919298668899E-3</v>
      </c>
      <c r="AD17">
        <v>0.16602765076585599</v>
      </c>
      <c r="AE17">
        <v>0.253074237727553</v>
      </c>
      <c r="AF17">
        <v>2.3089188850615701E-3</v>
      </c>
      <c r="AG17">
        <v>0.24046626381140199</v>
      </c>
      <c r="AH17">
        <v>0.53494154538584204</v>
      </c>
      <c r="AI17">
        <v>0.83692406512899697</v>
      </c>
      <c r="AJ17">
        <v>0.38201440065646503</v>
      </c>
      <c r="AK17">
        <v>0.49395442363078701</v>
      </c>
      <c r="AL17">
        <v>0.77267655091897602</v>
      </c>
      <c r="AM17">
        <v>0.33247157821710799</v>
      </c>
      <c r="AN17">
        <v>0.35184259222798397</v>
      </c>
      <c r="AO17">
        <v>0.47264957394243401</v>
      </c>
      <c r="AP17">
        <v>0.35184259222798397</v>
      </c>
      <c r="AQ17">
        <v>0.113098516805822</v>
      </c>
      <c r="AR17">
        <v>2.2269537826874498E-3</v>
      </c>
      <c r="AS17">
        <v>0.20808857962402999</v>
      </c>
      <c r="AT17">
        <v>0.90834849904537296</v>
      </c>
      <c r="AU17">
        <v>6.3329164846172903E-2</v>
      </c>
      <c r="AV17">
        <v>0.19155001984081399</v>
      </c>
      <c r="AW17">
        <v>1.83822231998488E-2</v>
      </c>
      <c r="AX17">
        <v>0.19155001984081399</v>
      </c>
      <c r="AY17">
        <v>5</v>
      </c>
      <c r="AZ17">
        <v>5</v>
      </c>
      <c r="BA17">
        <v>5</v>
      </c>
      <c r="BB17">
        <v>5</v>
      </c>
      <c r="BC17">
        <v>5</v>
      </c>
      <c r="BD17">
        <v>5</v>
      </c>
      <c r="BE17">
        <v>5</v>
      </c>
      <c r="BF17">
        <v>5</v>
      </c>
      <c r="BG17">
        <v>5</v>
      </c>
      <c r="BH17">
        <v>5</v>
      </c>
      <c r="BI17">
        <v>5</v>
      </c>
      <c r="BJ17">
        <v>5</v>
      </c>
      <c r="BK17">
        <v>5</v>
      </c>
      <c r="BL17">
        <v>5</v>
      </c>
      <c r="BM17">
        <v>5</v>
      </c>
      <c r="BN17">
        <v>5</v>
      </c>
      <c r="BO17">
        <v>5</v>
      </c>
      <c r="BP17">
        <v>5</v>
      </c>
      <c r="BQ17">
        <v>5</v>
      </c>
      <c r="BR17">
        <v>5</v>
      </c>
      <c r="BS17">
        <v>5</v>
      </c>
      <c r="BT17">
        <v>5</v>
      </c>
      <c r="BU17">
        <v>5</v>
      </c>
      <c r="BV17">
        <v>5</v>
      </c>
    </row>
    <row r="18" spans="1:74" x14ac:dyDescent="0.3">
      <c r="A18" t="s">
        <v>127</v>
      </c>
      <c r="B18" t="s">
        <v>133</v>
      </c>
      <c r="C18">
        <v>0.43125949745730402</v>
      </c>
      <c r="D18">
        <v>0.86122224101907596</v>
      </c>
      <c r="E18">
        <v>0.14161171937461201</v>
      </c>
      <c r="F18">
        <v>0.89301435996367295</v>
      </c>
      <c r="G18">
        <v>7.2780271416508103E-3</v>
      </c>
      <c r="H18">
        <v>0.16664893282037599</v>
      </c>
      <c r="I18">
        <v>0.783105397273134</v>
      </c>
      <c r="J18">
        <v>1.57407258360173E-3</v>
      </c>
      <c r="K18">
        <v>3.2005925097308999E-2</v>
      </c>
      <c r="L18">
        <v>0.876987592095962</v>
      </c>
      <c r="M18">
        <v>1.4447239307886E-4</v>
      </c>
      <c r="N18">
        <v>5.90568053742241E-2</v>
      </c>
      <c r="O18">
        <v>0.913543658929587</v>
      </c>
      <c r="P18">
        <v>5.9534413764832398E-3</v>
      </c>
      <c r="Q18">
        <v>0.91065817743317901</v>
      </c>
      <c r="R18">
        <v>5.9534413764832398E-3</v>
      </c>
      <c r="S18">
        <v>0.89900981408357605</v>
      </c>
      <c r="T18">
        <v>0.61092621059765395</v>
      </c>
      <c r="U18">
        <v>0.98565734021100904</v>
      </c>
      <c r="V18">
        <v>0.28583720926744699</v>
      </c>
      <c r="W18">
        <v>0.84412577415506096</v>
      </c>
      <c r="X18">
        <v>0.95130715196196902</v>
      </c>
      <c r="Y18">
        <v>0.53826627081940703</v>
      </c>
      <c r="Z18">
        <v>0.95130715196196902</v>
      </c>
      <c r="AA18">
        <v>0.215213543613375</v>
      </c>
      <c r="AB18">
        <v>1.19275437716514E-2</v>
      </c>
      <c r="AC18">
        <v>0.56730011246503897</v>
      </c>
      <c r="AD18">
        <v>7.0771264662901102E-3</v>
      </c>
      <c r="AE18">
        <v>0.93439031036661002</v>
      </c>
      <c r="AF18">
        <v>0.52420331362638195</v>
      </c>
      <c r="AG18">
        <v>2.93054902416841E-2</v>
      </c>
      <c r="AH18">
        <v>0.97615484654274298</v>
      </c>
      <c r="AI18">
        <v>0.82797704714556997</v>
      </c>
      <c r="AJ18">
        <v>9.3634538183053895E-3</v>
      </c>
      <c r="AK18">
        <v>0.99512950062434202</v>
      </c>
      <c r="AL18">
        <v>0.74624271124851804</v>
      </c>
      <c r="AM18">
        <v>4.6178805457405296E-3</v>
      </c>
      <c r="AN18">
        <v>0.94251620743077102</v>
      </c>
      <c r="AO18">
        <v>4.93178517148207E-3</v>
      </c>
      <c r="AP18">
        <v>0.94251620743077102</v>
      </c>
      <c r="AQ18">
        <v>6.3045214241760402E-3</v>
      </c>
      <c r="AR18">
        <v>9.6502930510488805E-2</v>
      </c>
      <c r="AS18">
        <v>1.2689880363636599E-4</v>
      </c>
      <c r="AT18">
        <v>0.35872913971658799</v>
      </c>
      <c r="AU18">
        <v>1.50631814911451E-2</v>
      </c>
      <c r="AV18">
        <v>1.4632617431608E-3</v>
      </c>
      <c r="AW18">
        <v>0.137913308117424</v>
      </c>
      <c r="AX18">
        <v>1.4632617431608E-3</v>
      </c>
      <c r="AY18">
        <v>5</v>
      </c>
      <c r="AZ18">
        <v>5</v>
      </c>
      <c r="BA18">
        <v>5</v>
      </c>
      <c r="BB18">
        <v>5</v>
      </c>
      <c r="BC18">
        <v>5</v>
      </c>
      <c r="BD18">
        <v>5</v>
      </c>
      <c r="BE18">
        <v>5</v>
      </c>
      <c r="BF18">
        <v>5</v>
      </c>
      <c r="BG18">
        <v>5</v>
      </c>
      <c r="BH18">
        <v>5</v>
      </c>
      <c r="BI18">
        <v>5</v>
      </c>
      <c r="BJ18">
        <v>5</v>
      </c>
      <c r="BK18">
        <v>5</v>
      </c>
      <c r="BL18">
        <v>5</v>
      </c>
      <c r="BM18">
        <v>5</v>
      </c>
      <c r="BN18">
        <v>5</v>
      </c>
      <c r="BO18">
        <v>5</v>
      </c>
      <c r="BP18">
        <v>5</v>
      </c>
      <c r="BQ18">
        <v>5</v>
      </c>
      <c r="BR18">
        <v>5</v>
      </c>
      <c r="BS18">
        <v>5</v>
      </c>
      <c r="BT18">
        <v>5</v>
      </c>
      <c r="BU18">
        <v>5</v>
      </c>
      <c r="BV18">
        <v>5</v>
      </c>
    </row>
    <row r="19" spans="1:74" x14ac:dyDescent="0.3">
      <c r="A19" t="s">
        <v>63</v>
      </c>
      <c r="B19" t="s">
        <v>133</v>
      </c>
      <c r="C19">
        <v>0.79524326994302996</v>
      </c>
      <c r="D19">
        <v>0.84741940144804495</v>
      </c>
      <c r="E19">
        <v>0.694249456643798</v>
      </c>
      <c r="F19">
        <v>0.73556437413695797</v>
      </c>
      <c r="G19">
        <v>0.27424358802680099</v>
      </c>
      <c r="H19">
        <v>0.70331098176222395</v>
      </c>
      <c r="I19">
        <v>0.68821702024743503</v>
      </c>
      <c r="J19">
        <v>6.8279222469760703E-2</v>
      </c>
      <c r="K19">
        <v>1.1646090347829499E-2</v>
      </c>
      <c r="L19">
        <v>0.46907165882041202</v>
      </c>
      <c r="M19">
        <v>0.12437830431277801</v>
      </c>
      <c r="N19">
        <v>7.13488631085957E-2</v>
      </c>
      <c r="O19">
        <v>0.61647487782730204</v>
      </c>
      <c r="P19">
        <v>0.15918504664622399</v>
      </c>
      <c r="Q19">
        <v>0.349060329070563</v>
      </c>
      <c r="R19">
        <v>0.15918504664622399</v>
      </c>
      <c r="S19">
        <v>0.865062899003603</v>
      </c>
      <c r="T19">
        <v>0.60069166624635795</v>
      </c>
      <c r="U19">
        <v>0.64641171318472002</v>
      </c>
      <c r="V19">
        <v>3.2161251170456102E-2</v>
      </c>
      <c r="W19">
        <v>0.97201946259868199</v>
      </c>
      <c r="X19">
        <v>0.69282774341995401</v>
      </c>
      <c r="Y19">
        <v>0.90019954729461404</v>
      </c>
      <c r="Z19">
        <v>0.69282774341995401</v>
      </c>
      <c r="AA19">
        <v>2.6088920583574399E-2</v>
      </c>
      <c r="AB19">
        <v>1.4430270063300801E-2</v>
      </c>
      <c r="AC19">
        <v>5.8823291823406301E-2</v>
      </c>
      <c r="AD19">
        <v>4.3774635256140698E-2</v>
      </c>
      <c r="AE19">
        <v>0.372554450639556</v>
      </c>
      <c r="AF19">
        <v>5.53218837532891E-2</v>
      </c>
      <c r="AG19">
        <v>6.1217602756452799E-2</v>
      </c>
      <c r="AH19">
        <v>0.72216612486852405</v>
      </c>
      <c r="AI19">
        <v>0.91069229962212095</v>
      </c>
      <c r="AJ19">
        <v>0.18550600372605799</v>
      </c>
      <c r="AK19">
        <v>0.59932474771013899</v>
      </c>
      <c r="AL19">
        <v>0.71446625356873605</v>
      </c>
      <c r="AM19">
        <v>9.3677652139333198E-2</v>
      </c>
      <c r="AN19">
        <v>0.53666400089862998</v>
      </c>
      <c r="AO19">
        <v>0.29003584781455899</v>
      </c>
      <c r="AP19">
        <v>0.53666400089862998</v>
      </c>
      <c r="AQ19">
        <v>1.12740227629077E-2</v>
      </c>
      <c r="AR19">
        <v>0.10183645619246499</v>
      </c>
      <c r="AS19">
        <v>7.9225156853979906E-2</v>
      </c>
      <c r="AT19">
        <v>0.82744227004119797</v>
      </c>
      <c r="AU19">
        <v>4.8301631154479301E-4</v>
      </c>
      <c r="AV19">
        <v>5.9383004202672E-2</v>
      </c>
      <c r="AW19">
        <v>6.1565487157656503E-3</v>
      </c>
      <c r="AX19">
        <v>5.9383004202672E-2</v>
      </c>
      <c r="AY19">
        <v>5</v>
      </c>
      <c r="AZ19">
        <v>5</v>
      </c>
      <c r="BA19">
        <v>5</v>
      </c>
      <c r="BB19">
        <v>5</v>
      </c>
      <c r="BC19">
        <v>5</v>
      </c>
      <c r="BD19">
        <v>5</v>
      </c>
      <c r="BE19">
        <v>5</v>
      </c>
      <c r="BF19">
        <v>5</v>
      </c>
      <c r="BG19">
        <v>5</v>
      </c>
      <c r="BH19">
        <v>5</v>
      </c>
      <c r="BI19">
        <v>5</v>
      </c>
      <c r="BJ19">
        <v>5</v>
      </c>
      <c r="BK19">
        <v>5</v>
      </c>
      <c r="BL19">
        <v>5</v>
      </c>
      <c r="BM19">
        <v>5</v>
      </c>
      <c r="BN19">
        <v>5</v>
      </c>
      <c r="BO19">
        <v>5</v>
      </c>
      <c r="BP19">
        <v>5</v>
      </c>
      <c r="BQ19">
        <v>5</v>
      </c>
      <c r="BR19">
        <v>5</v>
      </c>
      <c r="BS19">
        <v>5</v>
      </c>
      <c r="BT19">
        <v>5</v>
      </c>
      <c r="BU19">
        <v>5</v>
      </c>
      <c r="BV19">
        <v>5</v>
      </c>
    </row>
    <row r="20" spans="1:74" x14ac:dyDescent="0.3">
      <c r="A20" t="s">
        <v>64</v>
      </c>
      <c r="B20" t="s">
        <v>133</v>
      </c>
      <c r="C20">
        <v>7.7736893216976702E-2</v>
      </c>
      <c r="D20">
        <v>0.55253087476537199</v>
      </c>
      <c r="E20">
        <v>1.5537948322913201E-2</v>
      </c>
      <c r="F20">
        <v>0.51982505690560499</v>
      </c>
      <c r="G20">
        <v>5.5695355795844198E-2</v>
      </c>
      <c r="H20">
        <v>4.43883068973202E-2</v>
      </c>
      <c r="I20">
        <v>0.83188565708223605</v>
      </c>
      <c r="J20">
        <v>0.19934695690600501</v>
      </c>
      <c r="K20">
        <v>0.41176672259541103</v>
      </c>
      <c r="L20">
        <v>0.56598772367220995</v>
      </c>
      <c r="M20">
        <v>0.104540803756159</v>
      </c>
      <c r="N20">
        <v>0.39624317748640497</v>
      </c>
      <c r="O20">
        <v>0.25850908379336401</v>
      </c>
      <c r="P20">
        <v>0.11868093596094099</v>
      </c>
      <c r="Q20">
        <v>0.45028398175726803</v>
      </c>
      <c r="R20">
        <v>0.11868093596094099</v>
      </c>
      <c r="S20">
        <v>0.59856434105173495</v>
      </c>
      <c r="T20">
        <v>0.64019847623194603</v>
      </c>
      <c r="U20">
        <v>0.613474117755896</v>
      </c>
      <c r="V20">
        <v>0.96955458235427905</v>
      </c>
      <c r="W20">
        <v>0.620435044363572</v>
      </c>
      <c r="X20">
        <v>0.67319712562332401</v>
      </c>
      <c r="Y20">
        <v>0.37256590952519902</v>
      </c>
      <c r="Z20" t="s">
        <v>94</v>
      </c>
      <c r="AA20">
        <v>0.85056923813307395</v>
      </c>
      <c r="AB20">
        <v>0.20022861803824299</v>
      </c>
      <c r="AC20">
        <v>0.96916553119225901</v>
      </c>
      <c r="AD20">
        <v>0.230567975975705</v>
      </c>
      <c r="AE20">
        <v>0.891711261065537</v>
      </c>
      <c r="AF20">
        <v>0.91319370799457</v>
      </c>
      <c r="AG20">
        <v>2.8262432294671298E-2</v>
      </c>
      <c r="AH20">
        <v>0.64104529541567501</v>
      </c>
      <c r="AI20">
        <v>0.34601838864614498</v>
      </c>
      <c r="AJ20">
        <v>0.18836665600323199</v>
      </c>
      <c r="AK20">
        <v>0.80184717213766499</v>
      </c>
      <c r="AL20">
        <v>0.36452230073171299</v>
      </c>
      <c r="AM20">
        <v>0.549808778816953</v>
      </c>
      <c r="AN20">
        <v>0.77672329263868201</v>
      </c>
      <c r="AO20">
        <v>0.302187700712642</v>
      </c>
      <c r="AP20">
        <v>0.77672329263868201</v>
      </c>
      <c r="AQ20">
        <v>0.16115058827522799</v>
      </c>
      <c r="AR20">
        <v>0.129457136505813</v>
      </c>
      <c r="AS20">
        <v>0.14940225764458301</v>
      </c>
      <c r="AT20">
        <v>9.2692345562261902E-4</v>
      </c>
      <c r="AU20">
        <v>0.14406955554728401</v>
      </c>
      <c r="AV20">
        <v>0.106800118700858</v>
      </c>
      <c r="AW20">
        <v>0.39367353788994103</v>
      </c>
      <c r="AX20">
        <v>0</v>
      </c>
      <c r="AY20">
        <v>4</v>
      </c>
      <c r="AZ20">
        <v>4</v>
      </c>
      <c r="BA20">
        <v>4</v>
      </c>
      <c r="BB20">
        <v>4</v>
      </c>
      <c r="BC20">
        <v>4</v>
      </c>
      <c r="BD20">
        <v>4</v>
      </c>
      <c r="BE20">
        <v>4</v>
      </c>
      <c r="BF20">
        <v>4</v>
      </c>
      <c r="BG20">
        <v>4</v>
      </c>
      <c r="BH20">
        <v>4</v>
      </c>
      <c r="BI20">
        <v>4</v>
      </c>
      <c r="BJ20">
        <v>4</v>
      </c>
      <c r="BK20">
        <v>4</v>
      </c>
      <c r="BL20">
        <v>4</v>
      </c>
      <c r="BM20">
        <v>4</v>
      </c>
      <c r="BN20">
        <v>4</v>
      </c>
      <c r="BO20">
        <v>4</v>
      </c>
      <c r="BP20">
        <v>4</v>
      </c>
      <c r="BQ20">
        <v>4</v>
      </c>
      <c r="BR20">
        <v>4</v>
      </c>
      <c r="BS20">
        <v>4</v>
      </c>
      <c r="BT20">
        <v>4</v>
      </c>
      <c r="BU20">
        <v>4</v>
      </c>
      <c r="BV20">
        <v>4</v>
      </c>
    </row>
    <row r="21" spans="1:74" x14ac:dyDescent="0.3">
      <c r="A21" s="67" t="s">
        <v>127</v>
      </c>
      <c r="B21" t="s">
        <v>134</v>
      </c>
      <c r="C21">
        <v>0.28590789029028402</v>
      </c>
      <c r="D21">
        <v>2.9214535516160399E-2</v>
      </c>
      <c r="E21">
        <v>0.54906861111480099</v>
      </c>
      <c r="F21">
        <v>5.7998194409838798E-2</v>
      </c>
      <c r="G21">
        <v>0.66295933750476999</v>
      </c>
      <c r="H21">
        <v>0.71707703077428597</v>
      </c>
      <c r="I21">
        <v>5.08194038257841E-2</v>
      </c>
      <c r="J21">
        <v>0.50260428978645699</v>
      </c>
      <c r="K21">
        <v>0.25251017631371298</v>
      </c>
      <c r="L21">
        <v>0.162356494232787</v>
      </c>
      <c r="M21">
        <v>0.46789196825086499</v>
      </c>
      <c r="N21">
        <v>0.15964850672032799</v>
      </c>
      <c r="O21">
        <v>3.6795227547983301E-4</v>
      </c>
      <c r="P21">
        <v>0.61179447567301803</v>
      </c>
      <c r="Q21">
        <v>2.11128238465902E-2</v>
      </c>
      <c r="R21">
        <v>0.65964521370571705</v>
      </c>
      <c r="S21">
        <v>8.0437699095182197E-2</v>
      </c>
      <c r="T21">
        <v>0.19201029402793399</v>
      </c>
      <c r="U21">
        <v>1.2283365712931199E-2</v>
      </c>
      <c r="V21">
        <v>0.100394271904909</v>
      </c>
      <c r="W21">
        <v>9.8025727257805298E-2</v>
      </c>
      <c r="X21">
        <v>2.8665606758466002E-2</v>
      </c>
      <c r="Y21">
        <v>0.293437716371236</v>
      </c>
      <c r="Z21">
        <v>0.26586266285587501</v>
      </c>
      <c r="AA21">
        <v>0.27460587889910398</v>
      </c>
      <c r="AB21">
        <v>0.73443549321062696</v>
      </c>
      <c r="AC21">
        <v>9.6478569132144004E-2</v>
      </c>
      <c r="AD21">
        <v>0.63414072466043803</v>
      </c>
      <c r="AE21">
        <v>5.2294548986887297E-2</v>
      </c>
      <c r="AF21">
        <v>3.6456398551681E-2</v>
      </c>
      <c r="AG21">
        <v>0.65578957455133602</v>
      </c>
      <c r="AH21">
        <v>0.119248363444385</v>
      </c>
      <c r="AI21">
        <v>0.30852453829635401</v>
      </c>
      <c r="AJ21">
        <v>0.42243398326150999</v>
      </c>
      <c r="AK21">
        <v>0.13829620440236801</v>
      </c>
      <c r="AL21">
        <v>0.42652139291741897</v>
      </c>
      <c r="AM21">
        <v>0.96884007803424899</v>
      </c>
      <c r="AN21">
        <v>7.0228928266865401E-2</v>
      </c>
      <c r="AO21">
        <v>0.77244982511893201</v>
      </c>
      <c r="AP21">
        <v>5.3366850764193098E-2</v>
      </c>
      <c r="AQ21">
        <v>0.57533002354864005</v>
      </c>
      <c r="AR21">
        <v>0.38059903217034302</v>
      </c>
      <c r="AS21">
        <v>0.82462471382799096</v>
      </c>
      <c r="AT21">
        <v>0.531059469093078</v>
      </c>
      <c r="AU21">
        <v>0.53600457707285298</v>
      </c>
      <c r="AV21">
        <v>0.73680991275363905</v>
      </c>
      <c r="AW21">
        <v>0.26743626073509602</v>
      </c>
      <c r="AX21">
        <v>0.29452968204281299</v>
      </c>
      <c r="AY21">
        <v>6</v>
      </c>
      <c r="AZ21">
        <v>6</v>
      </c>
      <c r="BA21">
        <v>6</v>
      </c>
      <c r="BB21">
        <v>6</v>
      </c>
      <c r="BC21">
        <v>6</v>
      </c>
      <c r="BD21">
        <v>6</v>
      </c>
      <c r="BE21">
        <v>6</v>
      </c>
      <c r="BF21">
        <v>6</v>
      </c>
      <c r="BG21">
        <v>6</v>
      </c>
      <c r="BH21">
        <v>6</v>
      </c>
      <c r="BI21">
        <v>6</v>
      </c>
      <c r="BJ21">
        <v>6</v>
      </c>
      <c r="BK21">
        <v>6</v>
      </c>
      <c r="BL21">
        <v>6</v>
      </c>
      <c r="BM21">
        <v>6</v>
      </c>
      <c r="BN21">
        <v>6</v>
      </c>
      <c r="BO21">
        <v>6</v>
      </c>
      <c r="BP21">
        <v>6</v>
      </c>
      <c r="BQ21">
        <v>6</v>
      </c>
      <c r="BR21">
        <v>6</v>
      </c>
      <c r="BS21">
        <v>6</v>
      </c>
      <c r="BT21">
        <v>6</v>
      </c>
      <c r="BU21">
        <v>6</v>
      </c>
      <c r="BV21">
        <v>6</v>
      </c>
    </row>
    <row r="22" spans="1:74" x14ac:dyDescent="0.3">
      <c r="A22" s="67" t="s">
        <v>63</v>
      </c>
      <c r="B22" t="s">
        <v>134</v>
      </c>
      <c r="C22">
        <v>0.305448431918453</v>
      </c>
      <c r="D22">
        <v>0.81105976223727005</v>
      </c>
      <c r="E22">
        <v>8.37851823403261E-2</v>
      </c>
      <c r="F22">
        <v>0.82623949037982503</v>
      </c>
      <c r="G22">
        <v>5.5732000823294301E-4</v>
      </c>
      <c r="H22">
        <v>0.111242460879916</v>
      </c>
      <c r="I22">
        <v>0.83033242640482197</v>
      </c>
      <c r="J22">
        <v>8.99079863541552E-3</v>
      </c>
      <c r="K22">
        <v>7.2828647550866502E-2</v>
      </c>
      <c r="L22">
        <v>0.97726381406388096</v>
      </c>
      <c r="M22">
        <v>3.0083015211926699E-3</v>
      </c>
      <c r="N22">
        <v>9.5102344161167807E-2</v>
      </c>
      <c r="O22">
        <v>0.78292176178033501</v>
      </c>
      <c r="P22">
        <v>8.5683387433358408E-3</v>
      </c>
      <c r="Q22">
        <v>0.95353159067190396</v>
      </c>
      <c r="R22">
        <v>8.5683387433358408E-3</v>
      </c>
      <c r="S22">
        <v>0.85466040956437905</v>
      </c>
      <c r="T22">
        <v>0.62544406238401595</v>
      </c>
      <c r="U22">
        <v>0.95175123272062401</v>
      </c>
      <c r="V22">
        <v>0.39769343870213097</v>
      </c>
      <c r="W22">
        <v>0.81707090767576296</v>
      </c>
      <c r="X22">
        <v>0.997360006776699</v>
      </c>
      <c r="Y22">
        <v>0.49764704380077301</v>
      </c>
      <c r="Z22">
        <v>0.997360006776699</v>
      </c>
      <c r="AA22">
        <v>0.33625250415711799</v>
      </c>
      <c r="AB22">
        <v>2.21848773876182E-2</v>
      </c>
      <c r="AC22">
        <v>0.68465848647524097</v>
      </c>
      <c r="AD22">
        <v>1.8741614550007901E-2</v>
      </c>
      <c r="AE22">
        <v>0.98803718801921103</v>
      </c>
      <c r="AF22">
        <v>0.62525293353108502</v>
      </c>
      <c r="AG22">
        <v>1.7863821324766799E-2</v>
      </c>
      <c r="AH22">
        <v>0.924619339066591</v>
      </c>
      <c r="AI22">
        <v>0.71080579208901595</v>
      </c>
      <c r="AJ22">
        <v>3.1890487401542401E-4</v>
      </c>
      <c r="AK22">
        <v>0.96337358217745295</v>
      </c>
      <c r="AL22">
        <v>0.65921799692545802</v>
      </c>
      <c r="AM22">
        <v>2.9355632162834801E-2</v>
      </c>
      <c r="AN22">
        <v>0.92696323409053205</v>
      </c>
      <c r="AO22">
        <v>1.3325648206823401E-3</v>
      </c>
      <c r="AP22">
        <v>0.92696323409053205</v>
      </c>
      <c r="AQ22">
        <v>1.30872383701788E-2</v>
      </c>
      <c r="AR22">
        <v>8.9208372589992202E-2</v>
      </c>
      <c r="AS22">
        <v>1.4366806985279799E-3</v>
      </c>
      <c r="AT22">
        <v>0.24398057120518701</v>
      </c>
      <c r="AU22">
        <v>2.0785912759732E-2</v>
      </c>
      <c r="AV22" s="69">
        <v>4.2991837664318996E-6</v>
      </c>
      <c r="AW22">
        <v>0.164831068916753</v>
      </c>
      <c r="AX22" s="69">
        <v>4.2991837664318996E-6</v>
      </c>
      <c r="AY22">
        <v>5</v>
      </c>
      <c r="AZ22">
        <v>5</v>
      </c>
      <c r="BA22">
        <v>5</v>
      </c>
      <c r="BB22">
        <v>5</v>
      </c>
      <c r="BC22">
        <v>5</v>
      </c>
      <c r="BD22">
        <v>5</v>
      </c>
      <c r="BE22">
        <v>5</v>
      </c>
      <c r="BF22">
        <v>5</v>
      </c>
      <c r="BG22">
        <v>5</v>
      </c>
      <c r="BH22">
        <v>5</v>
      </c>
      <c r="BI22">
        <v>5</v>
      </c>
      <c r="BJ22">
        <v>5</v>
      </c>
      <c r="BK22">
        <v>5</v>
      </c>
      <c r="BL22">
        <v>5</v>
      </c>
      <c r="BM22">
        <v>5</v>
      </c>
      <c r="BN22">
        <v>5</v>
      </c>
      <c r="BO22">
        <v>5</v>
      </c>
      <c r="BP22">
        <v>5</v>
      </c>
      <c r="BQ22">
        <v>5</v>
      </c>
      <c r="BR22">
        <v>5</v>
      </c>
      <c r="BS22">
        <v>5</v>
      </c>
      <c r="BT22">
        <v>5</v>
      </c>
      <c r="BU22">
        <v>5</v>
      </c>
      <c r="BV22">
        <v>5</v>
      </c>
    </row>
    <row r="23" spans="1:74" x14ac:dyDescent="0.3">
      <c r="A23" s="67" t="s">
        <v>64</v>
      </c>
      <c r="B23" t="s">
        <v>134</v>
      </c>
      <c r="C23">
        <v>0.136635939415473</v>
      </c>
      <c r="D23">
        <v>0.76928221734047297</v>
      </c>
      <c r="E23">
        <v>8.1665447874484001E-2</v>
      </c>
      <c r="F23">
        <v>0.73170904723835295</v>
      </c>
      <c r="G23">
        <v>3.7521634131147001E-2</v>
      </c>
      <c r="H23">
        <v>0.136967766771253</v>
      </c>
      <c r="I23">
        <v>0.93930474984974699</v>
      </c>
      <c r="J23">
        <v>0.21034487999743601</v>
      </c>
      <c r="K23">
        <v>0.37380824181175698</v>
      </c>
      <c r="L23">
        <v>0.77069710988337703</v>
      </c>
      <c r="M23">
        <v>0.106360928811432</v>
      </c>
      <c r="N23">
        <v>0.28689095130347397</v>
      </c>
      <c r="O23">
        <v>0.42941248577890301</v>
      </c>
      <c r="P23">
        <v>0.17161209871528099</v>
      </c>
      <c r="Q23">
        <v>0.61094975488026304</v>
      </c>
      <c r="R23">
        <v>0.17161209871528099</v>
      </c>
      <c r="S23">
        <v>0.81835320125808397</v>
      </c>
      <c r="T23">
        <v>0.82442686055222303</v>
      </c>
      <c r="U23">
        <v>0.83080398696875202</v>
      </c>
      <c r="V23">
        <v>0.86184784042193996</v>
      </c>
      <c r="W23">
        <v>0.83958929343276101</v>
      </c>
      <c r="X23">
        <v>0.89752873170355296</v>
      </c>
      <c r="Y23">
        <v>0.56667727051362704</v>
      </c>
      <c r="Z23">
        <v>0.89752873170355296</v>
      </c>
      <c r="AA23">
        <v>0.74539750110900205</v>
      </c>
      <c r="AB23">
        <v>5.3230695235328598E-2</v>
      </c>
      <c r="AC23">
        <v>0.84333834962757204</v>
      </c>
      <c r="AD23">
        <v>7.1980035333751205E-2</v>
      </c>
      <c r="AE23">
        <v>0.92636460476557803</v>
      </c>
      <c r="AF23">
        <v>0.74482463559179801</v>
      </c>
      <c r="AG23">
        <v>3.6839133908022101E-3</v>
      </c>
      <c r="AH23">
        <v>0.62355520854626301</v>
      </c>
      <c r="AI23">
        <v>0.39211611802288399</v>
      </c>
      <c r="AJ23">
        <v>5.2579815415836798E-2</v>
      </c>
      <c r="AK23">
        <v>0.79859078955476703</v>
      </c>
      <c r="AL23">
        <v>0.50852451533286502</v>
      </c>
      <c r="AM23">
        <v>0.32557011138500702</v>
      </c>
      <c r="AN23">
        <v>0.68622651499490095</v>
      </c>
      <c r="AO23">
        <v>0.15136009322772601</v>
      </c>
      <c r="AP23">
        <v>0.68622651499490095</v>
      </c>
      <c r="AQ23">
        <v>3.2995559493186201E-2</v>
      </c>
      <c r="AR23">
        <v>3.0825927295548498E-2</v>
      </c>
      <c r="AS23">
        <v>2.8627290825670199E-2</v>
      </c>
      <c r="AT23">
        <v>1.90860191960819E-2</v>
      </c>
      <c r="AU23">
        <v>2.5731594781400899E-2</v>
      </c>
      <c r="AV23">
        <v>1.05003608262827E-2</v>
      </c>
      <c r="AW23">
        <v>0.18776858788952</v>
      </c>
      <c r="AX23">
        <v>1.05003608262827E-2</v>
      </c>
      <c r="AY23">
        <v>4</v>
      </c>
      <c r="AZ23">
        <v>4</v>
      </c>
      <c r="BA23">
        <v>4</v>
      </c>
      <c r="BB23">
        <v>4</v>
      </c>
      <c r="BC23">
        <v>4</v>
      </c>
      <c r="BD23">
        <v>4</v>
      </c>
      <c r="BE23">
        <v>4</v>
      </c>
      <c r="BF23">
        <v>4</v>
      </c>
      <c r="BG23">
        <v>4</v>
      </c>
      <c r="BH23">
        <v>4</v>
      </c>
      <c r="BI23">
        <v>4</v>
      </c>
      <c r="BJ23">
        <v>4</v>
      </c>
      <c r="BK23">
        <v>4</v>
      </c>
      <c r="BL23">
        <v>4</v>
      </c>
      <c r="BM23">
        <v>4</v>
      </c>
      <c r="BN23">
        <v>4</v>
      </c>
      <c r="BO23">
        <v>4</v>
      </c>
      <c r="BP23">
        <v>4</v>
      </c>
      <c r="BQ23">
        <v>4</v>
      </c>
      <c r="BR23">
        <v>4</v>
      </c>
      <c r="BS23">
        <v>4</v>
      </c>
      <c r="BT23">
        <v>4</v>
      </c>
      <c r="BU23">
        <v>4</v>
      </c>
      <c r="BV23">
        <v>4</v>
      </c>
    </row>
    <row r="24" spans="1:74" x14ac:dyDescent="0.3">
      <c r="A24" t="s">
        <v>127</v>
      </c>
      <c r="B24" t="s">
        <v>135</v>
      </c>
      <c r="C24">
        <v>0.14986036962721899</v>
      </c>
      <c r="D24">
        <v>0.65609429844792899</v>
      </c>
      <c r="E24">
        <v>4.5686603230049402E-2</v>
      </c>
      <c r="F24">
        <v>0.636987019949662</v>
      </c>
      <c r="G24">
        <v>1.4990253843367701E-2</v>
      </c>
      <c r="H24">
        <v>8.6305932532052904E-2</v>
      </c>
      <c r="I24">
        <v>0.92909679511877297</v>
      </c>
      <c r="J24">
        <v>0.13306614408980899</v>
      </c>
      <c r="K24">
        <v>0.300321978254181</v>
      </c>
      <c r="L24">
        <v>0.703661889044363</v>
      </c>
      <c r="M24">
        <v>5.3531073468730199E-2</v>
      </c>
      <c r="N24">
        <v>0.273746999801387</v>
      </c>
      <c r="O24">
        <v>0.35634596463483298</v>
      </c>
      <c r="P24">
        <v>8.99895405806731E-2</v>
      </c>
      <c r="Q24">
        <v>0.59358277392313097</v>
      </c>
      <c r="R24">
        <v>8.99895405806731E-2</v>
      </c>
      <c r="S24">
        <v>0.69613974622771801</v>
      </c>
      <c r="T24">
        <v>0.66467381227720301</v>
      </c>
      <c r="U24">
        <v>0.74110240494300705</v>
      </c>
      <c r="V24">
        <v>0.81117896042128101</v>
      </c>
      <c r="W24">
        <v>0.70839272102740702</v>
      </c>
      <c r="X24">
        <v>0.79221786811490702</v>
      </c>
      <c r="Y24">
        <v>0.457192312002972</v>
      </c>
      <c r="Z24">
        <v>0.79221786811490702</v>
      </c>
      <c r="AA24">
        <v>0.72273739113036894</v>
      </c>
      <c r="AB24">
        <v>0.118271131560022</v>
      </c>
      <c r="AC24">
        <v>0.91071405925460103</v>
      </c>
      <c r="AD24">
        <v>0.13177842368502601</v>
      </c>
      <c r="AE24">
        <v>0.97024420002355305</v>
      </c>
      <c r="AF24">
        <v>0.83483684892612098</v>
      </c>
      <c r="AG24">
        <v>5.0272644624290699E-3</v>
      </c>
      <c r="AH24">
        <v>0.75157431052331203</v>
      </c>
      <c r="AI24">
        <v>0.48954933411414198</v>
      </c>
      <c r="AJ24">
        <v>8.7816276004756499E-2</v>
      </c>
      <c r="AK24">
        <v>0.89580342888925402</v>
      </c>
      <c r="AL24">
        <v>0.52744342029748803</v>
      </c>
      <c r="AM24">
        <v>0.414290517241861</v>
      </c>
      <c r="AN24">
        <v>0.82811903625257399</v>
      </c>
      <c r="AO24">
        <v>0.16517496165201501</v>
      </c>
      <c r="AP24">
        <v>0.82811903625257399</v>
      </c>
      <c r="AQ24">
        <v>9.2331053822555603E-2</v>
      </c>
      <c r="AR24">
        <v>0.11244365217270499</v>
      </c>
      <c r="AS24">
        <v>6.7027964726294798E-2</v>
      </c>
      <c r="AT24">
        <v>3.5653384987588001E-2</v>
      </c>
      <c r="AU24">
        <v>8.5034805149800094E-2</v>
      </c>
      <c r="AV24">
        <v>4.3173414330714401E-2</v>
      </c>
      <c r="AW24">
        <v>0.29464018614867898</v>
      </c>
      <c r="AX24">
        <v>4.3173414330714401E-2</v>
      </c>
      <c r="AY24">
        <v>4</v>
      </c>
      <c r="AZ24">
        <v>4</v>
      </c>
      <c r="BA24">
        <v>4</v>
      </c>
      <c r="BB24">
        <v>4</v>
      </c>
      <c r="BC24">
        <v>4</v>
      </c>
      <c r="BD24">
        <v>4</v>
      </c>
      <c r="BE24">
        <v>4</v>
      </c>
      <c r="BF24">
        <v>4</v>
      </c>
      <c r="BG24">
        <v>4</v>
      </c>
      <c r="BH24">
        <v>4</v>
      </c>
      <c r="BI24">
        <v>4</v>
      </c>
      <c r="BJ24">
        <v>4</v>
      </c>
      <c r="BK24">
        <v>4</v>
      </c>
      <c r="BL24">
        <v>4</v>
      </c>
      <c r="BM24">
        <v>4</v>
      </c>
      <c r="BN24">
        <v>4</v>
      </c>
      <c r="BO24">
        <v>4</v>
      </c>
      <c r="BP24">
        <v>4</v>
      </c>
      <c r="BQ24">
        <v>4</v>
      </c>
      <c r="BR24">
        <v>4</v>
      </c>
      <c r="BS24">
        <v>4</v>
      </c>
      <c r="BT24">
        <v>4</v>
      </c>
      <c r="BU24">
        <v>4</v>
      </c>
      <c r="BV24">
        <v>4</v>
      </c>
    </row>
    <row r="25" spans="1:74" x14ac:dyDescent="0.3">
      <c r="A25" t="s">
        <v>63</v>
      </c>
      <c r="B25" t="s">
        <v>135</v>
      </c>
      <c r="C25">
        <v>9.4292624418348993E-3</v>
      </c>
      <c r="D25">
        <v>0.444910297212738</v>
      </c>
      <c r="E25">
        <v>3.1087955627366E-2</v>
      </c>
      <c r="F25">
        <v>0.38716428122466801</v>
      </c>
      <c r="G25">
        <v>0.177454461829475</v>
      </c>
      <c r="H25">
        <v>4.3933936969984003E-2</v>
      </c>
      <c r="I25">
        <v>0.72452684807826495</v>
      </c>
      <c r="J25">
        <v>0.36948517817961701</v>
      </c>
      <c r="K25">
        <v>0.64090414328438405</v>
      </c>
      <c r="L25">
        <v>0.390459304474924</v>
      </c>
      <c r="M25">
        <v>0.24862904736949901</v>
      </c>
      <c r="N25">
        <v>0.62650811190374001</v>
      </c>
      <c r="O25">
        <v>0.164353321563451</v>
      </c>
      <c r="P25">
        <v>0.23487498124252501</v>
      </c>
      <c r="Q25">
        <v>0.25791511030012099</v>
      </c>
      <c r="R25">
        <v>0.23487498124252501</v>
      </c>
      <c r="S25">
        <v>0.50052106147836495</v>
      </c>
      <c r="T25">
        <v>0.66638427183623195</v>
      </c>
      <c r="U25">
        <v>0.45776150379780201</v>
      </c>
      <c r="V25">
        <v>0.76354184244441303</v>
      </c>
      <c r="W25">
        <v>0.53900682509597397</v>
      </c>
      <c r="X25">
        <v>0.532350535966164</v>
      </c>
      <c r="Y25">
        <v>0.303573668103024</v>
      </c>
      <c r="Z25">
        <v>0.532350535966164</v>
      </c>
      <c r="AA25">
        <v>0.98123038610652702</v>
      </c>
      <c r="AB25">
        <v>0.30812457814045102</v>
      </c>
      <c r="AC25">
        <v>0.93879054973035703</v>
      </c>
      <c r="AD25">
        <v>0.37556761820687601</v>
      </c>
      <c r="AE25">
        <v>0.67658116236423904</v>
      </c>
      <c r="AF25">
        <v>0.914062316877714</v>
      </c>
      <c r="AG25">
        <v>7.5885457429694894E-2</v>
      </c>
      <c r="AH25">
        <v>0.39754894053519002</v>
      </c>
      <c r="AI25">
        <v>0.128949834310322</v>
      </c>
      <c r="AJ25">
        <v>0.371539859501196</v>
      </c>
      <c r="AK25">
        <v>0.56455830845686805</v>
      </c>
      <c r="AL25">
        <v>0.13949619047371001</v>
      </c>
      <c r="AM25">
        <v>0.69830537118203395</v>
      </c>
      <c r="AN25">
        <v>0.58541629432862596</v>
      </c>
      <c r="AO25">
        <v>0.55068998352088006</v>
      </c>
      <c r="AP25">
        <v>0.58541629432862596</v>
      </c>
      <c r="AQ25">
        <v>0.24947921002669901</v>
      </c>
      <c r="AR25">
        <v>0.111299454078241</v>
      </c>
      <c r="AS25">
        <v>0.29402258676362097</v>
      </c>
      <c r="AT25">
        <v>5.5912460274582701E-2</v>
      </c>
      <c r="AU25">
        <v>0.21251470730809399</v>
      </c>
      <c r="AV25">
        <v>0.21869602121113399</v>
      </c>
      <c r="AW25">
        <v>0.48500963575947598</v>
      </c>
      <c r="AX25">
        <v>0.21869602121113399</v>
      </c>
      <c r="AY25">
        <v>4</v>
      </c>
      <c r="AZ25">
        <v>4</v>
      </c>
      <c r="BA25">
        <v>4</v>
      </c>
      <c r="BB25">
        <v>4</v>
      </c>
      <c r="BC25">
        <v>4</v>
      </c>
      <c r="BD25">
        <v>4</v>
      </c>
      <c r="BE25">
        <v>4</v>
      </c>
      <c r="BF25">
        <v>4</v>
      </c>
      <c r="BG25">
        <v>4</v>
      </c>
      <c r="BH25">
        <v>4</v>
      </c>
      <c r="BI25">
        <v>4</v>
      </c>
      <c r="BJ25">
        <v>4</v>
      </c>
      <c r="BK25">
        <v>4</v>
      </c>
      <c r="BL25">
        <v>4</v>
      </c>
      <c r="BM25">
        <v>4</v>
      </c>
      <c r="BN25">
        <v>4</v>
      </c>
      <c r="BO25">
        <v>4</v>
      </c>
      <c r="BP25">
        <v>4</v>
      </c>
      <c r="BQ25">
        <v>4</v>
      </c>
      <c r="BR25">
        <v>4</v>
      </c>
      <c r="BS25">
        <v>4</v>
      </c>
      <c r="BT25">
        <v>4</v>
      </c>
      <c r="BU25">
        <v>4</v>
      </c>
      <c r="BV25">
        <v>4</v>
      </c>
    </row>
    <row r="26" spans="1:74" x14ac:dyDescent="0.3">
      <c r="A26" t="s">
        <v>64</v>
      </c>
      <c r="B26" t="s">
        <v>135</v>
      </c>
      <c r="C26">
        <v>1.2857548599459799E-2</v>
      </c>
      <c r="D26">
        <v>0.232693863530783</v>
      </c>
      <c r="E26">
        <v>9.1244097616000296E-3</v>
      </c>
      <c r="F26">
        <v>0.20349511960646599</v>
      </c>
      <c r="G26">
        <v>4.8695783751890001E-2</v>
      </c>
      <c r="H26">
        <v>1.9355253042499399E-2</v>
      </c>
      <c r="I26">
        <v>0.48852733380025198</v>
      </c>
      <c r="J26">
        <v>0.175395495287788</v>
      </c>
      <c r="K26">
        <v>0.34472066825979902</v>
      </c>
      <c r="L26">
        <v>0.25919201439778999</v>
      </c>
      <c r="M26">
        <v>8.6610575066260104E-2</v>
      </c>
      <c r="N26">
        <v>0.43713171029155101</v>
      </c>
      <c r="O26">
        <v>0.30693102824927998</v>
      </c>
      <c r="P26">
        <v>8.0952003366021499E-2</v>
      </c>
      <c r="Q26">
        <v>0.18935342586076601</v>
      </c>
      <c r="R26">
        <v>8.0952003366021499E-2</v>
      </c>
      <c r="S26">
        <v>0.28373314292687801</v>
      </c>
      <c r="T26">
        <v>0.39049144540727698</v>
      </c>
      <c r="U26">
        <v>0.24411197283102701</v>
      </c>
      <c r="V26">
        <v>0.75832332596764995</v>
      </c>
      <c r="W26">
        <v>0.29704262417203298</v>
      </c>
      <c r="X26">
        <v>0.31275622122830199</v>
      </c>
      <c r="Y26">
        <v>0.106668148328323</v>
      </c>
      <c r="Z26">
        <v>0.31275622122830199</v>
      </c>
      <c r="AA26">
        <v>0.82070901856590195</v>
      </c>
      <c r="AB26">
        <v>0.33046563333006201</v>
      </c>
      <c r="AC26">
        <v>0.84816472140242205</v>
      </c>
      <c r="AD26">
        <v>0.36567837656940699</v>
      </c>
      <c r="AE26">
        <v>0.66253420832160503</v>
      </c>
      <c r="AF26">
        <v>0.78171666645953297</v>
      </c>
      <c r="AG26">
        <v>0.126753217411504</v>
      </c>
      <c r="AH26">
        <v>0.40340727412205302</v>
      </c>
      <c r="AI26">
        <v>0.22266771114248801</v>
      </c>
      <c r="AJ26">
        <v>0.30144559803365401</v>
      </c>
      <c r="AK26">
        <v>0.560965285237914</v>
      </c>
      <c r="AL26">
        <v>0.156764568460905</v>
      </c>
      <c r="AM26">
        <v>0.25499136502890901</v>
      </c>
      <c r="AN26">
        <v>0.57410763224490902</v>
      </c>
      <c r="AO26">
        <v>0.38414572154990601</v>
      </c>
      <c r="AP26">
        <v>0.57410763224490902</v>
      </c>
      <c r="AQ26">
        <v>0.27670765418784699</v>
      </c>
      <c r="AR26">
        <v>0.187915632391252</v>
      </c>
      <c r="AS26">
        <v>0.317645375070855</v>
      </c>
      <c r="AT26">
        <v>2.6422316154132802E-2</v>
      </c>
      <c r="AU26">
        <v>0.26406167179350698</v>
      </c>
      <c r="AV26">
        <v>0.24977233421735401</v>
      </c>
      <c r="AW26">
        <v>0.51831200846067105</v>
      </c>
      <c r="AX26">
        <v>0.24977233421735401</v>
      </c>
      <c r="AY26">
        <v>6</v>
      </c>
      <c r="AZ26">
        <v>6</v>
      </c>
      <c r="BA26">
        <v>6</v>
      </c>
      <c r="BB26">
        <v>6</v>
      </c>
      <c r="BC26">
        <v>6</v>
      </c>
      <c r="BD26">
        <v>6</v>
      </c>
      <c r="BE26">
        <v>6</v>
      </c>
      <c r="BF26">
        <v>6</v>
      </c>
      <c r="BG26">
        <v>6</v>
      </c>
      <c r="BH26">
        <v>6</v>
      </c>
      <c r="BI26">
        <v>6</v>
      </c>
      <c r="BJ26">
        <v>6</v>
      </c>
      <c r="BK26">
        <v>6</v>
      </c>
      <c r="BL26">
        <v>6</v>
      </c>
      <c r="BM26">
        <v>6</v>
      </c>
      <c r="BN26">
        <v>6</v>
      </c>
      <c r="BO26">
        <v>6</v>
      </c>
      <c r="BP26">
        <v>6</v>
      </c>
      <c r="BQ26">
        <v>6</v>
      </c>
      <c r="BR26">
        <v>6</v>
      </c>
      <c r="BS26">
        <v>6</v>
      </c>
      <c r="BT26">
        <v>6</v>
      </c>
      <c r="BU26">
        <v>6</v>
      </c>
      <c r="BV26">
        <v>6</v>
      </c>
    </row>
    <row r="27" spans="1:74" x14ac:dyDescent="0.3">
      <c r="A27" s="67" t="s">
        <v>127</v>
      </c>
      <c r="B27" t="s">
        <v>136</v>
      </c>
      <c r="C27">
        <v>2.28020559206637E-2</v>
      </c>
      <c r="D27">
        <v>0.13674117615411599</v>
      </c>
      <c r="E27">
        <v>0.14390443118062701</v>
      </c>
      <c r="F27">
        <v>0.180917269351102</v>
      </c>
      <c r="G27">
        <v>0.52680366352800501</v>
      </c>
      <c r="H27">
        <v>0.18426363169719001</v>
      </c>
      <c r="I27">
        <v>0.44506645999961603</v>
      </c>
      <c r="J27">
        <v>0.85434620925329297</v>
      </c>
      <c r="K27">
        <v>0.707828851329802</v>
      </c>
      <c r="L27">
        <v>8.1719134817833897E-2</v>
      </c>
      <c r="M27">
        <v>0.80285569863887396</v>
      </c>
      <c r="N27">
        <v>0.55381580698258004</v>
      </c>
      <c r="O27">
        <v>9.1259576489518997E-3</v>
      </c>
      <c r="P27">
        <v>0.63799431161619802</v>
      </c>
      <c r="Q27">
        <v>1.0480700324289599E-2</v>
      </c>
      <c r="R27">
        <v>0.63799431161619802</v>
      </c>
      <c r="S27">
        <v>0.177353098912306</v>
      </c>
      <c r="T27">
        <v>0.44937940521105901</v>
      </c>
      <c r="U27">
        <v>0.103803407511962</v>
      </c>
      <c r="V27">
        <v>0.12924325002173101</v>
      </c>
      <c r="W27">
        <v>0.213013948115545</v>
      </c>
      <c r="X27">
        <v>0.14725360228867401</v>
      </c>
      <c r="Y27">
        <v>0.18012136046708399</v>
      </c>
      <c r="Z27">
        <v>0.14725360228867401</v>
      </c>
      <c r="AA27">
        <v>0.76393402754008999</v>
      </c>
      <c r="AB27">
        <v>0.46320173889356597</v>
      </c>
      <c r="AC27">
        <v>0.45130276448145801</v>
      </c>
      <c r="AD27">
        <v>0.39565741010672401</v>
      </c>
      <c r="AE27">
        <v>0.10701652183473501</v>
      </c>
      <c r="AF27">
        <v>0.39104464964344998</v>
      </c>
      <c r="AG27">
        <v>0.15185055869026601</v>
      </c>
      <c r="AH27">
        <v>9.4888311309276902E-3</v>
      </c>
      <c r="AI27">
        <v>3.8944078179805601E-2</v>
      </c>
      <c r="AJ27">
        <v>0.57229321394736499</v>
      </c>
      <c r="AK27">
        <v>1.7476753974159299E-2</v>
      </c>
      <c r="AL27">
        <v>9.4317443315468194E-2</v>
      </c>
      <c r="AM27">
        <v>0.84815220366044497</v>
      </c>
      <c r="AN27">
        <v>6.0672927686655699E-2</v>
      </c>
      <c r="AO27">
        <v>0.83759825001874799</v>
      </c>
      <c r="AP27">
        <v>6.0672927686655699E-2</v>
      </c>
      <c r="AQ27">
        <v>0.40063967078479201</v>
      </c>
      <c r="AR27">
        <v>0.14922401101783</v>
      </c>
      <c r="AS27">
        <v>0.52407113894432</v>
      </c>
      <c r="AT27">
        <v>0.47611975621784702</v>
      </c>
      <c r="AU27">
        <v>0.35378988426908597</v>
      </c>
      <c r="AV27">
        <v>0.44587872255551397</v>
      </c>
      <c r="AW27">
        <v>0.39676372666174298</v>
      </c>
      <c r="AX27">
        <v>0.44587872255551397</v>
      </c>
      <c r="AY27">
        <v>6</v>
      </c>
      <c r="AZ27">
        <v>6</v>
      </c>
      <c r="BA27">
        <v>6</v>
      </c>
      <c r="BB27">
        <v>6</v>
      </c>
      <c r="BC27">
        <v>6</v>
      </c>
      <c r="BD27">
        <v>6</v>
      </c>
      <c r="BE27">
        <v>6</v>
      </c>
      <c r="BF27">
        <v>6</v>
      </c>
      <c r="BG27">
        <v>6</v>
      </c>
      <c r="BH27">
        <v>6</v>
      </c>
      <c r="BI27">
        <v>6</v>
      </c>
      <c r="BJ27">
        <v>6</v>
      </c>
      <c r="BK27">
        <v>6</v>
      </c>
      <c r="BL27">
        <v>6</v>
      </c>
      <c r="BM27">
        <v>6</v>
      </c>
      <c r="BN27">
        <v>6</v>
      </c>
      <c r="BO27">
        <v>6</v>
      </c>
      <c r="BP27">
        <v>6</v>
      </c>
      <c r="BQ27">
        <v>6</v>
      </c>
      <c r="BR27">
        <v>6</v>
      </c>
      <c r="BS27">
        <v>6</v>
      </c>
      <c r="BT27">
        <v>6</v>
      </c>
      <c r="BU27">
        <v>6</v>
      </c>
      <c r="BV27">
        <v>6</v>
      </c>
    </row>
    <row r="28" spans="1:74" x14ac:dyDescent="0.3">
      <c r="A28" s="67" t="s">
        <v>63</v>
      </c>
      <c r="B28" t="s">
        <v>136</v>
      </c>
      <c r="C28">
        <v>0.92013144070377495</v>
      </c>
      <c r="D28">
        <v>0.756856266430182</v>
      </c>
      <c r="E28">
        <v>0.47296638240392302</v>
      </c>
      <c r="F28">
        <v>0.86355517260395398</v>
      </c>
      <c r="G28">
        <v>9.8122897173610696E-2</v>
      </c>
      <c r="H28">
        <v>0.49700570593411603</v>
      </c>
      <c r="I28">
        <v>0.88952259641780695</v>
      </c>
      <c r="J28">
        <v>9.7658275214258003E-2</v>
      </c>
      <c r="K28">
        <v>9.4242441709370094E-3</v>
      </c>
      <c r="L28">
        <v>0.53435188952071</v>
      </c>
      <c r="M28">
        <v>3.9104232218175203E-2</v>
      </c>
      <c r="N28">
        <v>1.0083183023699199E-3</v>
      </c>
      <c r="O28">
        <v>0.39448972754088901</v>
      </c>
      <c r="P28">
        <v>0.12669646948143001</v>
      </c>
      <c r="Q28">
        <v>0.38603378794582</v>
      </c>
      <c r="R28">
        <v>0.12669646948143001</v>
      </c>
      <c r="S28">
        <v>0.76849958209084601</v>
      </c>
      <c r="T28">
        <v>0.818677961988307</v>
      </c>
      <c r="U28">
        <v>0.59175710998309705</v>
      </c>
      <c r="V28">
        <v>6.1770762215320102E-2</v>
      </c>
      <c r="W28">
        <v>0.82496447734455902</v>
      </c>
      <c r="X28">
        <v>0.60278035412104702</v>
      </c>
      <c r="Y28">
        <v>0.86670519272742197</v>
      </c>
      <c r="Z28">
        <v>0.60278035412104702</v>
      </c>
      <c r="AA28">
        <v>2.8404815724044599E-3</v>
      </c>
      <c r="AB28">
        <v>2.6749969404988201E-2</v>
      </c>
      <c r="AC28">
        <v>0.135396552785431</v>
      </c>
      <c r="AD28">
        <v>8.3203957323170208E-3</v>
      </c>
      <c r="AE28">
        <v>0.53580021322086102</v>
      </c>
      <c r="AF28">
        <v>0.12219805848487</v>
      </c>
      <c r="AG28">
        <v>5.4443008788985798E-3</v>
      </c>
      <c r="AH28">
        <v>0.53677855571135302</v>
      </c>
      <c r="AI28">
        <v>0.84576061304726502</v>
      </c>
      <c r="AJ28">
        <v>0.103368748300479</v>
      </c>
      <c r="AK28">
        <v>0.69534650317072599</v>
      </c>
      <c r="AL28">
        <v>0.94859746201149797</v>
      </c>
      <c r="AM28">
        <v>0.185085602634634</v>
      </c>
      <c r="AN28">
        <v>0.48062219951845198</v>
      </c>
      <c r="AO28">
        <v>0.19110799217048299</v>
      </c>
      <c r="AP28">
        <v>0.48062219951845198</v>
      </c>
      <c r="AQ28">
        <v>2.4207971416823001E-2</v>
      </c>
      <c r="AR28">
        <v>1.47571276752136E-2</v>
      </c>
      <c r="AS28">
        <v>7.8083951556423795E-2</v>
      </c>
      <c r="AT28">
        <v>0.62339677837665297</v>
      </c>
      <c r="AU28">
        <v>1.37422486598938E-2</v>
      </c>
      <c r="AV28">
        <v>7.3702903724694596E-2</v>
      </c>
      <c r="AW28">
        <v>7.9386281306834706E-3</v>
      </c>
      <c r="AX28">
        <v>7.3702903724694596E-2</v>
      </c>
      <c r="AY28">
        <v>6</v>
      </c>
      <c r="AZ28">
        <v>6</v>
      </c>
      <c r="BA28">
        <v>6</v>
      </c>
      <c r="BB28">
        <v>6</v>
      </c>
      <c r="BC28">
        <v>6</v>
      </c>
      <c r="BD28">
        <v>6</v>
      </c>
      <c r="BE28">
        <v>6</v>
      </c>
      <c r="BF28">
        <v>6</v>
      </c>
      <c r="BG28">
        <v>6</v>
      </c>
      <c r="BH28">
        <v>6</v>
      </c>
      <c r="BI28">
        <v>6</v>
      </c>
      <c r="BJ28">
        <v>6</v>
      </c>
      <c r="BK28">
        <v>6</v>
      </c>
      <c r="BL28">
        <v>6</v>
      </c>
      <c r="BM28">
        <v>6</v>
      </c>
      <c r="BN28">
        <v>6</v>
      </c>
      <c r="BO28">
        <v>6</v>
      </c>
      <c r="BP28">
        <v>6</v>
      </c>
      <c r="BQ28">
        <v>6</v>
      </c>
      <c r="BR28">
        <v>6</v>
      </c>
      <c r="BS28">
        <v>6</v>
      </c>
      <c r="BT28">
        <v>6</v>
      </c>
      <c r="BU28">
        <v>6</v>
      </c>
      <c r="BV28">
        <v>6</v>
      </c>
    </row>
    <row r="29" spans="1:74" x14ac:dyDescent="0.3">
      <c r="A29" s="67" t="s">
        <v>64</v>
      </c>
      <c r="B29" t="s">
        <v>136</v>
      </c>
      <c r="C29">
        <v>2.4842846675801899E-2</v>
      </c>
      <c r="D29">
        <v>0.35869441853877199</v>
      </c>
      <c r="E29">
        <v>0.15613735433864701</v>
      </c>
      <c r="F29">
        <v>0.433506484511471</v>
      </c>
      <c r="G29">
        <v>0.33327923949154398</v>
      </c>
      <c r="H29">
        <v>0.24280892999746201</v>
      </c>
      <c r="I29">
        <v>0.86745746434913895</v>
      </c>
      <c r="J29">
        <v>0.88600947526486196</v>
      </c>
      <c r="K29">
        <v>0.81382904325230698</v>
      </c>
      <c r="L29">
        <v>0.298850850068762</v>
      </c>
      <c r="M29">
        <v>0.66709542040189096</v>
      </c>
      <c r="N29">
        <v>0.88200591396821004</v>
      </c>
      <c r="O29">
        <v>9.6874700825725205E-2</v>
      </c>
      <c r="P29">
        <v>0.64475709551167404</v>
      </c>
      <c r="Q29">
        <v>8.5463087653915207E-2</v>
      </c>
      <c r="R29">
        <v>0.64475709551167404</v>
      </c>
      <c r="S29">
        <v>0.44662559156864501</v>
      </c>
      <c r="T29">
        <v>0.76986298874507497</v>
      </c>
      <c r="U29">
        <v>0.29842528089540898</v>
      </c>
      <c r="V29">
        <v>0.34346513761640002</v>
      </c>
      <c r="W29">
        <v>0.48161269098613502</v>
      </c>
      <c r="X29">
        <v>0.39920018912519001</v>
      </c>
      <c r="Y29">
        <v>0.35679166468524198</v>
      </c>
      <c r="Z29">
        <v>0.39920018912519001</v>
      </c>
      <c r="AA29">
        <v>0.75409705053730003</v>
      </c>
      <c r="AB29">
        <v>0.21157944854665101</v>
      </c>
      <c r="AC29">
        <v>0.43189468228216199</v>
      </c>
      <c r="AD29">
        <v>0.15904547320339399</v>
      </c>
      <c r="AE29">
        <v>0.232082032138032</v>
      </c>
      <c r="AF29">
        <v>0.31908353451079602</v>
      </c>
      <c r="AG29">
        <v>7.8488037593605897E-3</v>
      </c>
      <c r="AH29">
        <v>5.79742498713476E-3</v>
      </c>
      <c r="AI29">
        <v>1.55653795094126E-2</v>
      </c>
      <c r="AJ29">
        <v>0.26238280828819099</v>
      </c>
      <c r="AK29">
        <v>5.0973223485803902E-2</v>
      </c>
      <c r="AL29">
        <v>6.2135361836599401E-3</v>
      </c>
      <c r="AM29">
        <v>0.53843523983255503</v>
      </c>
      <c r="AN29">
        <v>5.8334326817362003E-2</v>
      </c>
      <c r="AO29">
        <v>0.56358624259757495</v>
      </c>
      <c r="AP29">
        <v>5.8334326817362003E-2</v>
      </c>
      <c r="AQ29">
        <v>0.15089747688111399</v>
      </c>
      <c r="AR29">
        <v>2.39190232549387E-2</v>
      </c>
      <c r="AS29">
        <v>0.26277710640480101</v>
      </c>
      <c r="AT29">
        <v>0.223685758306926</v>
      </c>
      <c r="AU29">
        <v>0.13054818565273499</v>
      </c>
      <c r="AV29">
        <v>0.18179138076257101</v>
      </c>
      <c r="AW29">
        <v>0.21306356661609699</v>
      </c>
      <c r="AX29">
        <v>0.18179138076257101</v>
      </c>
      <c r="AY29">
        <v>6</v>
      </c>
      <c r="AZ29">
        <v>6</v>
      </c>
      <c r="BA29">
        <v>6</v>
      </c>
      <c r="BB29">
        <v>6</v>
      </c>
      <c r="BC29">
        <v>6</v>
      </c>
      <c r="BD29">
        <v>6</v>
      </c>
      <c r="BE29">
        <v>6</v>
      </c>
      <c r="BF29">
        <v>6</v>
      </c>
      <c r="BG29">
        <v>6</v>
      </c>
      <c r="BH29">
        <v>6</v>
      </c>
      <c r="BI29">
        <v>6</v>
      </c>
      <c r="BJ29">
        <v>6</v>
      </c>
      <c r="BK29">
        <v>6</v>
      </c>
      <c r="BL29">
        <v>6</v>
      </c>
      <c r="BM29">
        <v>6</v>
      </c>
      <c r="BN29">
        <v>6</v>
      </c>
      <c r="BO29">
        <v>6</v>
      </c>
      <c r="BP29">
        <v>6</v>
      </c>
      <c r="BQ29">
        <v>6</v>
      </c>
      <c r="BR29">
        <v>6</v>
      </c>
      <c r="BS29">
        <v>6</v>
      </c>
      <c r="BT29">
        <v>6</v>
      </c>
      <c r="BU29">
        <v>6</v>
      </c>
      <c r="BV29">
        <v>6</v>
      </c>
    </row>
    <row r="30" spans="1:74" x14ac:dyDescent="0.3">
      <c r="A30" t="s">
        <v>127</v>
      </c>
      <c r="B30" t="s">
        <v>137</v>
      </c>
      <c r="C30">
        <v>9.3073550249773401E-2</v>
      </c>
      <c r="D30">
        <v>0.48175299935598798</v>
      </c>
      <c r="E30">
        <v>5.3366695197380699E-3</v>
      </c>
      <c r="F30">
        <v>0.45961122466947801</v>
      </c>
      <c r="G30">
        <v>5.8885153282864602E-2</v>
      </c>
      <c r="H30">
        <v>2.3896679341599902E-2</v>
      </c>
      <c r="I30">
        <v>0.74644911215751697</v>
      </c>
      <c r="J30">
        <v>0.16934017233509899</v>
      </c>
      <c r="K30">
        <v>0.38471729509150299</v>
      </c>
      <c r="L30">
        <v>0.520238681326331</v>
      </c>
      <c r="M30">
        <v>8.9482819338149402E-2</v>
      </c>
      <c r="N30">
        <v>0.40695055552165699</v>
      </c>
      <c r="O30">
        <v>0.216768421188445</v>
      </c>
      <c r="P30">
        <v>8.4114403315041206E-2</v>
      </c>
      <c r="Q30">
        <v>0.43588207109565003</v>
      </c>
      <c r="R30">
        <v>8.4114403315041206E-2</v>
      </c>
      <c r="S30">
        <v>0.522138549311852</v>
      </c>
      <c r="T30">
        <v>0.54637632683156001</v>
      </c>
      <c r="U30">
        <v>0.55410843685286104</v>
      </c>
      <c r="V30">
        <v>0.95220637125705498</v>
      </c>
      <c r="W30">
        <v>0.53903066884648199</v>
      </c>
      <c r="X30">
        <v>0.60420543370097202</v>
      </c>
      <c r="Y30">
        <v>0.30816599899962999</v>
      </c>
      <c r="Z30" t="s">
        <v>94</v>
      </c>
      <c r="AA30">
        <v>0.82251558525655</v>
      </c>
      <c r="AB30">
        <v>0.26857995367651499</v>
      </c>
      <c r="AC30">
        <v>0.98935514100208699</v>
      </c>
      <c r="AD30">
        <v>0.29202002850321901</v>
      </c>
      <c r="AE30">
        <v>0.88569715471141697</v>
      </c>
      <c r="AF30">
        <v>0.95277769260035505</v>
      </c>
      <c r="AG30">
        <v>6.4288052725710698E-2</v>
      </c>
      <c r="AH30">
        <v>0.68999574929628305</v>
      </c>
      <c r="AI30">
        <v>0.37857280695951701</v>
      </c>
      <c r="AJ30">
        <v>0.23017092289550001</v>
      </c>
      <c r="AK30">
        <v>0.829041536280405</v>
      </c>
      <c r="AL30">
        <v>0.35170764359607198</v>
      </c>
      <c r="AM30">
        <v>0.61345170604763699</v>
      </c>
      <c r="AN30">
        <v>0.83884642621496297</v>
      </c>
      <c r="AO30">
        <v>0.31822903771133199</v>
      </c>
      <c r="AP30">
        <v>0.83884642621496297</v>
      </c>
      <c r="AQ30">
        <v>0.22835156605377999</v>
      </c>
      <c r="AR30">
        <v>0.20577443685882801</v>
      </c>
      <c r="AS30">
        <v>0.19881928608579899</v>
      </c>
      <c r="AT30">
        <v>2.2842309484182302E-3</v>
      </c>
      <c r="AU30">
        <v>0.212492724264121</v>
      </c>
      <c r="AV30">
        <v>0.15665333871183601</v>
      </c>
      <c r="AW30">
        <v>0.47863428494018101</v>
      </c>
      <c r="AX30">
        <v>0</v>
      </c>
      <c r="AY30">
        <v>4</v>
      </c>
      <c r="AZ30">
        <v>4</v>
      </c>
      <c r="BA30">
        <v>4</v>
      </c>
      <c r="BB30">
        <v>4</v>
      </c>
      <c r="BC30">
        <v>4</v>
      </c>
      <c r="BD30">
        <v>4</v>
      </c>
      <c r="BE30">
        <v>4</v>
      </c>
      <c r="BF30">
        <v>4</v>
      </c>
      <c r="BG30">
        <v>4</v>
      </c>
      <c r="BH30">
        <v>4</v>
      </c>
      <c r="BI30">
        <v>4</v>
      </c>
      <c r="BJ30">
        <v>4</v>
      </c>
      <c r="BK30">
        <v>4</v>
      </c>
      <c r="BL30">
        <v>4</v>
      </c>
      <c r="BM30">
        <v>4</v>
      </c>
      <c r="BN30">
        <v>4</v>
      </c>
      <c r="BO30">
        <v>4</v>
      </c>
      <c r="BP30">
        <v>4</v>
      </c>
      <c r="BQ30">
        <v>4</v>
      </c>
      <c r="BR30">
        <v>4</v>
      </c>
      <c r="BS30">
        <v>4</v>
      </c>
      <c r="BT30">
        <v>4</v>
      </c>
      <c r="BU30">
        <v>4</v>
      </c>
      <c r="BV30">
        <v>4</v>
      </c>
    </row>
    <row r="31" spans="1:74" x14ac:dyDescent="0.3">
      <c r="A31" t="s">
        <v>63</v>
      </c>
      <c r="B31" t="s">
        <v>137</v>
      </c>
      <c r="C31">
        <v>0.26848173024321598</v>
      </c>
      <c r="D31">
        <v>0.1172317484589</v>
      </c>
      <c r="E31">
        <v>0.53420257387033698</v>
      </c>
      <c r="F31">
        <v>0.112211248264542</v>
      </c>
      <c r="G31">
        <v>0.68039765441324196</v>
      </c>
      <c r="H31">
        <v>0.46831979947462499</v>
      </c>
      <c r="I31">
        <v>0.16544010049289901</v>
      </c>
      <c r="J31">
        <v>0.85408080538258702</v>
      </c>
      <c r="K31">
        <v>0.36484690927788199</v>
      </c>
      <c r="L31">
        <v>2.80617311803463E-2</v>
      </c>
      <c r="M31">
        <v>0.63865393333272802</v>
      </c>
      <c r="N31">
        <v>0.103418783593331</v>
      </c>
      <c r="O31">
        <v>5.2850895920810798E-2</v>
      </c>
      <c r="P31">
        <v>0.96306123288463397</v>
      </c>
      <c r="Q31">
        <v>1.62861646907538E-2</v>
      </c>
      <c r="R31">
        <v>0.96306123288463397</v>
      </c>
      <c r="S31">
        <v>0.121391057452729</v>
      </c>
      <c r="T31">
        <v>0.41797646558853202</v>
      </c>
      <c r="U31">
        <v>6.7951693048935599E-2</v>
      </c>
      <c r="V31">
        <v>2.6450776904502499E-3</v>
      </c>
      <c r="W31">
        <v>0.16846978958217801</v>
      </c>
      <c r="X31">
        <v>7.5324466985128694E-2</v>
      </c>
      <c r="Y31">
        <v>0.24639815143400001</v>
      </c>
      <c r="Z31">
        <v>7.5324466985128694E-2</v>
      </c>
      <c r="AA31">
        <v>0.29185446909022</v>
      </c>
      <c r="AB31">
        <v>0.49790371407831102</v>
      </c>
      <c r="AC31">
        <v>0.103440151404948</v>
      </c>
      <c r="AD31">
        <v>0.50744655689454699</v>
      </c>
      <c r="AE31">
        <v>4.6849921853293397E-2</v>
      </c>
      <c r="AF31">
        <v>0.13805016591793101</v>
      </c>
      <c r="AG31">
        <v>0.417838159629697</v>
      </c>
      <c r="AH31">
        <v>9.5236647527680001E-3</v>
      </c>
      <c r="AI31">
        <v>0.20683478158122601</v>
      </c>
      <c r="AJ31">
        <v>0.73945151515104701</v>
      </c>
      <c r="AK31">
        <v>6.0442545873212399E-2</v>
      </c>
      <c r="AL31">
        <v>0.52485213034508704</v>
      </c>
      <c r="AM31">
        <v>0.64949007281412896</v>
      </c>
      <c r="AN31">
        <v>6.06677576312165E-4</v>
      </c>
      <c r="AO31">
        <v>0.79907177400579898</v>
      </c>
      <c r="AP31">
        <v>6.06677576312165E-4</v>
      </c>
      <c r="AQ31">
        <v>0.49019943125774201</v>
      </c>
      <c r="AR31">
        <v>0.16907719277928601</v>
      </c>
      <c r="AS31">
        <v>0.60661092189110999</v>
      </c>
      <c r="AT31">
        <v>0.91720492464453995</v>
      </c>
      <c r="AU31">
        <v>0.413381864010119</v>
      </c>
      <c r="AV31">
        <v>0.58775384341523296</v>
      </c>
      <c r="AW31">
        <v>0.31513723259262499</v>
      </c>
      <c r="AX31">
        <v>0.58775384341523296</v>
      </c>
      <c r="AY31">
        <v>6</v>
      </c>
      <c r="AZ31">
        <v>6</v>
      </c>
      <c r="BA31">
        <v>6</v>
      </c>
      <c r="BB31">
        <v>6</v>
      </c>
      <c r="BC31">
        <v>6</v>
      </c>
      <c r="BD31">
        <v>6</v>
      </c>
      <c r="BE31">
        <v>6</v>
      </c>
      <c r="BF31">
        <v>6</v>
      </c>
      <c r="BG31">
        <v>6</v>
      </c>
      <c r="BH31">
        <v>6</v>
      </c>
      <c r="BI31">
        <v>6</v>
      </c>
      <c r="BJ31">
        <v>6</v>
      </c>
      <c r="BK31">
        <v>6</v>
      </c>
      <c r="BL31">
        <v>6</v>
      </c>
      <c r="BM31">
        <v>6</v>
      </c>
      <c r="BN31">
        <v>6</v>
      </c>
      <c r="BO31">
        <v>6</v>
      </c>
      <c r="BP31">
        <v>6</v>
      </c>
      <c r="BQ31">
        <v>6</v>
      </c>
      <c r="BR31">
        <v>6</v>
      </c>
      <c r="BS31">
        <v>6</v>
      </c>
      <c r="BT31">
        <v>6</v>
      </c>
      <c r="BU31">
        <v>6</v>
      </c>
      <c r="BV31">
        <v>6</v>
      </c>
    </row>
    <row r="32" spans="1:74" x14ac:dyDescent="0.3">
      <c r="A32" t="s">
        <v>64</v>
      </c>
      <c r="B32" t="s">
        <v>137</v>
      </c>
      <c r="C32">
        <v>0.33226794607724403</v>
      </c>
      <c r="D32">
        <v>0.84754784786582804</v>
      </c>
      <c r="E32">
        <v>0.12414604347451</v>
      </c>
      <c r="F32">
        <v>0.83753363338345999</v>
      </c>
      <c r="G32">
        <v>1.70822536914365E-3</v>
      </c>
      <c r="H32">
        <v>0.18847363752084501</v>
      </c>
      <c r="I32">
        <v>0.97193873075432202</v>
      </c>
      <c r="J32">
        <v>9.2832646275907205E-2</v>
      </c>
      <c r="K32">
        <v>4.5727697825613797E-2</v>
      </c>
      <c r="L32">
        <v>0.92987429073189998</v>
      </c>
      <c r="M32">
        <v>1.35426294395495E-2</v>
      </c>
      <c r="N32">
        <v>1.9787316021928899E-2</v>
      </c>
      <c r="O32">
        <v>0.92430191553839602</v>
      </c>
      <c r="P32">
        <v>6.2744259556895998E-2</v>
      </c>
      <c r="Q32">
        <v>0.93060817567577803</v>
      </c>
      <c r="R32">
        <v>6.2744259556895998E-2</v>
      </c>
      <c r="S32">
        <v>0.88137584419639903</v>
      </c>
      <c r="T32">
        <v>0.60863458686898497</v>
      </c>
      <c r="U32">
        <v>0.989792265891973</v>
      </c>
      <c r="V32">
        <v>0.25526264838431301</v>
      </c>
      <c r="W32">
        <v>0.83848622542020701</v>
      </c>
      <c r="X32">
        <v>0.95537733903283595</v>
      </c>
      <c r="Y32">
        <v>0.523719498283852</v>
      </c>
      <c r="Z32">
        <v>0.95537733903283595</v>
      </c>
      <c r="AA32">
        <v>0.23292917598781299</v>
      </c>
      <c r="AB32">
        <v>1.04016303164124E-2</v>
      </c>
      <c r="AC32">
        <v>0.48519215592077097</v>
      </c>
      <c r="AD32">
        <v>1.1824278816542501E-2</v>
      </c>
      <c r="AE32">
        <v>0.93327408344484897</v>
      </c>
      <c r="AF32">
        <v>0.38532832164373698</v>
      </c>
      <c r="AG32">
        <v>3.5005272280808102E-4</v>
      </c>
      <c r="AH32">
        <v>0.54711914036060505</v>
      </c>
      <c r="AI32">
        <v>0.67225420308060602</v>
      </c>
      <c r="AJ32">
        <v>2.1887994414657701E-3</v>
      </c>
      <c r="AK32">
        <v>0.81615774150479203</v>
      </c>
      <c r="AL32">
        <v>0.77939731978071103</v>
      </c>
      <c r="AM32">
        <v>2.5510924219113201E-3</v>
      </c>
      <c r="AN32">
        <v>0.62068821041251399</v>
      </c>
      <c r="AO32">
        <v>2.1431611251091498E-3</v>
      </c>
      <c r="AP32">
        <v>0.62068821041251399</v>
      </c>
      <c r="AQ32">
        <v>6.2803522883138098E-3</v>
      </c>
      <c r="AR32">
        <v>7.1435707499217793E-2</v>
      </c>
      <c r="AS32" s="69">
        <v>4.6311578995039702E-5</v>
      </c>
      <c r="AT32">
        <v>0.30558978304222001</v>
      </c>
      <c r="AU32">
        <v>1.16849365030779E-2</v>
      </c>
      <c r="AV32">
        <v>8.8549237481383403E-4</v>
      </c>
      <c r="AW32">
        <v>0.10852957089491</v>
      </c>
      <c r="AX32">
        <v>8.8549237481383403E-4</v>
      </c>
      <c r="AY32">
        <v>6</v>
      </c>
      <c r="AZ32">
        <v>6</v>
      </c>
      <c r="BA32">
        <v>6</v>
      </c>
      <c r="BB32">
        <v>6</v>
      </c>
      <c r="BC32">
        <v>6</v>
      </c>
      <c r="BD32">
        <v>6</v>
      </c>
      <c r="BE32">
        <v>6</v>
      </c>
      <c r="BF32">
        <v>6</v>
      </c>
      <c r="BG32">
        <v>6</v>
      </c>
      <c r="BH32">
        <v>6</v>
      </c>
      <c r="BI32">
        <v>6</v>
      </c>
      <c r="BJ32">
        <v>6</v>
      </c>
      <c r="BK32">
        <v>6</v>
      </c>
      <c r="BL32">
        <v>6</v>
      </c>
      <c r="BM32">
        <v>6</v>
      </c>
      <c r="BN32">
        <v>6</v>
      </c>
      <c r="BO32">
        <v>6</v>
      </c>
      <c r="BP32">
        <v>6</v>
      </c>
      <c r="BQ32">
        <v>6</v>
      </c>
      <c r="BR32">
        <v>6</v>
      </c>
      <c r="BS32">
        <v>6</v>
      </c>
      <c r="BT32">
        <v>6</v>
      </c>
      <c r="BU32">
        <v>6</v>
      </c>
      <c r="BV32">
        <v>6</v>
      </c>
    </row>
  </sheetData>
  <conditionalFormatting sqref="C4:Z32">
    <cfRule type="cellIs" dxfId="0" priority="1" operator="lessThan">
      <formula>0.05000000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A0D86-F463-45AD-884B-E5ED36FA4979}">
  <dimension ref="A2:K50"/>
  <sheetViews>
    <sheetView tabSelected="1" workbookViewId="0">
      <selection activeCell="L17" sqref="L17"/>
    </sheetView>
  </sheetViews>
  <sheetFormatPr defaultRowHeight="14.4" x14ac:dyDescent="0.3"/>
  <cols>
    <col min="1" max="1" width="13.33203125" bestFit="1" customWidth="1"/>
    <col min="2" max="2" width="26.6640625" bestFit="1" customWidth="1"/>
    <col min="3" max="3" width="12.21875" style="70" bestFit="1" customWidth="1"/>
    <col min="4" max="4" width="3" bestFit="1" customWidth="1"/>
    <col min="5" max="5" width="12" style="70" bestFit="1" customWidth="1"/>
    <col min="6" max="6" width="3" bestFit="1" customWidth="1"/>
    <col min="7" max="7" width="9.44140625" style="70" bestFit="1" customWidth="1"/>
    <col min="8" max="8" width="3" bestFit="1" customWidth="1"/>
    <col min="10" max="10" width="17.21875" bestFit="1" customWidth="1"/>
    <col min="11" max="11" width="17.109375" bestFit="1" customWidth="1"/>
    <col min="13" max="13" width="12.5546875" bestFit="1" customWidth="1"/>
  </cols>
  <sheetData>
    <row r="2" spans="1:11" x14ac:dyDescent="0.3">
      <c r="A2" s="159" t="s">
        <v>59</v>
      </c>
      <c r="B2" s="159" t="s">
        <v>156</v>
      </c>
      <c r="C2" s="159" t="s">
        <v>62</v>
      </c>
      <c r="D2" s="159" t="s">
        <v>149</v>
      </c>
      <c r="E2" s="160" t="s">
        <v>63</v>
      </c>
      <c r="F2" s="159" t="s">
        <v>149</v>
      </c>
      <c r="G2" s="160" t="s">
        <v>64</v>
      </c>
      <c r="H2" s="159" t="s">
        <v>149</v>
      </c>
      <c r="J2" s="159" t="s">
        <v>157</v>
      </c>
      <c r="K2" s="159" t="s">
        <v>158</v>
      </c>
    </row>
    <row r="3" spans="1:11" x14ac:dyDescent="0.3">
      <c r="A3" t="s">
        <v>13</v>
      </c>
      <c r="B3" t="s">
        <v>150</v>
      </c>
      <c r="C3" s="70">
        <v>0.2203</v>
      </c>
      <c r="D3" s="70">
        <v>8</v>
      </c>
      <c r="E3" s="70">
        <v>1.1648000000000001</v>
      </c>
      <c r="F3" s="70">
        <v>10</v>
      </c>
      <c r="G3" s="70">
        <v>1.716</v>
      </c>
      <c r="H3" s="70">
        <v>14</v>
      </c>
      <c r="J3" s="161">
        <f>AVERAGE(C3:C5,E3:E5,G3:G5,C9:C11,E9:E11,G9:G11,C15:C17,E15:E17,G15:G17,C21:C23,E21:E23,G21:G23,C27:C29,E27:E29,G27:G29,C33:C35,E33:E35,G33:G35,C39:C41,E39:E41,G39:G41,C45:C47,E45:E47,G45:G47)</f>
        <v>1.3382295454545452</v>
      </c>
      <c r="K3" s="161">
        <f>AVERAGE(C6:C8,E6:E8,G6:G8,C12:C14,E12:E14,G12:G14,C18:C20,E18:E20,G18:G20,C24:C26,E24:E26,G24:G26,C30:C32,E30:E32,G30:G32,C36:C38,E36:E38,G36:G38,C42:C44,E42:E44,G42:G44,C48:C50,E48:E50,G48:G50)</f>
        <v>1.3442590909090908</v>
      </c>
    </row>
    <row r="4" spans="1:11" x14ac:dyDescent="0.3">
      <c r="A4" t="s">
        <v>13</v>
      </c>
      <c r="B4" t="s">
        <v>151</v>
      </c>
      <c r="C4" s="70">
        <v>0.33700000000000002</v>
      </c>
      <c r="D4" s="70">
        <v>8</v>
      </c>
      <c r="E4" s="70">
        <v>1.2647999999999999</v>
      </c>
      <c r="F4" s="70">
        <v>10</v>
      </c>
      <c r="G4" s="70">
        <v>1.7162999999999999</v>
      </c>
      <c r="H4" s="70">
        <v>14</v>
      </c>
    </row>
    <row r="5" spans="1:11" x14ac:dyDescent="0.3">
      <c r="A5" t="s">
        <v>13</v>
      </c>
      <c r="B5" t="s">
        <v>154</v>
      </c>
      <c r="C5" s="70" t="s">
        <v>94</v>
      </c>
      <c r="D5" s="70">
        <v>8</v>
      </c>
      <c r="E5" s="70" t="s">
        <v>94</v>
      </c>
      <c r="F5" s="70">
        <v>10</v>
      </c>
      <c r="G5" s="70" t="s">
        <v>94</v>
      </c>
      <c r="H5" s="70">
        <v>14</v>
      </c>
    </row>
    <row r="6" spans="1:11" x14ac:dyDescent="0.3">
      <c r="A6" t="s">
        <v>13</v>
      </c>
      <c r="B6" t="s">
        <v>152</v>
      </c>
      <c r="C6" s="70">
        <v>0.22059999999999999</v>
      </c>
      <c r="D6" s="70">
        <v>8</v>
      </c>
      <c r="E6" s="70">
        <v>1.3292999999999999</v>
      </c>
      <c r="F6" s="70">
        <v>10</v>
      </c>
      <c r="G6" s="70">
        <v>1.7478</v>
      </c>
      <c r="H6" s="70">
        <v>14</v>
      </c>
    </row>
    <row r="7" spans="1:11" x14ac:dyDescent="0.3">
      <c r="A7" t="s">
        <v>13</v>
      </c>
      <c r="B7" t="s">
        <v>153</v>
      </c>
      <c r="C7" s="70">
        <v>0.54449999999999998</v>
      </c>
      <c r="D7" s="70">
        <v>8</v>
      </c>
      <c r="E7" s="70">
        <v>1.2487999999999999</v>
      </c>
      <c r="F7" s="70">
        <v>10</v>
      </c>
      <c r="G7" s="70">
        <v>1.675</v>
      </c>
      <c r="H7" s="70">
        <v>14</v>
      </c>
    </row>
    <row r="8" spans="1:11" x14ac:dyDescent="0.3">
      <c r="A8" t="s">
        <v>13</v>
      </c>
      <c r="B8" t="s">
        <v>155</v>
      </c>
      <c r="C8" s="70" t="s">
        <v>94</v>
      </c>
      <c r="D8" s="70">
        <v>8</v>
      </c>
      <c r="E8" s="70" t="s">
        <v>94</v>
      </c>
      <c r="F8" s="70">
        <v>10</v>
      </c>
      <c r="G8" s="70" t="s">
        <v>94</v>
      </c>
      <c r="H8" s="70">
        <v>14</v>
      </c>
    </row>
    <row r="9" spans="1:11" x14ac:dyDescent="0.3">
      <c r="A9" s="154" t="s">
        <v>12</v>
      </c>
      <c r="B9" t="s">
        <v>150</v>
      </c>
      <c r="C9" s="70">
        <v>1.9341999999999999</v>
      </c>
      <c r="D9" s="70">
        <v>21</v>
      </c>
      <c r="E9" s="70">
        <v>1.9267000000000001</v>
      </c>
      <c r="F9" s="70">
        <v>17</v>
      </c>
      <c r="G9" s="70">
        <v>1.3801000000000001</v>
      </c>
      <c r="H9" s="70">
        <v>17</v>
      </c>
    </row>
    <row r="10" spans="1:11" x14ac:dyDescent="0.3">
      <c r="A10" s="154" t="s">
        <v>12</v>
      </c>
      <c r="B10" t="s">
        <v>151</v>
      </c>
      <c r="C10" s="70">
        <v>1.9491000000000001</v>
      </c>
      <c r="D10" s="70">
        <v>21</v>
      </c>
      <c r="E10" s="70">
        <v>2.1246</v>
      </c>
      <c r="F10" s="70">
        <v>17</v>
      </c>
      <c r="G10" s="70">
        <v>1.4979</v>
      </c>
      <c r="H10" s="70">
        <v>17</v>
      </c>
    </row>
    <row r="11" spans="1:11" x14ac:dyDescent="0.3">
      <c r="A11" s="154" t="s">
        <v>12</v>
      </c>
      <c r="B11" t="s">
        <v>154</v>
      </c>
      <c r="C11" s="70">
        <v>1.73</v>
      </c>
      <c r="D11" s="70">
        <v>21</v>
      </c>
      <c r="E11" s="70">
        <v>1.6608000000000001</v>
      </c>
      <c r="F11" s="70">
        <v>17</v>
      </c>
      <c r="G11" s="70">
        <v>1.2562</v>
      </c>
      <c r="H11" s="70">
        <v>17</v>
      </c>
    </row>
    <row r="12" spans="1:11" x14ac:dyDescent="0.3">
      <c r="A12" s="154" t="s">
        <v>12</v>
      </c>
      <c r="B12" t="s">
        <v>152</v>
      </c>
      <c r="C12" s="70">
        <v>1.8765000000000001</v>
      </c>
      <c r="D12" s="70">
        <v>21</v>
      </c>
      <c r="E12" s="70">
        <v>1.9343999999999999</v>
      </c>
      <c r="F12" s="70">
        <v>17</v>
      </c>
      <c r="G12" s="70">
        <v>1.5102</v>
      </c>
      <c r="H12" s="70">
        <v>17</v>
      </c>
    </row>
    <row r="13" spans="1:11" x14ac:dyDescent="0.3">
      <c r="A13" s="154" t="s">
        <v>12</v>
      </c>
      <c r="B13" t="s">
        <v>153</v>
      </c>
      <c r="C13" s="70">
        <v>2.2315999999999998</v>
      </c>
      <c r="D13" s="70">
        <v>21</v>
      </c>
      <c r="E13" s="70">
        <v>1.9705999999999999</v>
      </c>
      <c r="F13" s="70">
        <v>17</v>
      </c>
      <c r="G13" s="70">
        <v>1.4176</v>
      </c>
      <c r="H13" s="70">
        <v>17</v>
      </c>
    </row>
    <row r="14" spans="1:11" x14ac:dyDescent="0.3">
      <c r="A14" s="154" t="s">
        <v>12</v>
      </c>
      <c r="B14" t="s">
        <v>155</v>
      </c>
      <c r="C14" s="70">
        <v>1.6468</v>
      </c>
      <c r="D14" s="70">
        <v>21</v>
      </c>
      <c r="E14" s="70">
        <v>1.7192000000000001</v>
      </c>
      <c r="F14" s="70">
        <v>17</v>
      </c>
      <c r="G14" s="70">
        <v>1.2744</v>
      </c>
      <c r="H14" s="70">
        <v>17</v>
      </c>
    </row>
    <row r="15" spans="1:11" x14ac:dyDescent="0.3">
      <c r="A15" s="27" t="s">
        <v>25</v>
      </c>
      <c r="B15" t="s">
        <v>150</v>
      </c>
      <c r="C15" s="70" t="s">
        <v>94</v>
      </c>
      <c r="D15" s="70">
        <v>0</v>
      </c>
      <c r="E15" s="70" t="s">
        <v>94</v>
      </c>
      <c r="F15" s="70">
        <v>0</v>
      </c>
      <c r="G15" s="70">
        <v>0.87519999999999998</v>
      </c>
      <c r="H15" s="70">
        <v>10</v>
      </c>
    </row>
    <row r="16" spans="1:11" x14ac:dyDescent="0.3">
      <c r="A16" s="27" t="s">
        <v>25</v>
      </c>
      <c r="B16" t="s">
        <v>151</v>
      </c>
      <c r="C16" s="70" t="s">
        <v>94</v>
      </c>
      <c r="D16" s="70">
        <v>0</v>
      </c>
      <c r="E16" s="70" t="s">
        <v>94</v>
      </c>
      <c r="F16" s="70">
        <v>0</v>
      </c>
      <c r="G16" s="70">
        <v>0.77</v>
      </c>
      <c r="H16" s="70">
        <v>10</v>
      </c>
    </row>
    <row r="17" spans="1:8" x14ac:dyDescent="0.3">
      <c r="A17" s="27" t="s">
        <v>25</v>
      </c>
      <c r="B17" t="s">
        <v>154</v>
      </c>
      <c r="C17" s="70" t="s">
        <v>94</v>
      </c>
      <c r="D17" s="70">
        <v>0</v>
      </c>
      <c r="E17" s="70" t="s">
        <v>94</v>
      </c>
      <c r="F17" s="70">
        <v>0</v>
      </c>
      <c r="G17" s="70" t="s">
        <v>94</v>
      </c>
      <c r="H17" s="70">
        <v>10</v>
      </c>
    </row>
    <row r="18" spans="1:8" x14ac:dyDescent="0.3">
      <c r="A18" s="27" t="s">
        <v>25</v>
      </c>
      <c r="B18" t="s">
        <v>152</v>
      </c>
      <c r="C18" s="70" t="s">
        <v>94</v>
      </c>
      <c r="D18" s="70">
        <v>0</v>
      </c>
      <c r="E18" s="70" t="s">
        <v>94</v>
      </c>
      <c r="F18" s="70">
        <v>0</v>
      </c>
      <c r="G18" s="70">
        <v>0.85940000000000005</v>
      </c>
      <c r="H18" s="70">
        <v>10</v>
      </c>
    </row>
    <row r="19" spans="1:8" x14ac:dyDescent="0.3">
      <c r="A19" s="27" t="s">
        <v>25</v>
      </c>
      <c r="B19" t="s">
        <v>153</v>
      </c>
      <c r="C19" s="70" t="s">
        <v>94</v>
      </c>
      <c r="D19" s="70">
        <v>0</v>
      </c>
      <c r="E19" s="70" t="s">
        <v>94</v>
      </c>
      <c r="F19" s="70">
        <v>0</v>
      </c>
      <c r="G19" s="70">
        <v>0.76549999999999996</v>
      </c>
      <c r="H19" s="70">
        <v>10</v>
      </c>
    </row>
    <row r="20" spans="1:8" x14ac:dyDescent="0.3">
      <c r="A20" s="27" t="s">
        <v>25</v>
      </c>
      <c r="B20" t="s">
        <v>155</v>
      </c>
      <c r="C20" s="70" t="s">
        <v>94</v>
      </c>
      <c r="D20" s="70">
        <v>0</v>
      </c>
      <c r="E20" s="70" t="s">
        <v>94</v>
      </c>
      <c r="F20" s="70">
        <v>0</v>
      </c>
      <c r="G20" s="70" t="s">
        <v>94</v>
      </c>
      <c r="H20" s="70">
        <v>10</v>
      </c>
    </row>
    <row r="21" spans="1:8" x14ac:dyDescent="0.3">
      <c r="A21" t="s">
        <v>78</v>
      </c>
      <c r="B21" t="s">
        <v>150</v>
      </c>
      <c r="C21" s="70">
        <v>1.7506999999999999</v>
      </c>
      <c r="D21" s="70">
        <v>13</v>
      </c>
      <c r="E21" s="70">
        <v>0.94279999999999997</v>
      </c>
      <c r="F21" s="70">
        <v>14</v>
      </c>
      <c r="G21" s="70">
        <v>1.9574</v>
      </c>
      <c r="H21" s="70">
        <v>14</v>
      </c>
    </row>
    <row r="22" spans="1:8" x14ac:dyDescent="0.3">
      <c r="A22" t="s">
        <v>78</v>
      </c>
      <c r="B22" t="s">
        <v>151</v>
      </c>
      <c r="C22" s="70">
        <v>1.3640000000000001</v>
      </c>
      <c r="D22" s="70">
        <v>13</v>
      </c>
      <c r="E22" s="70">
        <v>0.98419999999999996</v>
      </c>
      <c r="F22" s="70">
        <v>14</v>
      </c>
      <c r="G22" s="70">
        <v>1.5398000000000001</v>
      </c>
      <c r="H22" s="70">
        <v>14</v>
      </c>
    </row>
    <row r="23" spans="1:8" x14ac:dyDescent="0.3">
      <c r="A23" t="s">
        <v>78</v>
      </c>
      <c r="B23" t="s">
        <v>154</v>
      </c>
      <c r="C23" s="70">
        <v>1.716</v>
      </c>
      <c r="D23" s="70">
        <v>13</v>
      </c>
      <c r="E23" s="70">
        <v>0.89510000000000001</v>
      </c>
      <c r="F23" s="70">
        <v>14</v>
      </c>
      <c r="G23" s="70">
        <v>1.8925000000000001</v>
      </c>
      <c r="H23" s="70">
        <v>14</v>
      </c>
    </row>
    <row r="24" spans="1:8" x14ac:dyDescent="0.3">
      <c r="A24" t="s">
        <v>78</v>
      </c>
      <c r="B24" t="s">
        <v>152</v>
      </c>
      <c r="C24" s="70">
        <v>1.5636000000000001</v>
      </c>
      <c r="D24" s="70">
        <v>13</v>
      </c>
      <c r="E24" s="70">
        <v>0.9002</v>
      </c>
      <c r="F24" s="70">
        <v>14</v>
      </c>
      <c r="G24" s="70">
        <v>1.9398</v>
      </c>
      <c r="H24" s="70">
        <v>14</v>
      </c>
    </row>
    <row r="25" spans="1:8" x14ac:dyDescent="0.3">
      <c r="A25" t="s">
        <v>78</v>
      </c>
      <c r="B25" t="s">
        <v>153</v>
      </c>
      <c r="C25" s="70">
        <v>1.1783999999999999</v>
      </c>
      <c r="D25" s="70">
        <v>13</v>
      </c>
      <c r="E25" s="70">
        <v>0.86109999999999998</v>
      </c>
      <c r="F25" s="70">
        <v>14</v>
      </c>
      <c r="G25" s="70">
        <v>1.5416000000000001</v>
      </c>
      <c r="H25" s="70">
        <v>14</v>
      </c>
    </row>
    <row r="26" spans="1:8" x14ac:dyDescent="0.3">
      <c r="A26" t="s">
        <v>78</v>
      </c>
      <c r="B26" t="s">
        <v>155</v>
      </c>
      <c r="C26" s="70">
        <v>1.8385</v>
      </c>
      <c r="D26" s="70">
        <v>13</v>
      </c>
      <c r="E26" s="70">
        <v>0.90790000000000004</v>
      </c>
      <c r="F26" s="70">
        <v>14</v>
      </c>
      <c r="G26" s="70">
        <v>1.9207000000000001</v>
      </c>
      <c r="H26" s="70">
        <v>14</v>
      </c>
    </row>
    <row r="27" spans="1:8" x14ac:dyDescent="0.3">
      <c r="A27" s="27" t="s">
        <v>15</v>
      </c>
      <c r="B27" t="s">
        <v>150</v>
      </c>
      <c r="C27" s="70">
        <v>2.1631999999999998</v>
      </c>
      <c r="D27" s="70">
        <v>57</v>
      </c>
      <c r="E27" s="70">
        <v>0.77639999999999998</v>
      </c>
      <c r="F27" s="70">
        <v>37</v>
      </c>
      <c r="G27" s="70">
        <v>1.7155</v>
      </c>
      <c r="H27" s="70">
        <v>4</v>
      </c>
    </row>
    <row r="28" spans="1:8" x14ac:dyDescent="0.3">
      <c r="A28" s="27" t="s">
        <v>15</v>
      </c>
      <c r="B28" t="s">
        <v>151</v>
      </c>
      <c r="C28" s="70" t="s">
        <v>94</v>
      </c>
      <c r="D28" s="70">
        <v>57</v>
      </c>
      <c r="E28" s="70" t="s">
        <v>94</v>
      </c>
      <c r="F28" s="70">
        <v>37</v>
      </c>
      <c r="G28" s="70" t="s">
        <v>94</v>
      </c>
      <c r="H28" s="70">
        <v>4</v>
      </c>
    </row>
    <row r="29" spans="1:8" x14ac:dyDescent="0.3">
      <c r="A29" s="27" t="s">
        <v>15</v>
      </c>
      <c r="B29" t="s">
        <v>154</v>
      </c>
      <c r="C29" s="70" t="s">
        <v>94</v>
      </c>
      <c r="D29" s="70">
        <v>57</v>
      </c>
      <c r="E29" s="70" t="s">
        <v>94</v>
      </c>
      <c r="F29" s="70">
        <v>37</v>
      </c>
      <c r="G29" s="70" t="s">
        <v>94</v>
      </c>
      <c r="H29" s="70">
        <v>4</v>
      </c>
    </row>
    <row r="30" spans="1:8" x14ac:dyDescent="0.3">
      <c r="A30" s="27" t="s">
        <v>15</v>
      </c>
      <c r="B30" t="s">
        <v>152</v>
      </c>
      <c r="C30" s="70">
        <v>1.9805999999999999</v>
      </c>
      <c r="D30" s="70">
        <v>57</v>
      </c>
      <c r="E30" s="70">
        <v>0.88719999999999999</v>
      </c>
      <c r="F30" s="70">
        <v>37</v>
      </c>
      <c r="G30" s="70">
        <v>1.873</v>
      </c>
      <c r="H30" s="70">
        <v>4</v>
      </c>
    </row>
    <row r="31" spans="1:8" x14ac:dyDescent="0.3">
      <c r="A31" s="27" t="s">
        <v>15</v>
      </c>
      <c r="B31" t="s">
        <v>153</v>
      </c>
      <c r="C31" s="70" t="s">
        <v>94</v>
      </c>
      <c r="D31" s="70">
        <v>57</v>
      </c>
      <c r="E31" s="70" t="s">
        <v>94</v>
      </c>
      <c r="F31" s="70">
        <v>37</v>
      </c>
      <c r="G31" s="70" t="s">
        <v>94</v>
      </c>
      <c r="H31" s="70">
        <v>4</v>
      </c>
    </row>
    <row r="32" spans="1:8" x14ac:dyDescent="0.3">
      <c r="A32" s="27" t="s">
        <v>15</v>
      </c>
      <c r="B32" t="s">
        <v>155</v>
      </c>
      <c r="C32" s="70" t="s">
        <v>94</v>
      </c>
      <c r="D32" s="70">
        <v>57</v>
      </c>
      <c r="E32" s="70" t="s">
        <v>94</v>
      </c>
      <c r="F32" s="70">
        <v>37</v>
      </c>
      <c r="G32" s="70" t="s">
        <v>94</v>
      </c>
      <c r="H32" s="70">
        <v>4</v>
      </c>
    </row>
    <row r="33" spans="1:8" x14ac:dyDescent="0.3">
      <c r="A33" s="27" t="s">
        <v>81</v>
      </c>
      <c r="B33" t="s">
        <v>150</v>
      </c>
      <c r="C33" s="70" t="s">
        <v>94</v>
      </c>
      <c r="D33" s="70">
        <v>0</v>
      </c>
      <c r="E33" s="70">
        <v>1.3964000000000001</v>
      </c>
      <c r="F33" s="70">
        <v>45</v>
      </c>
      <c r="G33" s="70">
        <v>0.86990000000000001</v>
      </c>
      <c r="H33" s="70">
        <v>33</v>
      </c>
    </row>
    <row r="34" spans="1:8" x14ac:dyDescent="0.3">
      <c r="A34" s="27" t="s">
        <v>81</v>
      </c>
      <c r="B34" t="s">
        <v>151</v>
      </c>
      <c r="C34" s="70" t="s">
        <v>94</v>
      </c>
      <c r="D34" s="70">
        <v>0</v>
      </c>
      <c r="E34" s="70">
        <v>1.4419</v>
      </c>
      <c r="F34" s="70">
        <v>45</v>
      </c>
      <c r="G34" s="70">
        <v>1.0254000000000001</v>
      </c>
      <c r="H34" s="70">
        <v>33</v>
      </c>
    </row>
    <row r="35" spans="1:8" x14ac:dyDescent="0.3">
      <c r="A35" s="27" t="s">
        <v>81</v>
      </c>
      <c r="B35" t="s">
        <v>154</v>
      </c>
      <c r="C35" s="70" t="s">
        <v>94</v>
      </c>
      <c r="D35" s="70">
        <v>0</v>
      </c>
      <c r="E35" s="70">
        <v>1.3008</v>
      </c>
      <c r="F35" s="70">
        <v>45</v>
      </c>
      <c r="G35" s="70">
        <v>0.75949999999999995</v>
      </c>
      <c r="H35" s="70">
        <v>33</v>
      </c>
    </row>
    <row r="36" spans="1:8" x14ac:dyDescent="0.3">
      <c r="A36" s="27" t="s">
        <v>81</v>
      </c>
      <c r="B36" t="s">
        <v>152</v>
      </c>
      <c r="C36" s="70" t="s">
        <v>94</v>
      </c>
      <c r="D36" s="70">
        <v>0</v>
      </c>
      <c r="E36" s="70">
        <v>1.4045000000000001</v>
      </c>
      <c r="F36" s="70">
        <v>45</v>
      </c>
      <c r="G36" s="70">
        <v>0.83989999999999998</v>
      </c>
      <c r="H36" s="70">
        <v>33</v>
      </c>
    </row>
    <row r="37" spans="1:8" x14ac:dyDescent="0.3">
      <c r="A37" s="27" t="s">
        <v>81</v>
      </c>
      <c r="B37" t="s">
        <v>153</v>
      </c>
      <c r="C37" s="70" t="s">
        <v>94</v>
      </c>
      <c r="D37" s="70">
        <v>0</v>
      </c>
      <c r="E37" s="70">
        <v>1.3835</v>
      </c>
      <c r="F37" s="70">
        <v>45</v>
      </c>
      <c r="G37" s="70">
        <v>1.026</v>
      </c>
      <c r="H37" s="70">
        <v>33</v>
      </c>
    </row>
    <row r="38" spans="1:8" x14ac:dyDescent="0.3">
      <c r="A38" s="27" t="s">
        <v>81</v>
      </c>
      <c r="B38" t="s">
        <v>155</v>
      </c>
      <c r="C38" s="70" t="s">
        <v>94</v>
      </c>
      <c r="D38" s="70">
        <v>0</v>
      </c>
      <c r="E38" s="70">
        <v>1.3304</v>
      </c>
      <c r="F38" s="70">
        <v>45</v>
      </c>
      <c r="G38" s="70">
        <v>0.76639999999999997</v>
      </c>
      <c r="H38" s="70">
        <v>33</v>
      </c>
    </row>
    <row r="39" spans="1:8" x14ac:dyDescent="0.3">
      <c r="A39" s="27" t="s">
        <v>83</v>
      </c>
      <c r="B39" t="s">
        <v>150</v>
      </c>
      <c r="C39" s="70" t="s">
        <v>94</v>
      </c>
      <c r="D39" s="70">
        <v>0</v>
      </c>
      <c r="E39" s="70">
        <v>0.90190000000000003</v>
      </c>
      <c r="F39" s="70">
        <v>33</v>
      </c>
      <c r="G39" s="70">
        <v>1.0166999999999999</v>
      </c>
      <c r="H39" s="70">
        <v>32</v>
      </c>
    </row>
    <row r="40" spans="1:8" x14ac:dyDescent="0.3">
      <c r="A40" s="27" t="s">
        <v>83</v>
      </c>
      <c r="B40" t="s">
        <v>151</v>
      </c>
      <c r="C40" s="70" t="s">
        <v>94</v>
      </c>
      <c r="D40" s="70">
        <v>0</v>
      </c>
      <c r="E40" s="70">
        <v>0.86629999999999996</v>
      </c>
      <c r="F40" s="70">
        <v>33</v>
      </c>
      <c r="G40" s="70">
        <v>0.98429999999999995</v>
      </c>
      <c r="H40" s="70">
        <v>32</v>
      </c>
    </row>
    <row r="41" spans="1:8" x14ac:dyDescent="0.3">
      <c r="A41" s="27" t="s">
        <v>83</v>
      </c>
      <c r="B41" t="s">
        <v>154</v>
      </c>
      <c r="C41" s="70" t="s">
        <v>94</v>
      </c>
      <c r="D41" s="70">
        <v>0</v>
      </c>
      <c r="E41" s="70">
        <v>0.89980000000000004</v>
      </c>
      <c r="F41" s="70">
        <v>33</v>
      </c>
      <c r="G41" s="70">
        <v>0.87119999999999997</v>
      </c>
      <c r="H41" s="70">
        <v>32</v>
      </c>
    </row>
    <row r="42" spans="1:8" x14ac:dyDescent="0.3">
      <c r="A42" s="27" t="s">
        <v>83</v>
      </c>
      <c r="B42" t="s">
        <v>152</v>
      </c>
      <c r="C42" s="70" t="s">
        <v>94</v>
      </c>
      <c r="D42" s="70">
        <v>0</v>
      </c>
      <c r="E42" s="70">
        <v>1.0051000000000001</v>
      </c>
      <c r="F42" s="70">
        <v>33</v>
      </c>
      <c r="G42" s="70">
        <v>0.98740000000000006</v>
      </c>
      <c r="H42" s="70">
        <v>32</v>
      </c>
    </row>
    <row r="43" spans="1:8" x14ac:dyDescent="0.3">
      <c r="A43" s="27" t="s">
        <v>83</v>
      </c>
      <c r="B43" t="s">
        <v>153</v>
      </c>
      <c r="C43" s="70" t="s">
        <v>94</v>
      </c>
      <c r="D43" s="70">
        <v>0</v>
      </c>
      <c r="E43" s="70">
        <v>0.94020000000000004</v>
      </c>
      <c r="F43" s="70">
        <v>33</v>
      </c>
      <c r="G43" s="70">
        <v>0.98860000000000003</v>
      </c>
      <c r="H43" s="70">
        <v>32</v>
      </c>
    </row>
    <row r="44" spans="1:8" x14ac:dyDescent="0.3">
      <c r="A44" s="27" t="s">
        <v>83</v>
      </c>
      <c r="B44" t="s">
        <v>155</v>
      </c>
      <c r="C44" s="70" t="s">
        <v>94</v>
      </c>
      <c r="D44" s="70">
        <v>0</v>
      </c>
      <c r="E44" s="70">
        <v>0.83789999999999998</v>
      </c>
      <c r="F44" s="70">
        <v>33</v>
      </c>
      <c r="G44" s="70">
        <v>0.87729999999999997</v>
      </c>
      <c r="H44" s="70">
        <v>32</v>
      </c>
    </row>
    <row r="45" spans="1:8" x14ac:dyDescent="0.3">
      <c r="A45" t="s">
        <v>85</v>
      </c>
      <c r="B45" t="s">
        <v>150</v>
      </c>
      <c r="C45" s="70">
        <v>2.0030999999999999</v>
      </c>
      <c r="D45" s="70">
        <v>39</v>
      </c>
      <c r="E45" s="70" t="s">
        <v>94</v>
      </c>
      <c r="F45" s="70">
        <v>0</v>
      </c>
      <c r="G45" s="70" t="s">
        <v>94</v>
      </c>
      <c r="H45" s="70">
        <v>0</v>
      </c>
    </row>
    <row r="46" spans="1:8" x14ac:dyDescent="0.3">
      <c r="A46" t="s">
        <v>85</v>
      </c>
      <c r="B46" t="s">
        <v>151</v>
      </c>
      <c r="C46" s="70">
        <v>1.3067</v>
      </c>
      <c r="D46" s="70">
        <v>39</v>
      </c>
      <c r="E46" s="70" t="s">
        <v>94</v>
      </c>
      <c r="F46" s="70">
        <v>0</v>
      </c>
      <c r="G46" s="70" t="s">
        <v>94</v>
      </c>
      <c r="H46" s="70">
        <v>0</v>
      </c>
    </row>
    <row r="47" spans="1:8" x14ac:dyDescent="0.3">
      <c r="A47" t="s">
        <v>85</v>
      </c>
      <c r="B47" t="s">
        <v>154</v>
      </c>
      <c r="C47" s="70">
        <v>2.0165999999999999</v>
      </c>
      <c r="D47" s="70">
        <v>39</v>
      </c>
      <c r="E47" s="70" t="s">
        <v>94</v>
      </c>
      <c r="F47" s="70">
        <v>0</v>
      </c>
      <c r="G47" s="70" t="s">
        <v>94</v>
      </c>
      <c r="H47" s="70">
        <v>0</v>
      </c>
    </row>
    <row r="48" spans="1:8" x14ac:dyDescent="0.3">
      <c r="A48" t="s">
        <v>85</v>
      </c>
      <c r="B48" t="s">
        <v>152</v>
      </c>
      <c r="C48" s="70">
        <v>1.9411</v>
      </c>
      <c r="D48" s="70">
        <v>39</v>
      </c>
      <c r="E48" s="70" t="s">
        <v>94</v>
      </c>
      <c r="F48" s="70">
        <v>0</v>
      </c>
      <c r="G48" s="70" t="s">
        <v>94</v>
      </c>
      <c r="H48" s="70">
        <v>0</v>
      </c>
    </row>
    <row r="49" spans="1:8" x14ac:dyDescent="0.3">
      <c r="A49" t="s">
        <v>85</v>
      </c>
      <c r="B49" t="s">
        <v>153</v>
      </c>
      <c r="C49" s="70">
        <v>1.5256000000000001</v>
      </c>
      <c r="D49" s="70">
        <v>39</v>
      </c>
      <c r="E49" s="70" t="s">
        <v>94</v>
      </c>
      <c r="F49" s="70">
        <v>0</v>
      </c>
      <c r="G49" s="70" t="s">
        <v>94</v>
      </c>
      <c r="H49" s="70">
        <v>0</v>
      </c>
    </row>
    <row r="50" spans="1:8" x14ac:dyDescent="0.3">
      <c r="A50" t="s">
        <v>85</v>
      </c>
      <c r="B50" t="s">
        <v>155</v>
      </c>
      <c r="C50" s="70">
        <v>1.9287000000000001</v>
      </c>
      <c r="D50" s="70">
        <v>39</v>
      </c>
      <c r="E50" s="70" t="s">
        <v>94</v>
      </c>
      <c r="F50" s="70">
        <v>0</v>
      </c>
      <c r="G50" s="70" t="s">
        <v>94</v>
      </c>
      <c r="H50" s="70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S1</vt:lpstr>
      <vt:lpstr>TableS2</vt:lpstr>
      <vt:lpstr>TableS3 A germinans</vt:lpstr>
      <vt:lpstr>TableS4 L racemosa</vt:lpstr>
      <vt:lpstr>TableS5 R mangle</vt:lpstr>
      <vt:lpstr>TableS6 Slopes</vt:lpstr>
      <vt:lpstr>TableS7 Intercepts</vt:lpstr>
      <vt:lpstr>Table S8 RM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ce, Chuck</dc:creator>
  <cp:lastModifiedBy>SAL</cp:lastModifiedBy>
  <dcterms:created xsi:type="dcterms:W3CDTF">2023-11-09T11:51:10Z</dcterms:created>
  <dcterms:modified xsi:type="dcterms:W3CDTF">2024-08-16T11:18:35Z</dcterms:modified>
</cp:coreProperties>
</file>